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J:\Home\AK_Hayen\User\e_rudt01\Promotion\RPM Bakterien\Manuskript\Revision\final\final\"/>
    </mc:Choice>
  </mc:AlternateContent>
  <xr:revisionPtr revIDLastSave="0" documentId="8_{04275A34-EDB9-4B2B-9A1A-5496D3FA0068}" xr6:coauthVersionLast="47" xr6:coauthVersionMax="47" xr10:uidLastSave="{00000000-0000-0000-0000-000000000000}"/>
  <bookViews>
    <workbookView xWindow="-120" yWindow="-120" windowWidth="29040" windowHeight="17640" tabRatio="744" xr2:uid="{4E96DA17-726E-4B57-91AC-9A9E52E420DB}"/>
  </bookViews>
  <sheets>
    <sheet name="PE" sheetId="1" r:id="rId1"/>
    <sheet name="PG" sheetId="9" r:id="rId2"/>
    <sheet name="CL" sheetId="14" r:id="rId3"/>
    <sheet name="LPE" sheetId="12" r:id="rId4"/>
    <sheet name="minor lipid classes" sheetId="19" r:id="rId5"/>
    <sheet name="overview" sheetId="2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6" i="12" l="1"/>
  <c r="A37" i="12"/>
  <c r="F38" i="12"/>
  <c r="G38" i="12"/>
  <c r="H38" i="12"/>
  <c r="F43" i="12" s="1"/>
  <c r="I38" i="12"/>
  <c r="G43" i="12" s="1"/>
  <c r="J38" i="12"/>
  <c r="K38" i="12"/>
  <c r="L38" i="12"/>
  <c r="M38" i="12"/>
  <c r="N38" i="12"/>
  <c r="O38" i="12"/>
  <c r="P38" i="12"/>
  <c r="Q38" i="12"/>
  <c r="R38" i="12"/>
  <c r="J43" i="12" s="1"/>
  <c r="S38" i="12"/>
  <c r="T38" i="12"/>
  <c r="U38" i="12"/>
  <c r="V38" i="12"/>
  <c r="W38" i="12"/>
  <c r="X38" i="12"/>
  <c r="L43" i="12" s="1"/>
  <c r="Y38" i="12"/>
  <c r="Z38" i="12"/>
  <c r="AA38" i="12"/>
  <c r="AB38" i="12"/>
  <c r="AC38" i="12"/>
  <c r="AD38" i="12"/>
  <c r="AE38" i="12"/>
  <c r="AF38" i="12"/>
  <c r="N43" i="12" s="1"/>
  <c r="AG38" i="12"/>
  <c r="O43" i="12" s="1"/>
  <c r="AH38" i="12"/>
  <c r="AI38" i="12"/>
  <c r="AJ38" i="12"/>
  <c r="AK38" i="12"/>
  <c r="AL38" i="12"/>
  <c r="AM38" i="12"/>
  <c r="AN38" i="12"/>
  <c r="AO38" i="12"/>
  <c r="AP38" i="12"/>
  <c r="AQ38" i="12"/>
  <c r="AR38" i="12"/>
  <c r="AS38" i="12"/>
  <c r="F39" i="12"/>
  <c r="G39" i="12"/>
  <c r="H39" i="12"/>
  <c r="F44" i="12" s="1"/>
  <c r="I39" i="12"/>
  <c r="G44" i="12" s="1"/>
  <c r="J39" i="12"/>
  <c r="K39" i="12"/>
  <c r="L39" i="12"/>
  <c r="M39" i="12"/>
  <c r="N39" i="12"/>
  <c r="O39" i="12"/>
  <c r="P39" i="12"/>
  <c r="I44" i="12" s="1"/>
  <c r="Q39" i="12"/>
  <c r="R39" i="12"/>
  <c r="S39" i="12"/>
  <c r="J44" i="12" s="1"/>
  <c r="T39" i="12"/>
  <c r="U39" i="12"/>
  <c r="K44" i="12" s="1"/>
  <c r="V39" i="12"/>
  <c r="W39" i="12"/>
  <c r="X39" i="12"/>
  <c r="Y39" i="12"/>
  <c r="L44" i="12" s="1"/>
  <c r="Z39" i="12"/>
  <c r="AA39" i="12"/>
  <c r="AB39" i="12"/>
  <c r="AC39" i="12"/>
  <c r="AD39" i="12"/>
  <c r="AE39" i="12"/>
  <c r="AF39" i="12"/>
  <c r="N44" i="12" s="1"/>
  <c r="AG39" i="12"/>
  <c r="O44" i="12" s="1"/>
  <c r="AH39" i="12"/>
  <c r="AI39" i="12"/>
  <c r="AJ39" i="12"/>
  <c r="AK39" i="12"/>
  <c r="AL39" i="12"/>
  <c r="P44" i="12" s="1"/>
  <c r="AM39" i="12"/>
  <c r="Q44" i="12" s="1"/>
  <c r="AN39" i="12"/>
  <c r="AO39" i="12"/>
  <c r="AP39" i="12"/>
  <c r="AQ39" i="12"/>
  <c r="AR39" i="12"/>
  <c r="AS39" i="12"/>
  <c r="H43" i="12"/>
  <c r="I43" i="12"/>
  <c r="K43" i="12"/>
  <c r="M43" i="12"/>
  <c r="P43" i="12"/>
  <c r="Q43" i="12"/>
  <c r="H44" i="12"/>
  <c r="M44" i="12"/>
  <c r="A211" i="14"/>
  <c r="F213" i="14"/>
  <c r="G213" i="14"/>
  <c r="H213" i="14"/>
  <c r="F217" i="14" s="1"/>
  <c r="I213" i="14"/>
  <c r="J213" i="14"/>
  <c r="K213" i="14"/>
  <c r="L213" i="14"/>
  <c r="M213" i="14"/>
  <c r="N213" i="14"/>
  <c r="O213" i="14"/>
  <c r="I217" i="14" s="1"/>
  <c r="P213" i="14"/>
  <c r="Q213" i="14"/>
  <c r="R213" i="14"/>
  <c r="S213" i="14"/>
  <c r="T213" i="14"/>
  <c r="J217" i="14" s="1"/>
  <c r="U213" i="14"/>
  <c r="V213" i="14"/>
  <c r="W213" i="14"/>
  <c r="X213" i="14"/>
  <c r="Y213" i="14"/>
  <c r="Z213" i="14"/>
  <c r="AA213" i="14"/>
  <c r="M217" i="14" s="1"/>
  <c r="AB213" i="14"/>
  <c r="AC213" i="14"/>
  <c r="AD213" i="14"/>
  <c r="N217" i="14" s="1"/>
  <c r="AE213" i="14"/>
  <c r="AF213" i="14"/>
  <c r="AG213" i="14"/>
  <c r="O217" i="14" s="1"/>
  <c r="AH213" i="14"/>
  <c r="AI213" i="14"/>
  <c r="AJ213" i="14"/>
  <c r="P217" i="14" s="1"/>
  <c r="AK213" i="14"/>
  <c r="AL213" i="14"/>
  <c r="AM213" i="14"/>
  <c r="AN213" i="14"/>
  <c r="AO213" i="14"/>
  <c r="AP213" i="14"/>
  <c r="AQ213" i="14"/>
  <c r="AR213" i="14"/>
  <c r="AS213" i="14"/>
  <c r="G217" i="14"/>
  <c r="H217" i="14"/>
  <c r="K217" i="14"/>
  <c r="L217" i="14"/>
  <c r="Q217" i="14"/>
  <c r="A194" i="14"/>
  <c r="A195" i="14"/>
  <c r="F196" i="14"/>
  <c r="G196" i="14"/>
  <c r="H196" i="14"/>
  <c r="I196" i="14"/>
  <c r="G201" i="14" s="1"/>
  <c r="J196" i="14"/>
  <c r="K196" i="14"/>
  <c r="L196" i="14"/>
  <c r="H201" i="14" s="1"/>
  <c r="M196" i="14"/>
  <c r="N196" i="14"/>
  <c r="O196" i="14"/>
  <c r="I201" i="14" s="1"/>
  <c r="P196" i="14"/>
  <c r="Q196" i="14"/>
  <c r="R196" i="14"/>
  <c r="S196" i="14"/>
  <c r="T196" i="14"/>
  <c r="U196" i="14"/>
  <c r="V196" i="14"/>
  <c r="W196" i="14"/>
  <c r="X196" i="14"/>
  <c r="Y196" i="14"/>
  <c r="Z196" i="14"/>
  <c r="AA196" i="14"/>
  <c r="M201" i="14" s="1"/>
  <c r="AB196" i="14"/>
  <c r="AC196" i="14"/>
  <c r="AD196" i="14"/>
  <c r="AE196" i="14"/>
  <c r="AF196" i="14"/>
  <c r="AG196" i="14"/>
  <c r="AH196" i="14"/>
  <c r="AI196" i="14"/>
  <c r="O201" i="14" s="1"/>
  <c r="AJ196" i="14"/>
  <c r="P201" i="14" s="1"/>
  <c r="AK196" i="14"/>
  <c r="AL196" i="14"/>
  <c r="AM196" i="14"/>
  <c r="AN196" i="14"/>
  <c r="AO196" i="14"/>
  <c r="AP196" i="14"/>
  <c r="AQ196" i="14"/>
  <c r="AR196" i="14"/>
  <c r="AS196" i="14"/>
  <c r="F197" i="14"/>
  <c r="G197" i="14"/>
  <c r="H197" i="14"/>
  <c r="I197" i="14"/>
  <c r="J197" i="14"/>
  <c r="G202" i="14" s="1"/>
  <c r="K197" i="14"/>
  <c r="L197" i="14"/>
  <c r="H202" i="14" s="1"/>
  <c r="M197" i="14"/>
  <c r="N197" i="14"/>
  <c r="O197" i="14"/>
  <c r="P197" i="14"/>
  <c r="Q197" i="14"/>
  <c r="R197" i="14"/>
  <c r="S197" i="14"/>
  <c r="T197" i="14"/>
  <c r="U197" i="14"/>
  <c r="V197" i="14"/>
  <c r="K202" i="14" s="1"/>
  <c r="W197" i="14"/>
  <c r="X197" i="14"/>
  <c r="Y197" i="14"/>
  <c r="Z197" i="14"/>
  <c r="L202" i="14" s="1"/>
  <c r="AA197" i="14"/>
  <c r="AB197" i="14"/>
  <c r="AC197" i="14"/>
  <c r="AD197" i="14"/>
  <c r="AE197" i="14"/>
  <c r="N202" i="14" s="1"/>
  <c r="AF197" i="14"/>
  <c r="AG197" i="14"/>
  <c r="AH197" i="14"/>
  <c r="AI197" i="14"/>
  <c r="AJ197" i="14"/>
  <c r="AK197" i="14"/>
  <c r="AL197" i="14"/>
  <c r="AM197" i="14"/>
  <c r="AN197" i="14"/>
  <c r="AO197" i="14"/>
  <c r="AP197" i="14"/>
  <c r="AQ197" i="14"/>
  <c r="AR197" i="14"/>
  <c r="AS197" i="14"/>
  <c r="P202" i="14"/>
  <c r="A168" i="14"/>
  <c r="A169" i="14"/>
  <c r="F170" i="14"/>
  <c r="G170" i="14"/>
  <c r="H170" i="14"/>
  <c r="I170" i="14"/>
  <c r="G178" i="14" s="1"/>
  <c r="J170" i="14"/>
  <c r="K170" i="14"/>
  <c r="L170" i="14"/>
  <c r="M170" i="14"/>
  <c r="N170" i="14"/>
  <c r="O170" i="14"/>
  <c r="P170" i="14"/>
  <c r="Q170" i="14"/>
  <c r="R170" i="14"/>
  <c r="S170" i="14"/>
  <c r="T170" i="14"/>
  <c r="U170" i="14"/>
  <c r="V170" i="14"/>
  <c r="W170" i="14"/>
  <c r="X170" i="14"/>
  <c r="Y170" i="14"/>
  <c r="Z170" i="14"/>
  <c r="AA170" i="14"/>
  <c r="AB170" i="14"/>
  <c r="AC170" i="14"/>
  <c r="AD170" i="14"/>
  <c r="N178" i="14" s="1"/>
  <c r="AE170" i="14"/>
  <c r="AF170" i="14"/>
  <c r="AG170" i="14"/>
  <c r="O178" i="14" s="1"/>
  <c r="AH170" i="14"/>
  <c r="AI170" i="14"/>
  <c r="AJ170" i="14"/>
  <c r="P178" i="14" s="1"/>
  <c r="AK170" i="14"/>
  <c r="AL170" i="14"/>
  <c r="AM170" i="14"/>
  <c r="AN170" i="14"/>
  <c r="AO170" i="14"/>
  <c r="AP170" i="14"/>
  <c r="AQ170" i="14"/>
  <c r="AR170" i="14"/>
  <c r="AS170" i="14"/>
  <c r="F171" i="14"/>
  <c r="F179" i="14" s="1"/>
  <c r="G171" i="14"/>
  <c r="H171" i="14"/>
  <c r="I171" i="14"/>
  <c r="J171" i="14"/>
  <c r="K171" i="14"/>
  <c r="L171" i="14"/>
  <c r="M171" i="14"/>
  <c r="N171" i="14"/>
  <c r="O171" i="14"/>
  <c r="P171" i="14"/>
  <c r="Q171" i="14"/>
  <c r="R171" i="14"/>
  <c r="J179" i="14" s="1"/>
  <c r="S171" i="14"/>
  <c r="T171" i="14"/>
  <c r="U171" i="14"/>
  <c r="V171" i="14"/>
  <c r="K179" i="14" s="1"/>
  <c r="W171" i="14"/>
  <c r="X171" i="14"/>
  <c r="Y171" i="14"/>
  <c r="Z171" i="14"/>
  <c r="AA171" i="14"/>
  <c r="AB171" i="14"/>
  <c r="AC171" i="14"/>
  <c r="AD171" i="14"/>
  <c r="AE171" i="14"/>
  <c r="AF171" i="14"/>
  <c r="AG171" i="14"/>
  <c r="O179" i="14" s="1"/>
  <c r="AH171" i="14"/>
  <c r="AI171" i="14"/>
  <c r="AJ171" i="14"/>
  <c r="AK171" i="14"/>
  <c r="AL171" i="14"/>
  <c r="AM171" i="14"/>
  <c r="AN171" i="14"/>
  <c r="AO171" i="14"/>
  <c r="AP171" i="14"/>
  <c r="AQ171" i="14"/>
  <c r="AR171" i="14"/>
  <c r="AS171" i="14"/>
  <c r="F172" i="14"/>
  <c r="G172" i="14"/>
  <c r="H172" i="14"/>
  <c r="I172" i="14"/>
  <c r="G180" i="14" s="1"/>
  <c r="J172" i="14"/>
  <c r="K172" i="14"/>
  <c r="L172" i="14"/>
  <c r="M172" i="14"/>
  <c r="N172" i="14"/>
  <c r="O172" i="14"/>
  <c r="P172" i="14"/>
  <c r="Q172" i="14"/>
  <c r="I180" i="14" s="1"/>
  <c r="R172" i="14"/>
  <c r="S172" i="14"/>
  <c r="J180" i="14" s="1"/>
  <c r="T172" i="14"/>
  <c r="U172" i="14"/>
  <c r="V172" i="14"/>
  <c r="W172" i="14"/>
  <c r="X172" i="14"/>
  <c r="Y172" i="14"/>
  <c r="Z172" i="14"/>
  <c r="AA172" i="14"/>
  <c r="AB172" i="14"/>
  <c r="AC172" i="14"/>
  <c r="AD172" i="14"/>
  <c r="N180" i="14" s="1"/>
  <c r="AE172" i="14"/>
  <c r="AF172" i="14"/>
  <c r="AG172" i="14"/>
  <c r="AH172" i="14"/>
  <c r="AI172" i="14"/>
  <c r="AJ172" i="14"/>
  <c r="AK172" i="14"/>
  <c r="AL172" i="14"/>
  <c r="AM172" i="14"/>
  <c r="AN172" i="14"/>
  <c r="AO172" i="14"/>
  <c r="AP172" i="14"/>
  <c r="AQ172" i="14"/>
  <c r="AR172" i="14"/>
  <c r="AS172" i="14"/>
  <c r="F173" i="14"/>
  <c r="F181" i="14" s="1"/>
  <c r="G173" i="14"/>
  <c r="H173" i="14"/>
  <c r="I173" i="14"/>
  <c r="G181" i="14" s="1"/>
  <c r="J173" i="14"/>
  <c r="K173" i="14"/>
  <c r="L173" i="14"/>
  <c r="M173" i="14"/>
  <c r="N173" i="14"/>
  <c r="O173" i="14"/>
  <c r="P173" i="14"/>
  <c r="Q173" i="14"/>
  <c r="R173" i="14"/>
  <c r="J181" i="14" s="1"/>
  <c r="S173" i="14"/>
  <c r="T173" i="14"/>
  <c r="U173" i="14"/>
  <c r="V173" i="14"/>
  <c r="W173" i="14"/>
  <c r="X173" i="14"/>
  <c r="Y173" i="14"/>
  <c r="Z173" i="14"/>
  <c r="AA173" i="14"/>
  <c r="AB173" i="14"/>
  <c r="AC173" i="14"/>
  <c r="AD173" i="14"/>
  <c r="AE173" i="14"/>
  <c r="N181" i="14" s="1"/>
  <c r="AF173" i="14"/>
  <c r="AG173" i="14"/>
  <c r="O181" i="14" s="1"/>
  <c r="AH173" i="14"/>
  <c r="AI173" i="14"/>
  <c r="AJ173" i="14"/>
  <c r="AK173" i="14"/>
  <c r="AL173" i="14"/>
  <c r="P181" i="14" s="1"/>
  <c r="AM173" i="14"/>
  <c r="AN173" i="14"/>
  <c r="AO173" i="14"/>
  <c r="AP173" i="14"/>
  <c r="AQ173" i="14"/>
  <c r="AR173" i="14"/>
  <c r="AS173" i="14"/>
  <c r="F174" i="14"/>
  <c r="G174" i="14"/>
  <c r="H174" i="14"/>
  <c r="I174" i="14"/>
  <c r="G182" i="14" s="1"/>
  <c r="J174" i="14"/>
  <c r="K174" i="14"/>
  <c r="L174" i="14"/>
  <c r="M174" i="14"/>
  <c r="N174" i="14"/>
  <c r="O174" i="14"/>
  <c r="P174" i="14"/>
  <c r="Q174" i="14"/>
  <c r="R174" i="14"/>
  <c r="S174" i="14"/>
  <c r="T174" i="14"/>
  <c r="U174" i="14"/>
  <c r="V174" i="14"/>
  <c r="W174" i="14"/>
  <c r="X174" i="14"/>
  <c r="Y174" i="14"/>
  <c r="Z174" i="14"/>
  <c r="AA174" i="14"/>
  <c r="AB174" i="14"/>
  <c r="AC174" i="14"/>
  <c r="AD174" i="14"/>
  <c r="N182" i="14" s="1"/>
  <c r="AE174" i="14"/>
  <c r="AF174" i="14"/>
  <c r="AG174" i="14"/>
  <c r="O182" i="14" s="1"/>
  <c r="AH174" i="14"/>
  <c r="AI174" i="14"/>
  <c r="AJ174" i="14"/>
  <c r="P182" i="14" s="1"/>
  <c r="AK174" i="14"/>
  <c r="AL174" i="14"/>
  <c r="AM174" i="14"/>
  <c r="AN174" i="14"/>
  <c r="AO174" i="14"/>
  <c r="AP174" i="14"/>
  <c r="AQ174" i="14"/>
  <c r="AR174" i="14"/>
  <c r="AS174" i="14"/>
  <c r="I178" i="14"/>
  <c r="M181" i="14"/>
  <c r="A105" i="14"/>
  <c r="A106" i="14"/>
  <c r="F107" i="14"/>
  <c r="G107" i="14"/>
  <c r="H107" i="14"/>
  <c r="I107" i="14"/>
  <c r="J107" i="14"/>
  <c r="K107" i="14"/>
  <c r="L107" i="14"/>
  <c r="M107" i="14"/>
  <c r="N107" i="14"/>
  <c r="O107" i="14"/>
  <c r="P107" i="14"/>
  <c r="Q107" i="14"/>
  <c r="R107" i="14"/>
  <c r="S107" i="14"/>
  <c r="T107" i="14"/>
  <c r="U107" i="14"/>
  <c r="V107" i="14"/>
  <c r="W107" i="14"/>
  <c r="X107" i="14"/>
  <c r="Y107" i="14"/>
  <c r="Z107" i="14"/>
  <c r="AA107" i="14"/>
  <c r="AB107" i="14"/>
  <c r="AC107" i="14"/>
  <c r="AD107" i="14"/>
  <c r="AE107" i="14"/>
  <c r="AF107" i="14"/>
  <c r="AG107" i="14"/>
  <c r="AH107" i="14"/>
  <c r="AI107" i="14"/>
  <c r="AJ107" i="14"/>
  <c r="AK107" i="14"/>
  <c r="AL107" i="14"/>
  <c r="AM107" i="14"/>
  <c r="Q115" i="14" s="1"/>
  <c r="AN107" i="14"/>
  <c r="AO107" i="14"/>
  <c r="AP107" i="14"/>
  <c r="AQ107" i="14"/>
  <c r="AR107" i="14"/>
  <c r="AS107" i="14"/>
  <c r="F108" i="14"/>
  <c r="G108" i="14"/>
  <c r="H108" i="14"/>
  <c r="I108" i="14"/>
  <c r="J108" i="14"/>
  <c r="K108" i="14"/>
  <c r="L108" i="14"/>
  <c r="M108" i="14"/>
  <c r="N108" i="14"/>
  <c r="O108" i="14"/>
  <c r="I116" i="14" s="1"/>
  <c r="P108" i="14"/>
  <c r="Q108" i="14"/>
  <c r="R108" i="14"/>
  <c r="S108" i="14"/>
  <c r="T108" i="14"/>
  <c r="U108" i="14"/>
  <c r="V108" i="14"/>
  <c r="W108" i="14"/>
  <c r="X108" i="14"/>
  <c r="Y108" i="14"/>
  <c r="L116" i="14" s="1"/>
  <c r="Z108" i="14"/>
  <c r="AA108" i="14"/>
  <c r="AB108" i="14"/>
  <c r="AC108" i="14"/>
  <c r="AD108" i="14"/>
  <c r="AE108" i="14"/>
  <c r="AF108" i="14"/>
  <c r="AG108" i="14"/>
  <c r="O116" i="14" s="1"/>
  <c r="AH108" i="14"/>
  <c r="AI108" i="14"/>
  <c r="AJ108" i="14"/>
  <c r="AK108" i="14"/>
  <c r="AL108" i="14"/>
  <c r="AM108" i="14"/>
  <c r="AN108" i="14"/>
  <c r="AO108" i="14"/>
  <c r="AP108" i="14"/>
  <c r="AQ108" i="14"/>
  <c r="AR108" i="14"/>
  <c r="AS108" i="14"/>
  <c r="F109" i="14"/>
  <c r="G109" i="14"/>
  <c r="H109" i="14"/>
  <c r="I109" i="14"/>
  <c r="G117" i="14" s="1"/>
  <c r="J109" i="14"/>
  <c r="K109" i="14"/>
  <c r="L109" i="14"/>
  <c r="M109" i="14"/>
  <c r="N109" i="14"/>
  <c r="O109" i="14"/>
  <c r="P109" i="14"/>
  <c r="Q109" i="14"/>
  <c r="R109" i="14"/>
  <c r="S109" i="14"/>
  <c r="T109" i="14"/>
  <c r="U109" i="14"/>
  <c r="V109" i="14"/>
  <c r="W109" i="14"/>
  <c r="X109" i="14"/>
  <c r="Y109" i="14"/>
  <c r="Z109" i="14"/>
  <c r="AA109" i="14"/>
  <c r="AB109" i="14"/>
  <c r="AC109" i="14"/>
  <c r="AD109" i="14"/>
  <c r="AE109" i="14"/>
  <c r="AF109" i="14"/>
  <c r="AG109" i="14"/>
  <c r="AH109" i="14"/>
  <c r="AI109" i="14"/>
  <c r="AJ109" i="14"/>
  <c r="AK109" i="14"/>
  <c r="AL109" i="14"/>
  <c r="AM109" i="14"/>
  <c r="AN109" i="14"/>
  <c r="AO109" i="14"/>
  <c r="AP109" i="14"/>
  <c r="AQ109" i="14"/>
  <c r="AR109" i="14"/>
  <c r="AS109" i="14"/>
  <c r="F110" i="14"/>
  <c r="G110" i="14"/>
  <c r="H110" i="14"/>
  <c r="I110" i="14"/>
  <c r="J110" i="14"/>
  <c r="K110" i="14"/>
  <c r="L110" i="14"/>
  <c r="M110" i="14"/>
  <c r="N110" i="14"/>
  <c r="O110" i="14"/>
  <c r="P110" i="14"/>
  <c r="Q110" i="14"/>
  <c r="R110" i="14"/>
  <c r="S110" i="14"/>
  <c r="T110" i="14"/>
  <c r="U110" i="14"/>
  <c r="V110" i="14"/>
  <c r="W110" i="14"/>
  <c r="X110" i="14"/>
  <c r="Y110" i="14"/>
  <c r="Z110" i="14"/>
  <c r="AA110" i="14"/>
  <c r="AB110" i="14"/>
  <c r="AC110" i="14"/>
  <c r="AD110" i="14"/>
  <c r="AE110" i="14"/>
  <c r="AF110" i="14"/>
  <c r="AG110" i="14"/>
  <c r="AH110" i="14"/>
  <c r="AI110" i="14"/>
  <c r="AJ110" i="14"/>
  <c r="AK110" i="14"/>
  <c r="AL110" i="14"/>
  <c r="AM110" i="14"/>
  <c r="AN110" i="14"/>
  <c r="AO110" i="14"/>
  <c r="AP110" i="14"/>
  <c r="AQ110" i="14"/>
  <c r="AR110" i="14"/>
  <c r="AS110" i="14"/>
  <c r="F111" i="14"/>
  <c r="G111" i="14"/>
  <c r="H111" i="14"/>
  <c r="I111" i="14"/>
  <c r="G119" i="14" s="1"/>
  <c r="J111" i="14"/>
  <c r="K111" i="14"/>
  <c r="L111" i="14"/>
  <c r="M111" i="14"/>
  <c r="N111" i="14"/>
  <c r="O111" i="14"/>
  <c r="P111" i="14"/>
  <c r="Q111" i="14"/>
  <c r="R111" i="14"/>
  <c r="S111" i="14"/>
  <c r="T111" i="14"/>
  <c r="U111" i="14"/>
  <c r="V111" i="14"/>
  <c r="W111" i="14"/>
  <c r="X111" i="14"/>
  <c r="L119" i="14" s="1"/>
  <c r="Y111" i="14"/>
  <c r="Z111" i="14"/>
  <c r="AA111" i="14"/>
  <c r="AB111" i="14"/>
  <c r="AC111" i="14"/>
  <c r="AD111" i="14"/>
  <c r="AE111" i="14"/>
  <c r="AF111" i="14"/>
  <c r="AG111" i="14"/>
  <c r="AH111" i="14"/>
  <c r="AI111" i="14"/>
  <c r="AJ111" i="14"/>
  <c r="AK111" i="14"/>
  <c r="AL111" i="14"/>
  <c r="AM111" i="14"/>
  <c r="AN111" i="14"/>
  <c r="AO111" i="14"/>
  <c r="AP111" i="14"/>
  <c r="AQ111" i="14"/>
  <c r="AR111" i="14"/>
  <c r="AS111" i="14"/>
  <c r="G115" i="14"/>
  <c r="M115" i="14"/>
  <c r="A96" i="9"/>
  <c r="A97" i="9"/>
  <c r="F98" i="9"/>
  <c r="G98" i="9"/>
  <c r="F104" i="9" s="1"/>
  <c r="H98" i="9"/>
  <c r="I98" i="9"/>
  <c r="J98" i="9"/>
  <c r="K98" i="9"/>
  <c r="L98" i="9"/>
  <c r="M98" i="9"/>
  <c r="N98" i="9"/>
  <c r="H104" i="9" s="1"/>
  <c r="O98" i="9"/>
  <c r="I104" i="9" s="1"/>
  <c r="P98" i="9"/>
  <c r="Q98" i="9"/>
  <c r="R98" i="9"/>
  <c r="J104" i="9" s="1"/>
  <c r="S98" i="9"/>
  <c r="T98" i="9"/>
  <c r="U98" i="9"/>
  <c r="K104" i="9" s="1"/>
  <c r="V98" i="9"/>
  <c r="W98" i="9"/>
  <c r="X98" i="9"/>
  <c r="Y98" i="9"/>
  <c r="Z98" i="9"/>
  <c r="L104" i="9" s="1"/>
  <c r="AA98" i="9"/>
  <c r="AB98" i="9"/>
  <c r="AC98" i="9"/>
  <c r="AD98" i="9"/>
  <c r="AE98" i="9"/>
  <c r="N104" i="9" s="1"/>
  <c r="AF98" i="9"/>
  <c r="AG98" i="9"/>
  <c r="AH98" i="9"/>
  <c r="O104" i="9" s="1"/>
  <c r="AI98" i="9"/>
  <c r="AJ98" i="9"/>
  <c r="AK98" i="9"/>
  <c r="P104" i="9" s="1"/>
  <c r="AL98" i="9"/>
  <c r="AM98" i="9"/>
  <c r="Q104" i="9" s="1"/>
  <c r="AN98" i="9"/>
  <c r="AO98" i="9"/>
  <c r="AP98" i="9"/>
  <c r="AQ98" i="9"/>
  <c r="AR98" i="9"/>
  <c r="AS98" i="9"/>
  <c r="F99" i="9"/>
  <c r="G99" i="9"/>
  <c r="H99" i="9"/>
  <c r="I99" i="9"/>
  <c r="J99" i="9"/>
  <c r="K99" i="9"/>
  <c r="L99" i="9"/>
  <c r="M99" i="9"/>
  <c r="H105" i="9" s="1"/>
  <c r="N99" i="9"/>
  <c r="O99" i="9"/>
  <c r="I105" i="9" s="1"/>
  <c r="P99" i="9"/>
  <c r="Q99" i="9"/>
  <c r="R99" i="9"/>
  <c r="S99" i="9"/>
  <c r="T99" i="9"/>
  <c r="U99" i="9"/>
  <c r="V99" i="9"/>
  <c r="W99" i="9"/>
  <c r="X99" i="9"/>
  <c r="L105" i="9" s="1"/>
  <c r="Y99" i="9"/>
  <c r="Z99" i="9"/>
  <c r="AA99" i="9"/>
  <c r="M105" i="9" s="1"/>
  <c r="AB99" i="9"/>
  <c r="AC99" i="9"/>
  <c r="AD99" i="9"/>
  <c r="N105" i="9" s="1"/>
  <c r="AE99" i="9"/>
  <c r="AF99" i="9"/>
  <c r="AG99" i="9"/>
  <c r="AH99" i="9"/>
  <c r="O105" i="9" s="1"/>
  <c r="AI99" i="9"/>
  <c r="AJ99" i="9"/>
  <c r="AK99" i="9"/>
  <c r="AL99" i="9"/>
  <c r="P105" i="9" s="1"/>
  <c r="AM99" i="9"/>
  <c r="Q105" i="9" s="1"/>
  <c r="AN99" i="9"/>
  <c r="AO99" i="9"/>
  <c r="AP99" i="9"/>
  <c r="AQ99" i="9"/>
  <c r="AR99" i="9"/>
  <c r="AS99" i="9"/>
  <c r="G104" i="9"/>
  <c r="M104" i="9"/>
  <c r="F105" i="9"/>
  <c r="G105" i="9"/>
  <c r="J105" i="9"/>
  <c r="K105" i="9"/>
  <c r="A66" i="9"/>
  <c r="A67" i="9"/>
  <c r="F68" i="9"/>
  <c r="G68" i="9"/>
  <c r="H68" i="9"/>
  <c r="F74" i="9" s="1"/>
  <c r="I68" i="9"/>
  <c r="G74" i="9" s="1"/>
  <c r="J68" i="9"/>
  <c r="K68" i="9"/>
  <c r="L68" i="9"/>
  <c r="H74" i="9" s="1"/>
  <c r="M68" i="9"/>
  <c r="N68" i="9"/>
  <c r="O68" i="9"/>
  <c r="P68" i="9"/>
  <c r="I74" i="9" s="1"/>
  <c r="Q68" i="9"/>
  <c r="R68" i="9"/>
  <c r="S68" i="9"/>
  <c r="T68" i="9"/>
  <c r="U68" i="9"/>
  <c r="K74" i="9" s="1"/>
  <c r="V68" i="9"/>
  <c r="W68" i="9"/>
  <c r="X68" i="9"/>
  <c r="Y68" i="9"/>
  <c r="Z68" i="9"/>
  <c r="AA68" i="9"/>
  <c r="M74" i="9" s="1"/>
  <c r="AB68" i="9"/>
  <c r="AC68" i="9"/>
  <c r="AD68" i="9"/>
  <c r="AE68" i="9"/>
  <c r="AF68" i="9"/>
  <c r="AG68" i="9"/>
  <c r="AH68" i="9"/>
  <c r="AI68" i="9"/>
  <c r="AJ68" i="9"/>
  <c r="P74" i="9" s="1"/>
  <c r="AK68" i="9"/>
  <c r="AL68" i="9"/>
  <c r="AM68" i="9"/>
  <c r="Q74" i="9" s="1"/>
  <c r="AN68" i="9"/>
  <c r="AO68" i="9"/>
  <c r="AP68" i="9"/>
  <c r="AQ68" i="9"/>
  <c r="AR68" i="9"/>
  <c r="AS68" i="9"/>
  <c r="F69" i="9"/>
  <c r="G69" i="9"/>
  <c r="H69" i="9"/>
  <c r="I69" i="9"/>
  <c r="J69" i="9"/>
  <c r="K69" i="9"/>
  <c r="L69" i="9"/>
  <c r="M69" i="9"/>
  <c r="H75" i="9" s="1"/>
  <c r="N69" i="9"/>
  <c r="O69" i="9"/>
  <c r="P69" i="9"/>
  <c r="Q69" i="9"/>
  <c r="R69" i="9"/>
  <c r="S69" i="9"/>
  <c r="T69" i="9"/>
  <c r="J75" i="9" s="1"/>
  <c r="U69" i="9"/>
  <c r="K75" i="9" s="1"/>
  <c r="V69" i="9"/>
  <c r="W69" i="9"/>
  <c r="X69" i="9"/>
  <c r="L75" i="9" s="1"/>
  <c r="Y69" i="9"/>
  <c r="Z69" i="9"/>
  <c r="AA69" i="9"/>
  <c r="AB69" i="9"/>
  <c r="AC69" i="9"/>
  <c r="AD69" i="9"/>
  <c r="AE69" i="9"/>
  <c r="AF69" i="9"/>
  <c r="N75" i="9" s="1"/>
  <c r="AG69" i="9"/>
  <c r="O75" i="9" s="1"/>
  <c r="AH69" i="9"/>
  <c r="AI69" i="9"/>
  <c r="AJ69" i="9"/>
  <c r="AK69" i="9"/>
  <c r="AL69" i="9"/>
  <c r="AM69" i="9"/>
  <c r="AN69" i="9"/>
  <c r="AO69" i="9"/>
  <c r="AP69" i="9"/>
  <c r="AQ69" i="9"/>
  <c r="AR69" i="9"/>
  <c r="AS69" i="9"/>
  <c r="F70" i="9"/>
  <c r="G70" i="9"/>
  <c r="H70" i="9"/>
  <c r="F76" i="9" s="1"/>
  <c r="I70" i="9"/>
  <c r="G76" i="9" s="1"/>
  <c r="J70" i="9"/>
  <c r="K70" i="9"/>
  <c r="L70" i="9"/>
  <c r="M70" i="9"/>
  <c r="H76" i="9" s="1"/>
  <c r="N70" i="9"/>
  <c r="O70" i="9"/>
  <c r="P70" i="9"/>
  <c r="Q70" i="9"/>
  <c r="R70" i="9"/>
  <c r="S70" i="9"/>
  <c r="T70" i="9"/>
  <c r="U70" i="9"/>
  <c r="K76" i="9" s="1"/>
  <c r="V70" i="9"/>
  <c r="W70" i="9"/>
  <c r="X70" i="9"/>
  <c r="Y70" i="9"/>
  <c r="Z70" i="9"/>
  <c r="AA70" i="9"/>
  <c r="AB70" i="9"/>
  <c r="M76" i="9" s="1"/>
  <c r="AC70" i="9"/>
  <c r="AD70" i="9"/>
  <c r="AE70" i="9"/>
  <c r="AF70" i="9"/>
  <c r="N76" i="9" s="1"/>
  <c r="AG70" i="9"/>
  <c r="AH70" i="9"/>
  <c r="AI70" i="9"/>
  <c r="AJ70" i="9"/>
  <c r="AK70" i="9"/>
  <c r="AL70" i="9"/>
  <c r="AM70" i="9"/>
  <c r="AN70" i="9"/>
  <c r="AO70" i="9"/>
  <c r="AP70" i="9"/>
  <c r="AQ70" i="9"/>
  <c r="AR70" i="9"/>
  <c r="AS70" i="9"/>
  <c r="I76" i="9"/>
  <c r="P76" i="9"/>
  <c r="Q76" i="9"/>
  <c r="A114" i="1"/>
  <c r="A115" i="1"/>
  <c r="F116" i="1"/>
  <c r="G116" i="1"/>
  <c r="H116" i="1"/>
  <c r="F122" i="1" s="1"/>
  <c r="I116" i="1"/>
  <c r="G122" i="1" s="1"/>
  <c r="J116" i="1"/>
  <c r="K116" i="1"/>
  <c r="L116" i="1"/>
  <c r="M116" i="1"/>
  <c r="N116" i="1"/>
  <c r="O116" i="1"/>
  <c r="P116" i="1"/>
  <c r="Q116" i="1"/>
  <c r="R116" i="1"/>
  <c r="S116" i="1"/>
  <c r="J122" i="1" s="1"/>
  <c r="T116" i="1"/>
  <c r="U116" i="1"/>
  <c r="V116" i="1"/>
  <c r="W116" i="1"/>
  <c r="X116" i="1"/>
  <c r="L122" i="1" s="1"/>
  <c r="Y116" i="1"/>
  <c r="Z116" i="1"/>
  <c r="AA116" i="1"/>
  <c r="AB116" i="1"/>
  <c r="AC116" i="1"/>
  <c r="AD116" i="1"/>
  <c r="N122" i="1" s="1"/>
  <c r="AE116" i="1"/>
  <c r="AF116" i="1"/>
  <c r="AG116" i="1"/>
  <c r="O122" i="1" s="1"/>
  <c r="AH116" i="1"/>
  <c r="AI116" i="1"/>
  <c r="AJ116" i="1"/>
  <c r="AK116" i="1"/>
  <c r="AL116" i="1"/>
  <c r="AM116" i="1"/>
  <c r="AN116" i="1"/>
  <c r="AO116" i="1"/>
  <c r="AP116" i="1"/>
  <c r="AQ116" i="1"/>
  <c r="AR116" i="1"/>
  <c r="AS116" i="1"/>
  <c r="F117" i="1"/>
  <c r="F123" i="1" s="1"/>
  <c r="G117" i="1"/>
  <c r="H117" i="1"/>
  <c r="I117" i="1"/>
  <c r="G123" i="1" s="1"/>
  <c r="J117" i="1"/>
  <c r="K117" i="1"/>
  <c r="L117" i="1"/>
  <c r="M117" i="1"/>
  <c r="N117" i="1"/>
  <c r="O117" i="1"/>
  <c r="P117" i="1"/>
  <c r="I123" i="1" s="1"/>
  <c r="Q117" i="1"/>
  <c r="R117" i="1"/>
  <c r="S117" i="1"/>
  <c r="T117" i="1"/>
  <c r="U117" i="1"/>
  <c r="V117" i="1"/>
  <c r="W117" i="1"/>
  <c r="X117" i="1"/>
  <c r="Y117" i="1"/>
  <c r="L123" i="1" s="1"/>
  <c r="Z117" i="1"/>
  <c r="AA117" i="1"/>
  <c r="M123" i="1" s="1"/>
  <c r="AB117" i="1"/>
  <c r="AC117" i="1"/>
  <c r="AD117" i="1"/>
  <c r="AE117" i="1"/>
  <c r="AF117" i="1"/>
  <c r="AG117" i="1"/>
  <c r="AH117" i="1"/>
  <c r="AI117" i="1"/>
  <c r="AJ117" i="1"/>
  <c r="AK117" i="1"/>
  <c r="AL117" i="1"/>
  <c r="P123" i="1" s="1"/>
  <c r="AM117" i="1"/>
  <c r="Q123" i="1" s="1"/>
  <c r="AN117" i="1"/>
  <c r="AO117" i="1"/>
  <c r="AP117" i="1"/>
  <c r="AQ117" i="1"/>
  <c r="AR117" i="1"/>
  <c r="AS117" i="1"/>
  <c r="F118" i="1"/>
  <c r="G118" i="1"/>
  <c r="H118" i="1"/>
  <c r="F124" i="1" s="1"/>
  <c r="I118" i="1"/>
  <c r="G124" i="1" s="1"/>
  <c r="J118" i="1"/>
  <c r="K118" i="1"/>
  <c r="L118" i="1"/>
  <c r="M118" i="1"/>
  <c r="N118" i="1"/>
  <c r="O118" i="1"/>
  <c r="P118" i="1"/>
  <c r="Q118" i="1"/>
  <c r="I124" i="1" s="1"/>
  <c r="R118" i="1"/>
  <c r="J124" i="1" s="1"/>
  <c r="S118" i="1"/>
  <c r="T118" i="1"/>
  <c r="U118" i="1"/>
  <c r="V118" i="1"/>
  <c r="W118" i="1"/>
  <c r="X118" i="1"/>
  <c r="L124" i="1" s="1"/>
  <c r="Y118" i="1"/>
  <c r="Z118" i="1"/>
  <c r="AA118" i="1"/>
  <c r="AB118" i="1"/>
  <c r="AC118" i="1"/>
  <c r="AD118" i="1"/>
  <c r="AE118" i="1"/>
  <c r="AF118" i="1"/>
  <c r="N124" i="1" s="1"/>
  <c r="AG118" i="1"/>
  <c r="O124" i="1" s="1"/>
  <c r="AH118" i="1"/>
  <c r="AI118" i="1"/>
  <c r="AJ118" i="1"/>
  <c r="AK118" i="1"/>
  <c r="AL118" i="1"/>
  <c r="AM118" i="1"/>
  <c r="AN118" i="1"/>
  <c r="AO118" i="1"/>
  <c r="AP118" i="1"/>
  <c r="AQ118" i="1"/>
  <c r="AR118" i="1"/>
  <c r="AS118" i="1"/>
  <c r="H122" i="1"/>
  <c r="I122" i="1"/>
  <c r="K122" i="1"/>
  <c r="M122" i="1"/>
  <c r="P122" i="1"/>
  <c r="Q122" i="1"/>
  <c r="H123" i="1"/>
  <c r="J123" i="1"/>
  <c r="K123" i="1"/>
  <c r="N123" i="1"/>
  <c r="O123" i="1"/>
  <c r="H124" i="1"/>
  <c r="K124" i="1"/>
  <c r="M124" i="1"/>
  <c r="P124" i="1"/>
  <c r="Q124" i="1"/>
  <c r="A81" i="1"/>
  <c r="A82" i="1"/>
  <c r="F83" i="1"/>
  <c r="G83" i="1"/>
  <c r="H83" i="1"/>
  <c r="I83" i="1"/>
  <c r="J83" i="1"/>
  <c r="K83" i="1"/>
  <c r="L83" i="1"/>
  <c r="M83" i="1"/>
  <c r="N83" i="1"/>
  <c r="O83" i="1"/>
  <c r="P83" i="1"/>
  <c r="Q83" i="1"/>
  <c r="R83" i="1"/>
  <c r="S83" i="1"/>
  <c r="T83" i="1"/>
  <c r="U83" i="1"/>
  <c r="K89" i="1" s="1"/>
  <c r="V83" i="1"/>
  <c r="W83" i="1"/>
  <c r="X83" i="1"/>
  <c r="Y83" i="1"/>
  <c r="Z83" i="1"/>
  <c r="AA83" i="1"/>
  <c r="AB83" i="1"/>
  <c r="AC83" i="1"/>
  <c r="AD83" i="1"/>
  <c r="AE83" i="1"/>
  <c r="AF83" i="1"/>
  <c r="AG83" i="1"/>
  <c r="AH83" i="1"/>
  <c r="AI83" i="1"/>
  <c r="AJ83" i="1"/>
  <c r="AK83" i="1"/>
  <c r="AL83" i="1"/>
  <c r="AM83" i="1"/>
  <c r="AN83" i="1"/>
  <c r="AO83" i="1"/>
  <c r="AP83" i="1"/>
  <c r="AQ83" i="1"/>
  <c r="AR83" i="1"/>
  <c r="AS83" i="1"/>
  <c r="F84" i="1"/>
  <c r="G84" i="1"/>
  <c r="H84" i="1"/>
  <c r="I84" i="1"/>
  <c r="J84" i="1"/>
  <c r="K84" i="1"/>
  <c r="L84" i="1"/>
  <c r="M84" i="1"/>
  <c r="H90" i="1" s="1"/>
  <c r="N84" i="1"/>
  <c r="O84" i="1"/>
  <c r="P84" i="1"/>
  <c r="Q84" i="1"/>
  <c r="R84" i="1"/>
  <c r="J90" i="1" s="1"/>
  <c r="S84" i="1"/>
  <c r="T84" i="1"/>
  <c r="U84" i="1"/>
  <c r="V84" i="1"/>
  <c r="W84" i="1"/>
  <c r="X84" i="1"/>
  <c r="Y84" i="1"/>
  <c r="Z84" i="1"/>
  <c r="AA84" i="1"/>
  <c r="AB84" i="1"/>
  <c r="AC84" i="1"/>
  <c r="AD84" i="1"/>
  <c r="AE84" i="1"/>
  <c r="AF84" i="1"/>
  <c r="AG84" i="1"/>
  <c r="AH84" i="1"/>
  <c r="AI84" i="1"/>
  <c r="AJ84" i="1"/>
  <c r="AK84" i="1"/>
  <c r="P90" i="1" s="1"/>
  <c r="AL84" i="1"/>
  <c r="AM84" i="1"/>
  <c r="AN84" i="1"/>
  <c r="AO84" i="1"/>
  <c r="AP84" i="1"/>
  <c r="AQ84" i="1"/>
  <c r="AR84" i="1"/>
  <c r="AS84" i="1"/>
  <c r="F85" i="1"/>
  <c r="G85" i="1"/>
  <c r="H85" i="1"/>
  <c r="I85" i="1"/>
  <c r="J85" i="1"/>
  <c r="K85" i="1"/>
  <c r="L85" i="1"/>
  <c r="M85" i="1"/>
  <c r="N85" i="1"/>
  <c r="O85" i="1"/>
  <c r="P85" i="1"/>
  <c r="Q85" i="1"/>
  <c r="R85" i="1"/>
  <c r="S85" i="1"/>
  <c r="T85" i="1"/>
  <c r="U85" i="1"/>
  <c r="V85" i="1"/>
  <c r="W85" i="1"/>
  <c r="X85" i="1"/>
  <c r="Y85" i="1"/>
  <c r="Z85" i="1"/>
  <c r="AA85" i="1"/>
  <c r="AB85" i="1"/>
  <c r="AC85" i="1"/>
  <c r="AD85" i="1"/>
  <c r="AE85" i="1"/>
  <c r="AF85" i="1"/>
  <c r="AG85" i="1"/>
  <c r="AH85" i="1"/>
  <c r="AI85" i="1"/>
  <c r="AJ85" i="1"/>
  <c r="AK85" i="1"/>
  <c r="AL85" i="1"/>
  <c r="AM85" i="1"/>
  <c r="AN85" i="1"/>
  <c r="AO85" i="1"/>
  <c r="AP85" i="1"/>
  <c r="AQ85" i="1"/>
  <c r="AR85" i="1"/>
  <c r="AS85" i="1"/>
  <c r="H89" i="1"/>
  <c r="K90" i="1"/>
  <c r="N90" i="1"/>
  <c r="H91" i="1"/>
  <c r="A32" i="19"/>
  <c r="A15" i="12"/>
  <c r="A37" i="14"/>
  <c r="A30" i="9"/>
  <c r="A36" i="1"/>
  <c r="A31" i="19"/>
  <c r="A14" i="12"/>
  <c r="A36" i="14"/>
  <c r="A29" i="9"/>
  <c r="A35" i="1"/>
  <c r="G33" i="19"/>
  <c r="H33" i="19"/>
  <c r="I33" i="19"/>
  <c r="J33" i="19"/>
  <c r="K33" i="19"/>
  <c r="L33" i="19"/>
  <c r="H39" i="19" s="1"/>
  <c r="M33" i="19"/>
  <c r="N33" i="19"/>
  <c r="O33" i="19"/>
  <c r="P33" i="19"/>
  <c r="Q33" i="19"/>
  <c r="R33" i="19"/>
  <c r="J39" i="19" s="1"/>
  <c r="S33" i="19"/>
  <c r="T33" i="19"/>
  <c r="U33" i="19"/>
  <c r="V33" i="19"/>
  <c r="W33" i="19"/>
  <c r="X33" i="19"/>
  <c r="Y33" i="19"/>
  <c r="Z33" i="19"/>
  <c r="L39" i="19" s="1"/>
  <c r="AA33" i="19"/>
  <c r="AB33" i="19"/>
  <c r="AC33" i="19"/>
  <c r="AD33" i="19"/>
  <c r="AE33" i="19"/>
  <c r="AF33" i="19"/>
  <c r="AG33" i="19"/>
  <c r="AH33" i="19"/>
  <c r="AI33" i="19"/>
  <c r="AJ33" i="19"/>
  <c r="AK33" i="19"/>
  <c r="AL33" i="19"/>
  <c r="AM33" i="19"/>
  <c r="AN33" i="19"/>
  <c r="AO33" i="19"/>
  <c r="AP33" i="19"/>
  <c r="AQ33" i="19"/>
  <c r="AR33" i="19"/>
  <c r="AS33" i="19"/>
  <c r="G34" i="19"/>
  <c r="H34" i="19"/>
  <c r="I34" i="19"/>
  <c r="J34" i="19"/>
  <c r="G40" i="19" s="1"/>
  <c r="K34" i="19"/>
  <c r="L34" i="19"/>
  <c r="M34" i="19"/>
  <c r="N34" i="19"/>
  <c r="O34" i="19"/>
  <c r="P34" i="19"/>
  <c r="I40" i="19" s="1"/>
  <c r="Q34" i="19"/>
  <c r="R34" i="19"/>
  <c r="S34" i="19"/>
  <c r="T34" i="19"/>
  <c r="U34" i="19"/>
  <c r="K40" i="19" s="1"/>
  <c r="V34" i="19"/>
  <c r="W34" i="19"/>
  <c r="X34" i="19"/>
  <c r="Y34" i="19"/>
  <c r="Z34" i="19"/>
  <c r="L40" i="19" s="1"/>
  <c r="AA34" i="19"/>
  <c r="M40" i="19" s="1"/>
  <c r="AB34" i="19"/>
  <c r="AC34" i="19"/>
  <c r="AD34" i="19"/>
  <c r="AE34" i="19"/>
  <c r="AF34" i="19"/>
  <c r="N40" i="19" s="1"/>
  <c r="AG34" i="19"/>
  <c r="AH34" i="19"/>
  <c r="AI34" i="19"/>
  <c r="O40" i="19" s="1"/>
  <c r="AJ34" i="19"/>
  <c r="AK34" i="19"/>
  <c r="AL34" i="19"/>
  <c r="AM34" i="19"/>
  <c r="AN34" i="19"/>
  <c r="AO34" i="19"/>
  <c r="AP34" i="19"/>
  <c r="AQ34" i="19"/>
  <c r="AR34" i="19"/>
  <c r="AS34" i="19"/>
  <c r="G35" i="19"/>
  <c r="H35" i="19"/>
  <c r="I35" i="19"/>
  <c r="J35" i="19"/>
  <c r="K35" i="19"/>
  <c r="L35" i="19"/>
  <c r="H41" i="19" s="1"/>
  <c r="M35" i="19"/>
  <c r="N35" i="19"/>
  <c r="O35" i="19"/>
  <c r="P35" i="19"/>
  <c r="Q35" i="19"/>
  <c r="R35" i="19"/>
  <c r="S35" i="19"/>
  <c r="T35" i="19"/>
  <c r="J41" i="19" s="1"/>
  <c r="U35" i="19"/>
  <c r="K41" i="19" s="1"/>
  <c r="V35" i="19"/>
  <c r="W35" i="19"/>
  <c r="X35" i="19"/>
  <c r="Y35" i="19"/>
  <c r="Z35" i="19"/>
  <c r="AA35" i="19"/>
  <c r="M41" i="19" s="1"/>
  <c r="AB35" i="19"/>
  <c r="AC35" i="19"/>
  <c r="AD35" i="19"/>
  <c r="AE35" i="19"/>
  <c r="AF35" i="19"/>
  <c r="AG35" i="19"/>
  <c r="AH35" i="19"/>
  <c r="AI35" i="19"/>
  <c r="O41" i="19" s="1"/>
  <c r="AJ35" i="19"/>
  <c r="AK35" i="19"/>
  <c r="AL35" i="19"/>
  <c r="AM35" i="19"/>
  <c r="AN35" i="19"/>
  <c r="AO35" i="19"/>
  <c r="AP35" i="19"/>
  <c r="AQ35" i="19"/>
  <c r="AR35" i="19"/>
  <c r="AS35" i="19"/>
  <c r="F35" i="19"/>
  <c r="F34" i="19"/>
  <c r="F33" i="19"/>
  <c r="N39" i="19"/>
  <c r="P41" i="19"/>
  <c r="H40" i="19"/>
  <c r="P39" i="19"/>
  <c r="K39" i="19"/>
  <c r="I39" i="19"/>
  <c r="Q39" i="19" l="1"/>
  <c r="Q41" i="19"/>
  <c r="P40" i="19"/>
  <c r="M39" i="19"/>
  <c r="F39" i="19"/>
  <c r="L41" i="19"/>
  <c r="F41" i="19"/>
  <c r="G39" i="19"/>
  <c r="G41" i="19"/>
  <c r="J40" i="19"/>
  <c r="O39" i="19"/>
  <c r="F40" i="19"/>
  <c r="Q40" i="19"/>
  <c r="N41" i="19"/>
  <c r="I41" i="19"/>
  <c r="O180" i="14"/>
  <c r="H119" i="14"/>
  <c r="I182" i="14"/>
  <c r="L181" i="14"/>
  <c r="O202" i="14"/>
  <c r="J202" i="14"/>
  <c r="M119" i="14"/>
  <c r="M117" i="14"/>
  <c r="K181" i="14"/>
  <c r="H180" i="14"/>
  <c r="P179" i="14"/>
  <c r="L201" i="14"/>
  <c r="J118" i="14"/>
  <c r="J116" i="14"/>
  <c r="I202" i="14"/>
  <c r="Q201" i="14"/>
  <c r="K201" i="14"/>
  <c r="F201" i="14"/>
  <c r="M202" i="14"/>
  <c r="J201" i="14"/>
  <c r="K182" i="14"/>
  <c r="H181" i="14"/>
  <c r="K178" i="14"/>
  <c r="M179" i="14"/>
  <c r="Q202" i="14"/>
  <c r="F202" i="14"/>
  <c r="N201" i="14"/>
  <c r="L182" i="14"/>
  <c r="F182" i="14"/>
  <c r="Q180" i="14"/>
  <c r="L180" i="14"/>
  <c r="L178" i="14"/>
  <c r="F178" i="14"/>
  <c r="I118" i="14"/>
  <c r="L115" i="14"/>
  <c r="I181" i="14"/>
  <c r="K180" i="14"/>
  <c r="F180" i="14"/>
  <c r="N179" i="14"/>
  <c r="I179" i="14"/>
  <c r="N116" i="14"/>
  <c r="P180" i="14"/>
  <c r="H179" i="14"/>
  <c r="P119" i="14"/>
  <c r="H116" i="14"/>
  <c r="P115" i="14"/>
  <c r="J182" i="14"/>
  <c r="J178" i="14"/>
  <c r="O119" i="14"/>
  <c r="O117" i="14"/>
  <c r="O115" i="14"/>
  <c r="G118" i="14"/>
  <c r="L179" i="14"/>
  <c r="G179" i="14"/>
  <c r="Q181" i="14"/>
  <c r="Q179" i="14"/>
  <c r="Q116" i="14"/>
  <c r="P118" i="14"/>
  <c r="K118" i="14"/>
  <c r="H117" i="14"/>
  <c r="K116" i="14"/>
  <c r="H115" i="14"/>
  <c r="M182" i="14"/>
  <c r="H182" i="14"/>
  <c r="M180" i="14"/>
  <c r="M178" i="14"/>
  <c r="H178" i="14"/>
  <c r="P116" i="14"/>
  <c r="Q182" i="14"/>
  <c r="Q178" i="14"/>
  <c r="M116" i="14"/>
  <c r="O118" i="14"/>
  <c r="L117" i="14"/>
  <c r="Q119" i="14"/>
  <c r="F119" i="14"/>
  <c r="N118" i="14"/>
  <c r="Q117" i="14"/>
  <c r="F117" i="14"/>
  <c r="F115" i="14"/>
  <c r="K119" i="14"/>
  <c r="H118" i="14"/>
  <c r="P117" i="14"/>
  <c r="K117" i="14"/>
  <c r="K115" i="14"/>
  <c r="J119" i="14"/>
  <c r="G116" i="14"/>
  <c r="L118" i="14"/>
  <c r="F118" i="14"/>
  <c r="I117" i="14"/>
  <c r="M118" i="14"/>
  <c r="J115" i="14"/>
  <c r="J117" i="14"/>
  <c r="N119" i="14"/>
  <c r="I119" i="14"/>
  <c r="Q118" i="14"/>
  <c r="N117" i="14"/>
  <c r="F116" i="14"/>
  <c r="N115" i="14"/>
  <c r="I115" i="14"/>
  <c r="L74" i="9"/>
  <c r="M75" i="9"/>
  <c r="J74" i="9"/>
  <c r="J76" i="9"/>
  <c r="O76" i="9"/>
  <c r="G75" i="9"/>
  <c r="O74" i="9"/>
  <c r="L76" i="9"/>
  <c r="Q75" i="9"/>
  <c r="I75" i="9"/>
  <c r="P75" i="9"/>
  <c r="F75" i="9"/>
  <c r="N74" i="9"/>
  <c r="P89" i="1"/>
  <c r="P91" i="1"/>
  <c r="J89" i="1"/>
  <c r="I91" i="1"/>
  <c r="I89" i="1"/>
  <c r="M91" i="1"/>
  <c r="O90" i="1"/>
  <c r="Q89" i="1"/>
  <c r="F91" i="1"/>
  <c r="F89" i="1"/>
  <c r="O91" i="1"/>
  <c r="J91" i="1"/>
  <c r="L90" i="1"/>
  <c r="O89" i="1"/>
  <c r="M90" i="1"/>
  <c r="G90" i="1"/>
  <c r="N91" i="1"/>
  <c r="Q90" i="1"/>
  <c r="F90" i="1"/>
  <c r="N89" i="1"/>
  <c r="M89" i="1"/>
  <c r="Q91" i="1"/>
  <c r="G91" i="1"/>
  <c r="G89" i="1"/>
  <c r="L91" i="1"/>
  <c r="L89" i="1"/>
  <c r="K91" i="1"/>
  <c r="I90" i="1"/>
  <c r="F37" i="1"/>
  <c r="AM37" i="1"/>
  <c r="AN37" i="1"/>
  <c r="AO37" i="1"/>
  <c r="AP37" i="1"/>
  <c r="AQ37" i="1"/>
  <c r="AR37" i="1"/>
  <c r="AS37" i="1"/>
  <c r="AM38" i="1"/>
  <c r="AN38" i="1"/>
  <c r="AO38" i="1"/>
  <c r="AP38" i="1"/>
  <c r="AQ38" i="1"/>
  <c r="AR38" i="1"/>
  <c r="AS38" i="1"/>
  <c r="AM39" i="1"/>
  <c r="AN39" i="1"/>
  <c r="AO39" i="1"/>
  <c r="AP39" i="1"/>
  <c r="AQ39" i="1"/>
  <c r="AR39" i="1"/>
  <c r="AS39" i="1"/>
  <c r="J21" i="12"/>
  <c r="F42" i="14"/>
  <c r="F41" i="14"/>
  <c r="F40" i="14"/>
  <c r="F39" i="14"/>
  <c r="F38" i="14"/>
  <c r="G16" i="12"/>
  <c r="H16" i="12"/>
  <c r="I16" i="12"/>
  <c r="G21" i="12" s="1"/>
  <c r="J16" i="12"/>
  <c r="K16" i="12"/>
  <c r="L16" i="12"/>
  <c r="M16" i="12"/>
  <c r="N16" i="12"/>
  <c r="O16" i="12"/>
  <c r="P16" i="12"/>
  <c r="Q16" i="12"/>
  <c r="R16" i="12"/>
  <c r="S16" i="12"/>
  <c r="T16" i="12"/>
  <c r="U16" i="12"/>
  <c r="V16" i="12"/>
  <c r="W16" i="12"/>
  <c r="X16" i="12"/>
  <c r="Y16" i="12"/>
  <c r="Z16" i="12"/>
  <c r="AA16" i="12"/>
  <c r="M21" i="12" s="1"/>
  <c r="AB16" i="12"/>
  <c r="AC16" i="12"/>
  <c r="AD16" i="12"/>
  <c r="AE16" i="12"/>
  <c r="AF16" i="12"/>
  <c r="AG16" i="12"/>
  <c r="O21" i="12" s="1"/>
  <c r="AH16" i="12"/>
  <c r="AI16" i="12"/>
  <c r="AJ16" i="12"/>
  <c r="AK16" i="12"/>
  <c r="AL16" i="12"/>
  <c r="AM16" i="12"/>
  <c r="AN16" i="12"/>
  <c r="AO16" i="12"/>
  <c r="AP16" i="12"/>
  <c r="AQ16" i="12"/>
  <c r="AR16" i="12"/>
  <c r="AS16" i="12"/>
  <c r="G17" i="12"/>
  <c r="H17" i="12"/>
  <c r="I17" i="12"/>
  <c r="G22" i="12" s="1"/>
  <c r="J17" i="12"/>
  <c r="K17" i="12"/>
  <c r="L17" i="12"/>
  <c r="H22" i="12" s="1"/>
  <c r="M17" i="12"/>
  <c r="N17" i="12"/>
  <c r="O17" i="12"/>
  <c r="P17" i="12"/>
  <c r="Q17" i="12"/>
  <c r="R17" i="12"/>
  <c r="J22" i="12" s="1"/>
  <c r="S17" i="12"/>
  <c r="T17" i="12"/>
  <c r="U17" i="12"/>
  <c r="V17" i="12"/>
  <c r="W17" i="12"/>
  <c r="X17" i="12"/>
  <c r="Y17" i="12"/>
  <c r="Z17" i="12"/>
  <c r="AA17" i="12"/>
  <c r="AB17" i="12"/>
  <c r="AC17" i="12"/>
  <c r="AD17" i="12"/>
  <c r="N22" i="12" s="1"/>
  <c r="AE17" i="12"/>
  <c r="AF17" i="12"/>
  <c r="AG17" i="12"/>
  <c r="O22" i="12" s="1"/>
  <c r="AH17" i="12"/>
  <c r="AI17" i="12"/>
  <c r="AJ17" i="12"/>
  <c r="P22" i="12" s="1"/>
  <c r="AK17" i="12"/>
  <c r="AL17" i="12"/>
  <c r="AM17" i="12"/>
  <c r="AN17" i="12"/>
  <c r="AO17" i="12"/>
  <c r="AP17" i="12"/>
  <c r="AQ17" i="12"/>
  <c r="AR17" i="12"/>
  <c r="AS17" i="12"/>
  <c r="F17" i="12"/>
  <c r="F22" i="12" s="1"/>
  <c r="F16" i="12"/>
  <c r="F33" i="9"/>
  <c r="F32" i="9"/>
  <c r="F31" i="9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Z38" i="1"/>
  <c r="AA38" i="1"/>
  <c r="AB38" i="1"/>
  <c r="AC38" i="1"/>
  <c r="AD38" i="1"/>
  <c r="AE38" i="1"/>
  <c r="AF38" i="1"/>
  <c r="AG38" i="1"/>
  <c r="AH38" i="1"/>
  <c r="AI38" i="1"/>
  <c r="AJ38" i="1"/>
  <c r="AK38" i="1"/>
  <c r="AL38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AA39" i="1"/>
  <c r="AB39" i="1"/>
  <c r="AC39" i="1"/>
  <c r="AD39" i="1"/>
  <c r="AE39" i="1"/>
  <c r="AF39" i="1"/>
  <c r="AG39" i="1"/>
  <c r="AH39" i="1"/>
  <c r="AI39" i="1"/>
  <c r="AJ39" i="1"/>
  <c r="AK39" i="1"/>
  <c r="AL39" i="1"/>
  <c r="F39" i="1"/>
  <c r="F38" i="1"/>
  <c r="F44" i="1" s="1"/>
  <c r="G38" i="14"/>
  <c r="H38" i="14"/>
  <c r="I38" i="14"/>
  <c r="J38" i="14"/>
  <c r="K38" i="14"/>
  <c r="L38" i="14"/>
  <c r="M38" i="14"/>
  <c r="N38" i="14"/>
  <c r="O38" i="14"/>
  <c r="P38" i="14"/>
  <c r="Q38" i="14"/>
  <c r="R38" i="14"/>
  <c r="S38" i="14"/>
  <c r="T38" i="14"/>
  <c r="U38" i="14"/>
  <c r="V38" i="14"/>
  <c r="W38" i="14"/>
  <c r="X38" i="14"/>
  <c r="Y38" i="14"/>
  <c r="Z38" i="14"/>
  <c r="AA38" i="14"/>
  <c r="AB38" i="14"/>
  <c r="AC38" i="14"/>
  <c r="AD38" i="14"/>
  <c r="AE38" i="14"/>
  <c r="AF38" i="14"/>
  <c r="AG38" i="14"/>
  <c r="AH38" i="14"/>
  <c r="AI38" i="14"/>
  <c r="AJ38" i="14"/>
  <c r="AK38" i="14"/>
  <c r="AL38" i="14"/>
  <c r="AM38" i="14"/>
  <c r="AN38" i="14"/>
  <c r="AO38" i="14"/>
  <c r="AP38" i="14"/>
  <c r="AQ38" i="14"/>
  <c r="AR38" i="14"/>
  <c r="AS38" i="14"/>
  <c r="G39" i="14"/>
  <c r="H39" i="14"/>
  <c r="I39" i="14"/>
  <c r="J39" i="14"/>
  <c r="K39" i="14"/>
  <c r="L39" i="14"/>
  <c r="M39" i="14"/>
  <c r="N39" i="14"/>
  <c r="O39" i="14"/>
  <c r="P39" i="14"/>
  <c r="Q39" i="14"/>
  <c r="R39" i="14"/>
  <c r="S39" i="14"/>
  <c r="T39" i="14"/>
  <c r="U39" i="14"/>
  <c r="V39" i="14"/>
  <c r="W39" i="14"/>
  <c r="X39" i="14"/>
  <c r="Y39" i="14"/>
  <c r="Z39" i="14"/>
  <c r="AA39" i="14"/>
  <c r="AB39" i="14"/>
  <c r="AC39" i="14"/>
  <c r="AD39" i="14"/>
  <c r="AE39" i="14"/>
  <c r="AF39" i="14"/>
  <c r="AG39" i="14"/>
  <c r="AH39" i="14"/>
  <c r="AI39" i="14"/>
  <c r="AJ39" i="14"/>
  <c r="AK39" i="14"/>
  <c r="AL39" i="14"/>
  <c r="AM39" i="14"/>
  <c r="AN39" i="14"/>
  <c r="AO39" i="14"/>
  <c r="AP39" i="14"/>
  <c r="AQ39" i="14"/>
  <c r="AR39" i="14"/>
  <c r="AS39" i="14"/>
  <c r="G40" i="14"/>
  <c r="H40" i="14"/>
  <c r="I40" i="14"/>
  <c r="J40" i="14"/>
  <c r="K40" i="14"/>
  <c r="L40" i="14"/>
  <c r="M40" i="14"/>
  <c r="N40" i="14"/>
  <c r="O40" i="14"/>
  <c r="P40" i="14"/>
  <c r="Q40" i="14"/>
  <c r="R40" i="14"/>
  <c r="S40" i="14"/>
  <c r="T40" i="14"/>
  <c r="U40" i="14"/>
  <c r="V40" i="14"/>
  <c r="W40" i="14"/>
  <c r="X40" i="14"/>
  <c r="Y40" i="14"/>
  <c r="Z40" i="14"/>
  <c r="AA40" i="14"/>
  <c r="AB40" i="14"/>
  <c r="AC40" i="14"/>
  <c r="AD40" i="14"/>
  <c r="AE40" i="14"/>
  <c r="AF40" i="14"/>
  <c r="AG40" i="14"/>
  <c r="AH40" i="14"/>
  <c r="AI40" i="14"/>
  <c r="AJ40" i="14"/>
  <c r="AK40" i="14"/>
  <c r="AL40" i="14"/>
  <c r="AM40" i="14"/>
  <c r="AN40" i="14"/>
  <c r="AO40" i="14"/>
  <c r="AP40" i="14"/>
  <c r="AQ40" i="14"/>
  <c r="AR40" i="14"/>
  <c r="AS40" i="14"/>
  <c r="G41" i="14"/>
  <c r="H41" i="14"/>
  <c r="I41" i="14"/>
  <c r="J41" i="14"/>
  <c r="K41" i="14"/>
  <c r="L41" i="14"/>
  <c r="M41" i="14"/>
  <c r="N41" i="14"/>
  <c r="O41" i="14"/>
  <c r="P41" i="14"/>
  <c r="Q41" i="14"/>
  <c r="R41" i="14"/>
  <c r="S41" i="14"/>
  <c r="T41" i="14"/>
  <c r="U41" i="14"/>
  <c r="V41" i="14"/>
  <c r="W41" i="14"/>
  <c r="X41" i="14"/>
  <c r="Y41" i="14"/>
  <c r="Z41" i="14"/>
  <c r="AA41" i="14"/>
  <c r="AB41" i="14"/>
  <c r="AC41" i="14"/>
  <c r="AD41" i="14"/>
  <c r="AE41" i="14"/>
  <c r="AF41" i="14"/>
  <c r="AG41" i="14"/>
  <c r="AH41" i="14"/>
  <c r="AI41" i="14"/>
  <c r="AJ41" i="14"/>
  <c r="AK41" i="14"/>
  <c r="AL41" i="14"/>
  <c r="AM41" i="14"/>
  <c r="AN41" i="14"/>
  <c r="AO41" i="14"/>
  <c r="AP41" i="14"/>
  <c r="AQ41" i="14"/>
  <c r="AR41" i="14"/>
  <c r="AS41" i="14"/>
  <c r="G42" i="14"/>
  <c r="H42" i="14"/>
  <c r="I42" i="14"/>
  <c r="J42" i="14"/>
  <c r="K42" i="14"/>
  <c r="L42" i="14"/>
  <c r="M42" i="14"/>
  <c r="N42" i="14"/>
  <c r="O42" i="14"/>
  <c r="P42" i="14"/>
  <c r="Q42" i="14"/>
  <c r="R42" i="14"/>
  <c r="S42" i="14"/>
  <c r="T42" i="14"/>
  <c r="U42" i="14"/>
  <c r="V42" i="14"/>
  <c r="W42" i="14"/>
  <c r="X42" i="14"/>
  <c r="Y42" i="14"/>
  <c r="Z42" i="14"/>
  <c r="AA42" i="14"/>
  <c r="AB42" i="14"/>
  <c r="AC42" i="14"/>
  <c r="AD42" i="14"/>
  <c r="AE42" i="14"/>
  <c r="AF42" i="14"/>
  <c r="AG42" i="14"/>
  <c r="AH42" i="14"/>
  <c r="AI42" i="14"/>
  <c r="AJ42" i="14"/>
  <c r="AK42" i="14"/>
  <c r="AL42" i="14"/>
  <c r="AM42" i="14"/>
  <c r="AN42" i="14"/>
  <c r="AO42" i="14"/>
  <c r="AP42" i="14"/>
  <c r="AQ42" i="14"/>
  <c r="AR42" i="14"/>
  <c r="AS42" i="14"/>
  <c r="G31" i="9"/>
  <c r="H31" i="9"/>
  <c r="I31" i="9"/>
  <c r="J31" i="9"/>
  <c r="K31" i="9"/>
  <c r="L31" i="9"/>
  <c r="M31" i="9"/>
  <c r="N31" i="9"/>
  <c r="O31" i="9"/>
  <c r="P31" i="9"/>
  <c r="Q31" i="9"/>
  <c r="R31" i="9"/>
  <c r="S31" i="9"/>
  <c r="T31" i="9"/>
  <c r="U31" i="9"/>
  <c r="V31" i="9"/>
  <c r="W31" i="9"/>
  <c r="X31" i="9"/>
  <c r="Y31" i="9"/>
  <c r="Z31" i="9"/>
  <c r="AA31" i="9"/>
  <c r="AB31" i="9"/>
  <c r="AC31" i="9"/>
  <c r="AD31" i="9"/>
  <c r="AE31" i="9"/>
  <c r="AF31" i="9"/>
  <c r="AG31" i="9"/>
  <c r="AH31" i="9"/>
  <c r="AI31" i="9"/>
  <c r="AJ31" i="9"/>
  <c r="AK31" i="9"/>
  <c r="AL31" i="9"/>
  <c r="AM31" i="9"/>
  <c r="AN31" i="9"/>
  <c r="AO31" i="9"/>
  <c r="AP31" i="9"/>
  <c r="AQ31" i="9"/>
  <c r="AR31" i="9"/>
  <c r="AS31" i="9"/>
  <c r="G32" i="9"/>
  <c r="H32" i="9"/>
  <c r="I32" i="9"/>
  <c r="J32" i="9"/>
  <c r="K32" i="9"/>
  <c r="L32" i="9"/>
  <c r="H38" i="9" s="1"/>
  <c r="M32" i="9"/>
  <c r="N32" i="9"/>
  <c r="O32" i="9"/>
  <c r="P32" i="9"/>
  <c r="Q32" i="9"/>
  <c r="R32" i="9"/>
  <c r="S32" i="9"/>
  <c r="T32" i="9"/>
  <c r="U32" i="9"/>
  <c r="V32" i="9"/>
  <c r="W32" i="9"/>
  <c r="X32" i="9"/>
  <c r="Y32" i="9"/>
  <c r="Z32" i="9"/>
  <c r="AA32" i="9"/>
  <c r="AB32" i="9"/>
  <c r="AC32" i="9"/>
  <c r="AD32" i="9"/>
  <c r="AE32" i="9"/>
  <c r="AF32" i="9"/>
  <c r="AG32" i="9"/>
  <c r="AH32" i="9"/>
  <c r="AI32" i="9"/>
  <c r="AJ32" i="9"/>
  <c r="P38" i="9" s="1"/>
  <c r="AK32" i="9"/>
  <c r="AL32" i="9"/>
  <c r="AM32" i="9"/>
  <c r="AN32" i="9"/>
  <c r="AO32" i="9"/>
  <c r="AP32" i="9"/>
  <c r="AQ32" i="9"/>
  <c r="AR32" i="9"/>
  <c r="AS32" i="9"/>
  <c r="G33" i="9"/>
  <c r="H33" i="9"/>
  <c r="I33" i="9"/>
  <c r="J33" i="9"/>
  <c r="K33" i="9"/>
  <c r="L33" i="9"/>
  <c r="M33" i="9"/>
  <c r="N33" i="9"/>
  <c r="O33" i="9"/>
  <c r="P33" i="9"/>
  <c r="Q33" i="9"/>
  <c r="R33" i="9"/>
  <c r="S33" i="9"/>
  <c r="T33" i="9"/>
  <c r="U33" i="9"/>
  <c r="V33" i="9"/>
  <c r="W33" i="9"/>
  <c r="X33" i="9"/>
  <c r="Y33" i="9"/>
  <c r="Z33" i="9"/>
  <c r="AA33" i="9"/>
  <c r="AB33" i="9"/>
  <c r="AC33" i="9"/>
  <c r="AD33" i="9"/>
  <c r="AE33" i="9"/>
  <c r="AF33" i="9"/>
  <c r="AG33" i="9"/>
  <c r="AH33" i="9"/>
  <c r="AI33" i="9"/>
  <c r="AJ33" i="9"/>
  <c r="AK33" i="9"/>
  <c r="AL33" i="9"/>
  <c r="AM33" i="9"/>
  <c r="AN33" i="9"/>
  <c r="AO33" i="9"/>
  <c r="AP33" i="9"/>
  <c r="AQ33" i="9"/>
  <c r="AR33" i="9"/>
  <c r="AS33" i="9"/>
  <c r="L21" i="12" l="1"/>
  <c r="Q21" i="12"/>
  <c r="F21" i="12"/>
  <c r="I22" i="12"/>
  <c r="K21" i="12"/>
  <c r="M22" i="12"/>
  <c r="P21" i="12"/>
  <c r="L22" i="12"/>
  <c r="I21" i="12"/>
  <c r="Q22" i="12"/>
  <c r="N21" i="12"/>
  <c r="K22" i="12"/>
  <c r="H21" i="12"/>
  <c r="F48" i="14"/>
  <c r="H47" i="14"/>
  <c r="H49" i="14"/>
  <c r="O46" i="14"/>
  <c r="K50" i="14"/>
  <c r="P50" i="14"/>
  <c r="N50" i="14"/>
  <c r="K49" i="14"/>
  <c r="P49" i="14"/>
  <c r="M48" i="14"/>
  <c r="J47" i="14"/>
  <c r="L46" i="14"/>
  <c r="G46" i="14"/>
  <c r="M50" i="14"/>
  <c r="K46" i="14"/>
  <c r="M46" i="14"/>
  <c r="G50" i="14"/>
  <c r="F50" i="14"/>
  <c r="P48" i="14"/>
  <c r="M47" i="14"/>
  <c r="J46" i="14"/>
  <c r="O48" i="14"/>
  <c r="L47" i="14"/>
  <c r="N46" i="14"/>
  <c r="Q47" i="14"/>
  <c r="O50" i="14"/>
  <c r="P47" i="14"/>
  <c r="M49" i="14"/>
  <c r="J48" i="14"/>
  <c r="G47" i="14"/>
  <c r="F47" i="14"/>
  <c r="L49" i="14"/>
  <c r="I48" i="14"/>
  <c r="Q49" i="14"/>
  <c r="F49" i="14"/>
  <c r="N48" i="14"/>
  <c r="K47" i="14"/>
  <c r="J50" i="14"/>
  <c r="I50" i="14"/>
  <c r="H48" i="14"/>
  <c r="J49" i="14"/>
  <c r="G49" i="14"/>
  <c r="H50" i="14"/>
  <c r="G48" i="14"/>
  <c r="O47" i="14"/>
  <c r="Q46" i="14"/>
  <c r="F46" i="14"/>
  <c r="L48" i="14"/>
  <c r="Q48" i="14"/>
  <c r="N47" i="14"/>
  <c r="Q50" i="14"/>
  <c r="L50" i="14"/>
  <c r="I49" i="14"/>
  <c r="K48" i="14"/>
  <c r="P46" i="14"/>
  <c r="N49" i="14"/>
  <c r="O49" i="14"/>
  <c r="P39" i="9"/>
  <c r="M39" i="9"/>
  <c r="J38" i="9"/>
  <c r="M38" i="9"/>
  <c r="F39" i="9"/>
  <c r="K38" i="9"/>
  <c r="H39" i="9"/>
  <c r="O38" i="9"/>
  <c r="G39" i="9"/>
  <c r="L39" i="9"/>
  <c r="I38" i="9"/>
  <c r="Q39" i="9"/>
  <c r="N38" i="9"/>
  <c r="K39" i="9"/>
  <c r="J39" i="9"/>
  <c r="G38" i="9"/>
  <c r="F38" i="9"/>
  <c r="L38" i="9"/>
  <c r="Q38" i="9"/>
  <c r="O39" i="9"/>
  <c r="I39" i="9"/>
  <c r="N39" i="9"/>
  <c r="K37" i="9"/>
  <c r="I37" i="9"/>
  <c r="M37" i="9"/>
  <c r="G37" i="9"/>
  <c r="F37" i="9"/>
  <c r="J37" i="9"/>
  <c r="N37" i="9"/>
  <c r="H37" i="9"/>
  <c r="L37" i="9"/>
  <c r="Q37" i="9"/>
  <c r="P37" i="9"/>
  <c r="O37" i="9"/>
  <c r="H45" i="1"/>
  <c r="H44" i="1"/>
  <c r="H43" i="1"/>
  <c r="Q43" i="1"/>
  <c r="I45" i="1"/>
  <c r="I44" i="1"/>
  <c r="I43" i="1"/>
  <c r="F43" i="1"/>
  <c r="I47" i="14"/>
  <c r="I46" i="14"/>
  <c r="H46" i="14"/>
  <c r="G45" i="1"/>
  <c r="G43" i="1"/>
  <c r="Q45" i="1"/>
  <c r="P45" i="1"/>
  <c r="P43" i="1"/>
  <c r="Q44" i="1"/>
  <c r="O44" i="1"/>
  <c r="N45" i="1"/>
  <c r="N44" i="1"/>
  <c r="N43" i="1"/>
  <c r="M43" i="1"/>
  <c r="M45" i="1"/>
  <c r="M44" i="1"/>
  <c r="G44" i="1"/>
  <c r="L45" i="1"/>
  <c r="L44" i="1"/>
  <c r="L43" i="1"/>
  <c r="F45" i="1"/>
  <c r="P44" i="1"/>
  <c r="K45" i="1"/>
  <c r="K44" i="1"/>
  <c r="K43" i="1"/>
  <c r="O43" i="1"/>
  <c r="J45" i="1"/>
  <c r="J43" i="1"/>
  <c r="J44" i="1"/>
  <c r="O45" i="1"/>
</calcChain>
</file>

<file path=xl/sharedStrings.xml><?xml version="1.0" encoding="utf-8"?>
<sst xmlns="http://schemas.openxmlformats.org/spreadsheetml/2006/main" count="2096" uniqueCount="267">
  <si>
    <t>PE 10:0_15:0</t>
  </si>
  <si>
    <t>PE 11:0_15:0</t>
  </si>
  <si>
    <t>PE 12:0_14:0</t>
  </si>
  <si>
    <t>PE 12:0_15:0</t>
  </si>
  <si>
    <t>PE 12:0_16:0</t>
  </si>
  <si>
    <t>PE 13:0_15:0</t>
  </si>
  <si>
    <t>PE 14:0_15:0</t>
  </si>
  <si>
    <t>PE 14:0_16:0</t>
  </si>
  <si>
    <t>PE 15:0/15:0</t>
  </si>
  <si>
    <t>PE 15:0_16:0</t>
  </si>
  <si>
    <t>PE 15:0_17:0</t>
  </si>
  <si>
    <t>PE 16:0/16:0</t>
  </si>
  <si>
    <t>PE 16:0_17:0</t>
  </si>
  <si>
    <t>PE 16:0_18:0</t>
  </si>
  <si>
    <t>PE 16:0_20:0</t>
  </si>
  <si>
    <t>PE 17:0/17:0</t>
  </si>
  <si>
    <t>PE 17:0_19:0</t>
  </si>
  <si>
    <t>m/z</t>
  </si>
  <si>
    <t>RT</t>
  </si>
  <si>
    <t>Lipid Annotation</t>
  </si>
  <si>
    <t>MS/MS Score</t>
  </si>
  <si>
    <t>PE 12:0_16:1</t>
  </si>
  <si>
    <t>PE 13:0_15:1</t>
  </si>
  <si>
    <t>PE 13:0_16:1</t>
  </si>
  <si>
    <t>PE 14:0_15:1</t>
  </si>
  <si>
    <t>PE 14:0_16:1</t>
  </si>
  <si>
    <t>PE 14:0_17:1</t>
  </si>
  <si>
    <t>PE 14:1_16:1</t>
  </si>
  <si>
    <t>PE 15:0_15:1</t>
  </si>
  <si>
    <t>PE 15:0_16:1</t>
  </si>
  <si>
    <t>PE 15:0_17:1</t>
  </si>
  <si>
    <t>PE 15:0_18:1</t>
  </si>
  <si>
    <t>PE 15:1/15:1</t>
  </si>
  <si>
    <t>PE 15:1_16:1</t>
  </si>
  <si>
    <t>PE 15:1_17:1</t>
  </si>
  <si>
    <t>PE 16:0_16:1</t>
  </si>
  <si>
    <t>PE 16:0_17:1</t>
  </si>
  <si>
    <t>PE 16:0_18:1</t>
  </si>
  <si>
    <t>PE 16:1/16:1</t>
  </si>
  <si>
    <t>PE 16:1_17:1</t>
  </si>
  <si>
    <t>PE 16:1_18:1</t>
  </si>
  <si>
    <t>PE 16:1_19:1</t>
  </si>
  <si>
    <t>PE 17:0_16:1</t>
  </si>
  <si>
    <t>PE 17:0_17:1</t>
  </si>
  <si>
    <t>PE 17:0_18:1</t>
  </si>
  <si>
    <t>PE 17:1/17:1</t>
  </si>
  <si>
    <t>PE 17:1_18:1</t>
  </si>
  <si>
    <t>PE 18:0_18:1</t>
  </si>
  <si>
    <t>PE 18:1/18:1</t>
  </si>
  <si>
    <t>PG 12:0_15:0</t>
  </si>
  <si>
    <t>PG 12:0_16:0</t>
  </si>
  <si>
    <t>PG 12:0_16:1</t>
  </si>
  <si>
    <t>PG 13:0_15:0</t>
  </si>
  <si>
    <t>PG 13:0_16:1</t>
  </si>
  <si>
    <t>PG 14:0/14:0</t>
  </si>
  <si>
    <t>PG 14:0_15:0</t>
  </si>
  <si>
    <t>PG 14:0_15:1</t>
  </si>
  <si>
    <t>PG 14:0_16:0</t>
  </si>
  <si>
    <t>PG 14:0_16:1</t>
  </si>
  <si>
    <t>PG 14:1_16:1</t>
  </si>
  <si>
    <t>PG 15:0/15:0</t>
  </si>
  <si>
    <t>PG 15:0_15:1</t>
  </si>
  <si>
    <t>PG 15:0_16:0</t>
  </si>
  <si>
    <t>PG 15:0_16:1</t>
  </si>
  <si>
    <t>PG 15:0_17:0</t>
  </si>
  <si>
    <t>PG 15:0_17:1</t>
  </si>
  <si>
    <t>PG 15:1_16:1</t>
  </si>
  <si>
    <t>PG 16:0/16:0</t>
  </si>
  <si>
    <t>PG 16:0_16:1</t>
  </si>
  <si>
    <t>PG 16:0_17:0</t>
  </si>
  <si>
    <t>PG 16:0_17:1</t>
  </si>
  <si>
    <t>PG 16:0_18:0</t>
  </si>
  <si>
    <t>PG 16:0_18:1</t>
  </si>
  <si>
    <t>PG 16:1/16:1</t>
  </si>
  <si>
    <t>PG 16:1_17:1</t>
  </si>
  <si>
    <t>PG 16:1_18:1</t>
  </si>
  <si>
    <t>PG 17:0/17:0</t>
  </si>
  <si>
    <t>PG 17:0_16:1</t>
  </si>
  <si>
    <t>PG 17:0_17:1</t>
  </si>
  <si>
    <t>PG 17:1/17:1</t>
  </si>
  <si>
    <t>PG 17:1_18:1</t>
  </si>
  <si>
    <t>PG 18:1/18:1</t>
  </si>
  <si>
    <t>LPE 13:0</t>
  </si>
  <si>
    <t>LPE 14:0</t>
  </si>
  <si>
    <t>LPE 14:1</t>
  </si>
  <si>
    <t>LPE 15:0</t>
  </si>
  <si>
    <t>LPE 15:1</t>
  </si>
  <si>
    <t>LPE 16:0</t>
  </si>
  <si>
    <t>LPE 16:1</t>
  </si>
  <si>
    <t>LPE 17:0</t>
  </si>
  <si>
    <t>LPE 17:1</t>
  </si>
  <si>
    <t>LPE 18:0</t>
  </si>
  <si>
    <t>LPE 18:1</t>
  </si>
  <si>
    <t>CL 13:0_14:0/15:0_15:0</t>
  </si>
  <si>
    <t>CL 13:0_15:0/13:0_16:0</t>
  </si>
  <si>
    <t>CL 13:0_15:0/15:0_15:0</t>
  </si>
  <si>
    <t>CL 14:0_14:0_16:0_16:1</t>
  </si>
  <si>
    <t>CL 14:0_15:0/14:0_15:0</t>
  </si>
  <si>
    <t>CL 14:0_15:0/14:0_16:0</t>
  </si>
  <si>
    <t>CL 14:0_15:0/15:0_15:0</t>
  </si>
  <si>
    <t>CL 14:0_15:0/15:0_15:1</t>
  </si>
  <si>
    <t>CL 14:0_15:0/15:0_16:0</t>
  </si>
  <si>
    <t>CL 14:0_15:0/15:0_16:1</t>
  </si>
  <si>
    <t>CL 14:0_15:0/16:0_16:1</t>
  </si>
  <si>
    <t>CL 14:0_16:0/15:0_16:0</t>
  </si>
  <si>
    <t>CL 14:0_16:0/15:0_16:1</t>
  </si>
  <si>
    <t>CL 14:0_16:0/16:0/16:0</t>
  </si>
  <si>
    <t>CL 14:0_16:0/16:0_16:1</t>
  </si>
  <si>
    <t>CL 14:0_16:1/16:0_16:1</t>
  </si>
  <si>
    <t>CL 14:0_17:0/15:0_16:0</t>
  </si>
  <si>
    <t>CL 14:0_17:1/15:0_15:0</t>
  </si>
  <si>
    <t>CL 14:0_17:1/15:0_16:0</t>
  </si>
  <si>
    <t>CL 15:0/15:0/15:0/15:0</t>
  </si>
  <si>
    <t>CL 15:0_15:0/15:0_15:1</t>
  </si>
  <si>
    <t>CL 15:0_15:0/15:0_16:0</t>
  </si>
  <si>
    <t>CL 15:0_15:0/15:0_16:1</t>
  </si>
  <si>
    <t>CL 15:0_15:0/15:0_17:1</t>
  </si>
  <si>
    <t>CL 15:0_15:0/16:1_17:0</t>
  </si>
  <si>
    <t>CL 15:0_15:0_17:1_18:1</t>
  </si>
  <si>
    <t>CL 15:0_15:1/15:0_16:1</t>
  </si>
  <si>
    <t>CL 15:0_16:0/15:0_16:0</t>
  </si>
  <si>
    <t>CL 15:0_16:0/15:0_17:0</t>
  </si>
  <si>
    <t>CL 15:0_16:0/15:0_17:1</t>
  </si>
  <si>
    <t>CL 15:0_16:0/16:0/16:0</t>
  </si>
  <si>
    <t>CL 15:0_16:0/16:0_16:1</t>
  </si>
  <si>
    <t>CL 15:0_16:0/16:0_17:0</t>
  </si>
  <si>
    <t>CL 15:0_16:0/16:0_17:1</t>
  </si>
  <si>
    <t>CL 15:0_16:0/16:0_18:1</t>
  </si>
  <si>
    <t>CL 15:0_16:0/16:1_17:0</t>
  </si>
  <si>
    <t>CL 15:0_16:0/17:0/17:0</t>
  </si>
  <si>
    <t>CL 15:0_16:0/17:0_18:1</t>
  </si>
  <si>
    <t>CL 15:0_16:0_16:1_18:1</t>
  </si>
  <si>
    <t>CL 15:0_16:0_17:1_17:1</t>
  </si>
  <si>
    <t>CL 15:0_16:1/15:0_16:1</t>
  </si>
  <si>
    <t>CL 15:0_16:1/15:0_17:1</t>
  </si>
  <si>
    <t>CL 15:0_16:1/16:0_16:1</t>
  </si>
  <si>
    <t>CL 15:0_16:1/16:0_17:1</t>
  </si>
  <si>
    <t>CL 15:0_16:1/16:1/16:1</t>
  </si>
  <si>
    <t>CL 15:0_16:1_17:0_17:1</t>
  </si>
  <si>
    <t>CL 15:0_17:0/15:0_17:0</t>
  </si>
  <si>
    <t>CL 15:0_17:0/15:0_17:1</t>
  </si>
  <si>
    <t>CL 15:0_17:0/16:0_17:0</t>
  </si>
  <si>
    <t>CL 15:0_17:0/16:0_17:1</t>
  </si>
  <si>
    <t>CL 15:0_17:0/16:0_18:1</t>
  </si>
  <si>
    <t>CL 15:0_17:0/16:1_17:0</t>
  </si>
  <si>
    <t>CL 15:0_17:0/17:0_17:1</t>
  </si>
  <si>
    <t>CL 15:0_17:0_16:1_17:1</t>
  </si>
  <si>
    <t>CL 15:0_17:1/15:0_17:1</t>
  </si>
  <si>
    <t>CL 15:0_17:1/16:0_16:1</t>
  </si>
  <si>
    <t>CL 15:0_17:1/16:0_18:1</t>
  </si>
  <si>
    <t>CL 15:0_18:1/16:0_17:1</t>
  </si>
  <si>
    <t>CL 15:0_18:1/17:0_17:1</t>
  </si>
  <si>
    <t>CL 16:0/16:0/16:0/16:0</t>
  </si>
  <si>
    <t>CL 16:0/16:0/16:0_16:1</t>
  </si>
  <si>
    <t>CL 16:0_16:1/16:0_16:1</t>
  </si>
  <si>
    <t>CL 16:0_16:1/16:0_17:0</t>
  </si>
  <si>
    <t>CL 16:0_16:1/16:0_18:0</t>
  </si>
  <si>
    <t>CL 16:0_16:1/16:0_18:1</t>
  </si>
  <si>
    <t>CL 16:0_16:1/16:1/16:1</t>
  </si>
  <si>
    <t>CL 16:0_16:1/16:1_18:1</t>
  </si>
  <si>
    <t>CL 16:0_16:1/16:1_17:0</t>
  </si>
  <si>
    <t>CL 16:0_17:0_16:1/16:1</t>
  </si>
  <si>
    <t>CL 16:0_17:1/16:0_17:1</t>
  </si>
  <si>
    <t>CL 16:0_17:1/16:0_18:1</t>
  </si>
  <si>
    <t>CL 16:0_17:1/16:1_17:0</t>
  </si>
  <si>
    <t>CL 16:0_18:1/16:1_18:0</t>
  </si>
  <si>
    <t>CL 16:0_18:1/16:1_18:1</t>
  </si>
  <si>
    <t>CL 16:1/16:1/16:1_18:1</t>
  </si>
  <si>
    <t>CL 16:1_17:0/16:1_18:1</t>
  </si>
  <si>
    <t>CL 16:1_18:1/16:1_18:1</t>
  </si>
  <si>
    <t>Pool</t>
  </si>
  <si>
    <t>2 BCFA</t>
  </si>
  <si>
    <t>1 BCFA</t>
  </si>
  <si>
    <t>no BCFA</t>
  </si>
  <si>
    <t>4 BCFA</t>
  </si>
  <si>
    <t>3 BCFA</t>
  </si>
  <si>
    <t>Ssc 1</t>
  </si>
  <si>
    <t>Ssc 2</t>
  </si>
  <si>
    <t>Pst 1</t>
  </si>
  <si>
    <t>Pst 2</t>
  </si>
  <si>
    <t>Xcc 1</t>
  </si>
  <si>
    <t>Ssc 1_1</t>
  </si>
  <si>
    <t>Ssc 1_2</t>
  </si>
  <si>
    <t>Ssc 1_3</t>
  </si>
  <si>
    <t>Ssc 2_1</t>
  </si>
  <si>
    <t>Ssc 2_2</t>
  </si>
  <si>
    <t>Ssc 2_3</t>
  </si>
  <si>
    <t>Pst 1_1</t>
  </si>
  <si>
    <t>Pst 1_2</t>
  </si>
  <si>
    <t>Pst 1_3</t>
  </si>
  <si>
    <t>Pst 2_1</t>
  </si>
  <si>
    <t>Pst 2_2</t>
  </si>
  <si>
    <t>Pst 2_3</t>
  </si>
  <si>
    <t>Xcc 1_1</t>
  </si>
  <si>
    <t>Xcc 1_2</t>
  </si>
  <si>
    <t>Xcc 1_3</t>
  </si>
  <si>
    <t>Chain Length</t>
  </si>
  <si>
    <t>Pool 1_1</t>
  </si>
  <si>
    <t>Pool 1_2</t>
  </si>
  <si>
    <t>Pool 1_3</t>
  </si>
  <si>
    <t>Pool 1_4</t>
  </si>
  <si>
    <t>Pool 1_5</t>
  </si>
  <si>
    <t>Pool 1_6</t>
  </si>
  <si>
    <t>Pool 1_7</t>
  </si>
  <si>
    <t>LPC 16:0</t>
  </si>
  <si>
    <t>LPC 16:1</t>
  </si>
  <si>
    <t>LPC 18:1</t>
  </si>
  <si>
    <t>PC 14:0_16:0</t>
  </si>
  <si>
    <t>PC 15:0/15:0</t>
  </si>
  <si>
    <t>PC 15:0_16:0</t>
  </si>
  <si>
    <t>PC 15:0_16:1</t>
  </si>
  <si>
    <t>PC 15:0_17:0</t>
  </si>
  <si>
    <t>PC 16:0/16:0</t>
  </si>
  <si>
    <t>PC 16:0_16:1</t>
  </si>
  <si>
    <t>PC 16:0_18:0</t>
  </si>
  <si>
    <t>PC 16:1/16:1</t>
  </si>
  <si>
    <t>PC 16:1_17:0</t>
  </si>
  <si>
    <t>PC 16:1_18:0</t>
  </si>
  <si>
    <t>PC 16:1_18:1</t>
  </si>
  <si>
    <t>PI 15:0/15:0</t>
  </si>
  <si>
    <t>PI 15:0_16:0</t>
  </si>
  <si>
    <t>PI 15:0_17:0</t>
  </si>
  <si>
    <t>DMPE 16:0_16:1</t>
  </si>
  <si>
    <t>DMPE 16:0_18:1</t>
  </si>
  <si>
    <t>MMPE 15:1_16:1</t>
  </si>
  <si>
    <t>MMPE 16:0_16:1</t>
  </si>
  <si>
    <t>MMPE 17:1/17:1</t>
  </si>
  <si>
    <t>MMPE 17:1_18:1</t>
  </si>
  <si>
    <t>PE XX-0</t>
  </si>
  <si>
    <t>PE XX-1</t>
  </si>
  <si>
    <t>PE XX-2</t>
  </si>
  <si>
    <t>PG XX-0</t>
  </si>
  <si>
    <t>PG XX-1</t>
  </si>
  <si>
    <t>PG XX-2</t>
  </si>
  <si>
    <t>CL XX:0</t>
  </si>
  <si>
    <t>CL XX:1</t>
  </si>
  <si>
    <t>CL XX:2</t>
  </si>
  <si>
    <t>CL XX:3</t>
  </si>
  <si>
    <t>CL XX:4</t>
  </si>
  <si>
    <t>LPE XX:0</t>
  </si>
  <si>
    <t>LPE XX:1</t>
  </si>
  <si>
    <t>minor lipid classes</t>
  </si>
  <si>
    <t>overview</t>
  </si>
  <si>
    <t>Cm 1</t>
  </si>
  <si>
    <t>Cm 2</t>
  </si>
  <si>
    <t>Cm 1_1</t>
  </si>
  <si>
    <t>Cm 1_2</t>
  </si>
  <si>
    <t>Cm 1_3</t>
  </si>
  <si>
    <t>Cm 2_1</t>
  </si>
  <si>
    <t>Cm 2_2</t>
  </si>
  <si>
    <t>Cm 2_3</t>
  </si>
  <si>
    <t>Xep 1_1</t>
  </si>
  <si>
    <t>Xep 1_2</t>
  </si>
  <si>
    <t>Xep 1_3</t>
  </si>
  <si>
    <t>Xep 2_1</t>
  </si>
  <si>
    <t>Xep 2_2</t>
  </si>
  <si>
    <t>Xep 2_3</t>
  </si>
  <si>
    <t>Xep 1</t>
  </si>
  <si>
    <t>Xep 2</t>
  </si>
  <si>
    <t>Pc 1_1</t>
  </si>
  <si>
    <t>Pc 1_2</t>
  </si>
  <si>
    <t>Pc 1_3</t>
  </si>
  <si>
    <t>Pc 2_1</t>
  </si>
  <si>
    <t>Pc 2_2</t>
  </si>
  <si>
    <t>Pc 2_3</t>
  </si>
  <si>
    <t>Pc 1</t>
  </si>
  <si>
    <t>Pc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8D8D8D"/>
        <bgColor indexed="64"/>
      </patternFill>
    </fill>
    <fill>
      <patternFill patternType="solid">
        <fgColor rgb="FFF47575"/>
        <bgColor indexed="64"/>
      </patternFill>
    </fill>
    <fill>
      <patternFill patternType="solid">
        <fgColor rgb="FF5E9AEC"/>
        <bgColor indexed="64"/>
      </patternFill>
    </fill>
    <fill>
      <patternFill patternType="solid">
        <fgColor rgb="FFFBC4C4"/>
        <bgColor indexed="64"/>
      </patternFill>
    </fill>
    <fill>
      <patternFill patternType="solid">
        <fgColor rgb="FFD2D2D2"/>
        <bgColor indexed="64"/>
      </patternFill>
    </fill>
    <fill>
      <patternFill patternType="solid">
        <fgColor rgb="FFBCD6F8"/>
        <bgColor indexed="64"/>
      </patternFill>
    </fill>
    <fill>
      <patternFill patternType="solid">
        <fgColor rgb="FF8D8D8D"/>
        <bgColor theme="4" tint="0.79998168889431442"/>
      </patternFill>
    </fill>
    <fill>
      <patternFill patternType="solid">
        <fgColor rgb="FFF47575"/>
        <bgColor theme="4" tint="0.79998168889431442"/>
      </patternFill>
    </fill>
    <fill>
      <patternFill patternType="solid">
        <fgColor rgb="FF5E9AEC"/>
        <bgColor theme="4" tint="0.79998168889431442"/>
      </patternFill>
    </fill>
    <fill>
      <patternFill patternType="solid">
        <fgColor rgb="FF6FD09A"/>
        <bgColor indexed="64"/>
      </patternFill>
    </fill>
    <fill>
      <patternFill patternType="solid">
        <fgColor rgb="FF6FD09A"/>
        <bgColor theme="4" tint="0.79998168889431442"/>
      </patternFill>
    </fill>
    <fill>
      <patternFill patternType="solid">
        <fgColor rgb="FFC597E6"/>
        <bgColor indexed="64"/>
      </patternFill>
    </fill>
    <fill>
      <patternFill patternType="solid">
        <fgColor rgb="FFC597E6"/>
        <bgColor theme="4" tint="0.79998168889431442"/>
      </patternFill>
    </fill>
    <fill>
      <patternFill patternType="solid">
        <fgColor rgb="FFE4D1F3"/>
        <bgColor indexed="64"/>
      </patternFill>
    </fill>
    <fill>
      <patternFill patternType="solid">
        <fgColor rgb="FFC4ECD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6EFFB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theme="4"/>
      </top>
      <bottom style="thin">
        <color theme="4"/>
      </bottom>
      <diagonal/>
    </border>
    <border>
      <left/>
      <right/>
      <top/>
      <bottom style="thin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">
    <xf numFmtId="0" fontId="0" fillId="0" borderId="0"/>
    <xf numFmtId="0" fontId="4" fillId="3" borderId="0" applyNumberFormat="0" applyBorder="0" applyAlignment="0" applyProtection="0"/>
    <xf numFmtId="0" fontId="5" fillId="4" borderId="0" applyNumberFormat="0" applyBorder="0" applyAlignment="0" applyProtection="0"/>
    <xf numFmtId="0" fontId="6" fillId="5" borderId="0" applyNumberFormat="0" applyBorder="0" applyAlignment="0" applyProtection="0"/>
    <xf numFmtId="0" fontId="3" fillId="6" borderId="3" applyNumberFormat="0" applyFont="0" applyAlignment="0" applyProtection="0"/>
  </cellStyleXfs>
  <cellXfs count="76">
    <xf numFmtId="0" fontId="0" fillId="0" borderId="0" xfId="0"/>
    <xf numFmtId="0" fontId="1" fillId="0" borderId="1" xfId="0" applyFont="1" applyBorder="1"/>
    <xf numFmtId="0" fontId="2" fillId="2" borderId="0" xfId="0" applyFont="1" applyFill="1"/>
    <xf numFmtId="0" fontId="2" fillId="0" borderId="0" xfId="0" applyFont="1"/>
    <xf numFmtId="11" fontId="0" fillId="0" borderId="0" xfId="0" applyNumberFormat="1"/>
    <xf numFmtId="0" fontId="1" fillId="0" borderId="2" xfId="0" applyFont="1" applyBorder="1"/>
    <xf numFmtId="0" fontId="0" fillId="0" borderId="0" xfId="0" applyFill="1"/>
    <xf numFmtId="0" fontId="1" fillId="0" borderId="0" xfId="0" applyFont="1" applyBorder="1"/>
    <xf numFmtId="0" fontId="2" fillId="0" borderId="0" xfId="0" applyFont="1" applyFill="1"/>
    <xf numFmtId="1" fontId="0" fillId="0" borderId="0" xfId="0" applyNumberFormat="1" applyFill="1"/>
    <xf numFmtId="11" fontId="0" fillId="0" borderId="0" xfId="0" applyNumberFormat="1" applyFill="1"/>
    <xf numFmtId="0" fontId="5" fillId="0" borderId="0" xfId="2" applyFill="1"/>
    <xf numFmtId="11" fontId="2" fillId="0" borderId="0" xfId="0" applyNumberFormat="1" applyFont="1"/>
    <xf numFmtId="11" fontId="2" fillId="2" borderId="0" xfId="0" applyNumberFormat="1" applyFont="1" applyFill="1"/>
    <xf numFmtId="0" fontId="4" fillId="0" borderId="0" xfId="1" applyFont="1" applyFill="1" applyBorder="1"/>
    <xf numFmtId="0" fontId="4" fillId="0" borderId="0" xfId="1" applyFont="1" applyFill="1"/>
    <xf numFmtId="0" fontId="7" fillId="0" borderId="0" xfId="4" applyFont="1" applyFill="1" applyBorder="1"/>
    <xf numFmtId="11" fontId="9" fillId="0" borderId="0" xfId="0" applyNumberFormat="1" applyFont="1" applyBorder="1"/>
    <xf numFmtId="11" fontId="8" fillId="0" borderId="0" xfId="0" applyNumberFormat="1" applyFont="1"/>
    <xf numFmtId="0" fontId="2" fillId="7" borderId="0" xfId="3" applyFont="1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2" fillId="10" borderId="0" xfId="1" applyFont="1" applyFill="1"/>
    <xf numFmtId="0" fontId="2" fillId="10" borderId="0" xfId="1" applyFont="1" applyFill="1" applyBorder="1"/>
    <xf numFmtId="0" fontId="2" fillId="9" borderId="0" xfId="1" applyFont="1" applyFill="1"/>
    <xf numFmtId="0" fontId="2" fillId="9" borderId="0" xfId="1" applyFont="1" applyFill="1" applyBorder="1"/>
    <xf numFmtId="0" fontId="2" fillId="8" borderId="0" xfId="1" applyFont="1" applyFill="1"/>
    <xf numFmtId="0" fontId="2" fillId="8" borderId="0" xfId="1" applyFont="1" applyFill="1" applyBorder="1"/>
    <xf numFmtId="0" fontId="2" fillId="11" borderId="0" xfId="1" applyFont="1" applyFill="1"/>
    <xf numFmtId="0" fontId="2" fillId="12" borderId="0" xfId="1" applyFont="1" applyFill="1"/>
    <xf numFmtId="0" fontId="2" fillId="12" borderId="0" xfId="1" applyFont="1" applyFill="1" applyBorder="1"/>
    <xf numFmtId="0" fontId="2" fillId="13" borderId="0" xfId="1" applyFont="1" applyFill="1"/>
    <xf numFmtId="0" fontId="2" fillId="13" borderId="0" xfId="1" applyFont="1" applyFill="1" applyBorder="1"/>
    <xf numFmtId="0" fontId="2" fillId="13" borderId="0" xfId="4" applyFont="1" applyFill="1" applyBorder="1"/>
    <xf numFmtId="0" fontId="2" fillId="13" borderId="0" xfId="0" applyFont="1" applyFill="1"/>
    <xf numFmtId="0" fontId="2" fillId="10" borderId="0" xfId="0" applyFont="1" applyFill="1"/>
    <xf numFmtId="0" fontId="2" fillId="9" borderId="0" xfId="0" applyFont="1" applyFill="1"/>
    <xf numFmtId="0" fontId="2" fillId="11" borderId="0" xfId="0" applyFont="1" applyFill="1"/>
    <xf numFmtId="0" fontId="2" fillId="12" borderId="0" xfId="0" applyFont="1" applyFill="1"/>
    <xf numFmtId="0" fontId="2" fillId="14" borderId="0" xfId="0" applyFont="1" applyFill="1"/>
    <xf numFmtId="0" fontId="2" fillId="8" borderId="0" xfId="0" applyFont="1" applyFill="1"/>
    <xf numFmtId="0" fontId="2" fillId="15" borderId="0" xfId="0" applyFont="1" applyFill="1"/>
    <xf numFmtId="0" fontId="2" fillId="15" borderId="0" xfId="0" applyFont="1" applyFill="1" applyBorder="1"/>
    <xf numFmtId="0" fontId="2" fillId="16" borderId="0" xfId="0" applyFont="1" applyFill="1"/>
    <xf numFmtId="0" fontId="2" fillId="13" borderId="0" xfId="3" applyFont="1" applyFill="1"/>
    <xf numFmtId="0" fontId="2" fillId="13" borderId="0" xfId="2" applyFont="1" applyFill="1"/>
    <xf numFmtId="0" fontId="2" fillId="10" borderId="0" xfId="3" applyFont="1" applyFill="1"/>
    <xf numFmtId="0" fontId="2" fillId="10" borderId="0" xfId="3" applyFont="1" applyFill="1" applyBorder="1"/>
    <xf numFmtId="0" fontId="2" fillId="11" borderId="0" xfId="3" applyFont="1" applyFill="1"/>
    <xf numFmtId="0" fontId="2" fillId="9" borderId="0" xfId="3" applyFont="1" applyFill="1"/>
    <xf numFmtId="0" fontId="2" fillId="17" borderId="0" xfId="0" applyFont="1" applyFill="1"/>
    <xf numFmtId="0" fontId="2" fillId="18" borderId="0" xfId="0" applyFont="1" applyFill="1"/>
    <xf numFmtId="0" fontId="2" fillId="19" borderId="0" xfId="0" applyFont="1" applyFill="1"/>
    <xf numFmtId="0" fontId="2" fillId="20" borderId="0" xfId="0" applyFont="1" applyFill="1"/>
    <xf numFmtId="1" fontId="0" fillId="9" borderId="0" xfId="0" applyNumberFormat="1" applyFill="1"/>
    <xf numFmtId="0" fontId="0" fillId="17" borderId="0" xfId="0" applyFill="1"/>
    <xf numFmtId="0" fontId="0" fillId="19" borderId="0" xfId="0" applyFill="1"/>
    <xf numFmtId="0" fontId="2" fillId="19" borderId="0" xfId="1" applyFont="1" applyFill="1"/>
    <xf numFmtId="0" fontId="2" fillId="17" borderId="0" xfId="1" applyFont="1" applyFill="1"/>
    <xf numFmtId="0" fontId="2" fillId="21" borderId="0" xfId="1" applyFont="1" applyFill="1"/>
    <xf numFmtId="0" fontId="2" fillId="22" borderId="0" xfId="1" applyFont="1" applyFill="1"/>
    <xf numFmtId="0" fontId="2" fillId="10" borderId="0" xfId="2" applyFont="1" applyFill="1"/>
    <xf numFmtId="0" fontId="2" fillId="11" borderId="0" xfId="2" applyFont="1" applyFill="1"/>
    <xf numFmtId="0" fontId="2" fillId="19" borderId="0" xfId="3" applyFont="1" applyFill="1"/>
    <xf numFmtId="0" fontId="2" fillId="21" borderId="0" xfId="3" applyFont="1" applyFill="1"/>
    <xf numFmtId="0" fontId="2" fillId="17" borderId="0" xfId="3" applyFont="1" applyFill="1"/>
    <xf numFmtId="0" fontId="2" fillId="22" borderId="0" xfId="3" applyFont="1" applyFill="1"/>
    <xf numFmtId="0" fontId="2" fillId="8" borderId="0" xfId="3" applyFont="1" applyFill="1"/>
    <xf numFmtId="0" fontId="2" fillId="12" borderId="0" xfId="3" applyFont="1" applyFill="1"/>
    <xf numFmtId="0" fontId="2" fillId="23" borderId="0" xfId="3" applyFont="1" applyFill="1"/>
    <xf numFmtId="0" fontId="2" fillId="24" borderId="0" xfId="3" applyFont="1" applyFill="1"/>
    <xf numFmtId="11" fontId="1" fillId="0" borderId="2" xfId="0" applyNumberFormat="1" applyFont="1" applyBorder="1"/>
    <xf numFmtId="0" fontId="1" fillId="0" borderId="0" xfId="0" applyFont="1"/>
    <xf numFmtId="0" fontId="2" fillId="25" borderId="0" xfId="0" applyFont="1" applyFill="1"/>
    <xf numFmtId="0" fontId="10" fillId="0" borderId="0" xfId="0" applyFont="1"/>
  </cellXfs>
  <cellStyles count="5">
    <cellStyle name="Gut" xfId="1" builtinId="26"/>
    <cellStyle name="Neutral" xfId="3" builtinId="28"/>
    <cellStyle name="Notiz" xfId="4" builtinId="10"/>
    <cellStyle name="Schlecht" xfId="2" builtinId="27"/>
    <cellStyle name="Standard" xfId="0" builtinId="0"/>
  </cellStyles>
  <dxfs count="695"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ill>
        <patternFill patternType="solid">
          <fgColor rgb="FF808080"/>
          <bgColor rgb="FF000000"/>
        </patternFill>
      </fill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ill>
        <patternFill patternType="solid">
          <fgColor rgb="FF8D8D8D"/>
          <bgColor rgb="FF000000"/>
        </patternFill>
      </fill>
    </dxf>
    <dxf>
      <border outline="0">
        <top style="thin">
          <color theme="4"/>
        </top>
      </border>
    </dxf>
    <dxf>
      <border outline="0">
        <bottom style="thin">
          <color theme="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00B0F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00B0F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00B0F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</dxf>
    <dxf>
      <fill>
        <patternFill patternType="solid">
          <fgColor rgb="FFFF0000"/>
          <bgColor rgb="FF000000"/>
        </patternFill>
      </fill>
    </dxf>
    <dxf>
      <border outline="0">
        <top style="thin">
          <color theme="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</dxf>
    <dxf>
      <border outline="0">
        <bottom style="thin">
          <color theme="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ont>
        <strike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</dxf>
    <dxf>
      <fill>
        <patternFill patternType="solid">
          <fgColor rgb="FFFF0000"/>
          <bgColor rgb="FFD9E1F2"/>
        </patternFill>
      </fill>
    </dxf>
    <dxf>
      <border outline="0">
        <top style="thin">
          <color theme="4"/>
        </top>
        <bottom style="thin">
          <color theme="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</dxf>
    <dxf>
      <border outline="0">
        <bottom style="thin">
          <color theme="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5E9AE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5E9AE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5E9AEC"/>
        </patternFill>
      </fill>
    </dxf>
    <dxf>
      <border outline="0">
        <top style="thin">
          <color theme="4"/>
        </top>
      </border>
    </dxf>
    <dxf>
      <border outline="0">
        <bottom style="thin">
          <color theme="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00B0F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00B0F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00B0F0"/>
        </patternFill>
      </fill>
    </dxf>
    <dxf>
      <fill>
        <patternFill patternType="solid">
          <fgColor rgb="FFFFC000"/>
          <bgColor rgb="FF000000"/>
        </patternFill>
      </fill>
    </dxf>
    <dxf>
      <border outline="0">
        <top style="thin">
          <color theme="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Calibri"/>
        <family val="2"/>
        <scheme val="minor"/>
      </font>
      <fill>
        <patternFill patternType="solid">
          <fgColor indexed="64"/>
          <bgColor rgb="FFFFC7CE"/>
        </patternFill>
      </fill>
    </dxf>
    <dxf>
      <border outline="0">
        <bottom style="thin">
          <color theme="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FFEB9C"/>
        </patternFill>
      </fill>
    </dxf>
    <dxf>
      <fill>
        <patternFill patternType="solid">
          <fgColor rgb="FFA9D08E"/>
          <bgColor rgb="FF000000"/>
        </patternFill>
      </fill>
    </dxf>
    <dxf>
      <border outline="0">
        <top style="thin">
          <color theme="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5700"/>
        <name val="Calibri"/>
        <family val="2"/>
        <scheme val="minor"/>
      </font>
      <fill>
        <patternFill patternType="solid">
          <fgColor indexed="64"/>
          <bgColor rgb="FFFFEB9C"/>
        </patternFill>
      </fill>
    </dxf>
    <dxf>
      <border outline="0">
        <bottom style="thin">
          <color theme="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C6EFCE"/>
        </patternFill>
      </fill>
    </dxf>
    <dxf>
      <fill>
        <patternFill patternType="solid">
          <fgColor rgb="FFA9D08E"/>
          <bgColor rgb="FF000000"/>
        </patternFill>
      </fill>
    </dxf>
    <dxf>
      <border outline="0">
        <top style="thin">
          <color theme="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6100"/>
        <name val="Calibri"/>
        <family val="2"/>
        <scheme val="minor"/>
      </font>
      <fill>
        <patternFill patternType="solid">
          <fgColor indexed="64"/>
          <bgColor rgb="FFC6EFCE"/>
        </patternFill>
      </fill>
    </dxf>
    <dxf>
      <border outline="0">
        <bottom style="thin">
          <color theme="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ill>
        <patternFill patternType="solid">
          <fgColor rgb="FFA9D08E"/>
          <bgColor rgb="FF000000"/>
        </patternFill>
      </fill>
    </dxf>
    <dxf>
      <border outline="0">
        <top style="thin">
          <color theme="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</dxf>
    <dxf>
      <border outline="0">
        <bottom style="thin">
          <color theme="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FFEB9C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FFEB9C"/>
        </patternFill>
      </fill>
    </dxf>
    <dxf>
      <fill>
        <patternFill patternType="solid">
          <fgColor rgb="FFFFC000"/>
          <bgColor rgb="FF000000"/>
        </patternFill>
      </fill>
    </dxf>
    <dxf>
      <border outline="0">
        <top style="thin">
          <color theme="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</dxf>
    <dxf>
      <border outline="0">
        <bottom style="thin">
          <color theme="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C6EFCE"/>
        </patternFill>
      </fill>
    </dxf>
    <dxf>
      <fill>
        <patternFill patternType="solid">
          <fgColor rgb="FF808080"/>
          <bgColor rgb="FF000000"/>
        </patternFill>
      </fill>
    </dxf>
    <dxf>
      <border outline="0">
        <top style="thin">
          <color theme="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</dxf>
    <dxf>
      <border outline="0">
        <bottom style="thin">
          <color theme="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ill>
        <patternFill patternType="solid">
          <fgColor rgb="FF808080"/>
          <bgColor rgb="FFD9E1F2"/>
        </patternFill>
      </fill>
    </dxf>
    <dxf>
      <border outline="0">
        <top style="thin">
          <color theme="4"/>
        </top>
        <bottom style="thin">
          <color theme="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</dxf>
    <dxf>
      <border outline="0">
        <bottom style="thin">
          <color theme="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ont>
        <strike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</dxf>
    <dxf>
      <fill>
        <patternFill patternType="solid">
          <fgColor rgb="FFBFBFBF"/>
          <bgColor rgb="FF000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  <fill>
        <patternFill patternType="solid">
          <fgColor indexed="64"/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</dxf>
    <dxf>
      <fill>
        <patternFill patternType="solid">
          <fgColor rgb="FF808080"/>
          <bgColor rgb="FF000000"/>
        </patternFill>
      </fill>
    </dxf>
    <dxf>
      <border outline="0">
        <top style="thin">
          <color theme="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</dxf>
    <dxf>
      <border outline="0">
        <bottom style="thin">
          <color theme="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4" tint="-0.249977111117893"/>
        <name val="Calibri"/>
        <family val="2"/>
        <scheme val="minor"/>
      </font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ill>
        <patternFill patternType="solid">
          <fgColor rgb="FF808080"/>
          <bgColor rgb="FF000000"/>
        </patternFill>
      </fill>
    </dxf>
  </dxfs>
  <tableStyles count="0" defaultTableStyle="TableStyleMedium2" defaultPivotStyle="PivotStyleLight16"/>
  <colors>
    <mruColors>
      <color rgb="FF8D8D8D"/>
      <color rgb="FFF47575"/>
      <color rgb="FF5E9AEC"/>
      <color rgb="FFF6EFFB"/>
      <color rgb="FF1A6FDF"/>
      <color rgb="FFFBC4C4"/>
      <color rgb="FFF14040"/>
      <color rgb="FFFAFAFA"/>
      <color rgb="FFE8E8E8"/>
      <color rgb="FFD2D2D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73ECF68-18D4-4C50-8E8F-4046648A05A2}" name="Tabelle1" displayName="Tabelle1" ref="A4:AS33" totalsRowShown="0">
  <autoFilter ref="A4:AS33" xr:uid="{173ECF68-18D4-4C50-8E8F-4046648A05A2}"/>
  <sortState xmlns:xlrd2="http://schemas.microsoft.com/office/spreadsheetml/2017/richdata2" ref="A5:AS33">
    <sortCondition sortBy="cellColor" ref="D4:D33" dxfId="694"/>
  </sortState>
  <tableColumns count="45">
    <tableColumn id="45" xr3:uid="{2D5FC528-995F-40F6-8E15-C87833B062E2}" name="Chain Length"/>
    <tableColumn id="1" xr3:uid="{5B3FCA31-38EC-4599-8523-7A24DE47C739}" name="m/z"/>
    <tableColumn id="2" xr3:uid="{BD1D33C5-5BF7-43F3-B794-A6F164FFA208}" name="RT"/>
    <tableColumn id="3" xr3:uid="{C4CE5A09-3968-42FC-91B0-9A624FA53E4A}" name="Lipid Annotation"/>
    <tableColumn id="4" xr3:uid="{8E011867-3D3F-43DB-B95D-83571E32A3DD}" name="MS/MS Score"/>
    <tableColumn id="5" xr3:uid="{C838106E-A225-462F-9047-6DF33672E4AE}" name="Ssc 1_1" dataDxfId="693"/>
    <tableColumn id="6" xr3:uid="{88A31AAA-CC53-4F6E-8D35-2E8120A7EA04}" name="Ssc 1_2" dataDxfId="692"/>
    <tableColumn id="7" xr3:uid="{FB504A05-3177-4967-95B9-3308C1D35B1C}" name="Ssc 1_3" dataDxfId="691"/>
    <tableColumn id="8" xr3:uid="{FC3C36CC-84E0-49A9-B093-81D1FA90E200}" name="Ssc 2_1" dataDxfId="690"/>
    <tableColumn id="9" xr3:uid="{B2331394-C9A7-45A5-9BF9-A9FB577B3791}" name="Ssc 2_2" dataDxfId="689"/>
    <tableColumn id="10" xr3:uid="{265B74C6-D428-4E0C-8858-28F872BA2B73}" name="Ssc 2_3" dataDxfId="688"/>
    <tableColumn id="11" xr3:uid="{2B72AE5F-E3FB-429B-8830-B0FD924D7A46}" name="Pc 1_1" dataDxfId="687"/>
    <tableColumn id="12" xr3:uid="{971E569D-58F6-44C0-9CD8-88CD55167EEC}" name="Pc 1_2" dataDxfId="686"/>
    <tableColumn id="13" xr3:uid="{64C60E2D-036B-462C-929A-C08604C1D884}" name="Pc 1_3" dataDxfId="685"/>
    <tableColumn id="14" xr3:uid="{01B75E07-FA7B-4007-8DCE-116C2E078E1A}" name="Pc 2_1" dataDxfId="684"/>
    <tableColumn id="15" xr3:uid="{29BDEB9A-5985-4CD5-83CB-02C3885CF435}" name="Pc 2_2" dataDxfId="683"/>
    <tableColumn id="16" xr3:uid="{CE7C2567-DA57-4386-9B8F-69D7C9757599}" name="Pc 2_3" dataDxfId="682"/>
    <tableColumn id="17" xr3:uid="{472F9615-2172-4369-A15A-A694A2F72ADE}" name="Pst 1_1" dataDxfId="681"/>
    <tableColumn id="18" xr3:uid="{94988127-F1C6-416F-8884-1C239C1826CF}" name="Pst 1_2" dataDxfId="680"/>
    <tableColumn id="19" xr3:uid="{791CAE2C-11C6-42C8-8EAD-7BB0DD958BA6}" name="Pst 1_3" dataDxfId="679"/>
    <tableColumn id="20" xr3:uid="{BF6B64EB-7F5F-4EFA-A2BA-5D86C0ECCAF3}" name="Pst 2_1" dataDxfId="678"/>
    <tableColumn id="21" xr3:uid="{EEE90331-82D6-4D1A-AD83-748D88E59D40}" name="Pst 2_2" dataDxfId="677"/>
    <tableColumn id="22" xr3:uid="{59649D4C-D848-431D-8577-3ACC19239EAF}" name="Pst 2_3" dataDxfId="676"/>
    <tableColumn id="23" xr3:uid="{0D6D08F7-4D1B-4C09-BA0B-286573531E6D}" name="Xep 1_1" dataDxfId="675"/>
    <tableColumn id="24" xr3:uid="{898F2619-3847-4B92-9DDA-911F574CED32}" name="Xep 1_2" dataDxfId="674"/>
    <tableColumn id="25" xr3:uid="{8B7C05C1-68AF-44FA-B6C3-67630CE91D94}" name="Xep 1_3" dataDxfId="673"/>
    <tableColumn id="26" xr3:uid="{48D6F95D-976D-495C-92C0-D39902637AC7}" name="Xep 2_1" dataDxfId="672"/>
    <tableColumn id="27" xr3:uid="{1161962E-A642-4090-88F7-B5C29C505A89}" name="Xep 2_2" dataDxfId="671"/>
    <tableColumn id="28" xr3:uid="{4B52ABF4-6AD9-41A9-B0FF-2922381E4C1F}" name="Xep 2_3" dataDxfId="670"/>
    <tableColumn id="29" xr3:uid="{2014EBE6-4573-4BCB-8C43-F4682688371D}" name="Xcc 1_1" dataDxfId="669"/>
    <tableColumn id="30" xr3:uid="{6EBC86CA-7E9E-4298-B533-A1D112BB6505}" name="Xcc 1_2" dataDxfId="668"/>
    <tableColumn id="31" xr3:uid="{926CD2C3-3F6A-4EDF-A554-83FF36C038B4}" name="Xcc 1_3" dataDxfId="667"/>
    <tableColumn id="32" xr3:uid="{59477265-5733-43BA-89B7-A4193EBEB247}" name="Cm 1_1" dataDxfId="666"/>
    <tableColumn id="33" xr3:uid="{BE8BA782-6F6F-4C0E-9B85-F11D5082EC2F}" name="Cm 1_2" dataDxfId="665"/>
    <tableColumn id="34" xr3:uid="{4EA241AD-0167-4757-89EA-697C1619E907}" name="Cm 1_3" dataDxfId="664"/>
    <tableColumn id="35" xr3:uid="{333F6DD5-FA34-469C-9B58-1F0B6CC1C83B}" name="Cm 2_1" dataDxfId="663"/>
    <tableColumn id="36" xr3:uid="{16CAEB7C-CB98-4974-881E-ACE2D7499BC1}" name="Cm 2_2" dataDxfId="662"/>
    <tableColumn id="37" xr3:uid="{1634132C-04C8-42D1-B95F-88E47718A95C}" name="Cm 2_3" dataDxfId="661"/>
    <tableColumn id="38" xr3:uid="{E72C9DEF-C7E5-41D7-BAFE-74037AEF5EB1}" name="Pool 1_1" dataDxfId="660"/>
    <tableColumn id="39" xr3:uid="{A76CBE5B-E6A1-4622-954D-5D8314C4B4F8}" name="Pool 1_2" dataDxfId="659"/>
    <tableColumn id="40" xr3:uid="{2B2E7714-8DA3-4085-965D-B374AA1CD0BA}" name="Pool 1_3" dataDxfId="658"/>
    <tableColumn id="41" xr3:uid="{656D54C5-EC92-425D-A0B5-EF5D98F9A84A}" name="Pool 1_4" dataDxfId="657"/>
    <tableColumn id="42" xr3:uid="{D1790BA7-5D9C-455F-B990-A3F8418566F6}" name="Pool 1_5" dataDxfId="656"/>
    <tableColumn id="43" xr3:uid="{65A4FB69-5BFA-42C8-B530-A978126B4992}" name="Pool 1_6" dataDxfId="655"/>
    <tableColumn id="44" xr3:uid="{63FE9DDD-A854-4605-A0C6-BDB4723A50DB}" name="Pool 1_7" dataDxfId="654"/>
  </tableColumns>
  <tableStyleInfo name="TableStyleLight2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37592DA-32AA-4CA7-9D09-2434C26C4222}" name="Tabelle2" displayName="Tabelle2" ref="A187:AS192" totalsRowShown="0" headerRowDxfId="276" dataDxfId="274" headerRowBorderDxfId="275" tableBorderDxfId="273" dataCellStyle="Schlecht">
  <autoFilter ref="A187:AS192" xr:uid="{337592DA-32AA-4CA7-9D09-2434C26C4222}"/>
  <sortState xmlns:xlrd2="http://schemas.microsoft.com/office/spreadsheetml/2017/richdata2" ref="A188:AS192">
    <sortCondition sortBy="cellColor" ref="D187:D192" dxfId="272"/>
  </sortState>
  <tableColumns count="45">
    <tableColumn id="1" xr3:uid="{5797693B-25D7-4B37-A324-1DC320F31B48}" name="Chain Length" dataCellStyle="Standard"/>
    <tableColumn id="2" xr3:uid="{99056733-A0EA-4DBA-9219-4485C9EE88C8}" name="m/z" dataDxfId="271" dataCellStyle="Schlecht"/>
    <tableColumn id="3" xr3:uid="{7AB096AC-1358-49E8-BE37-E081F66762E4}" name="RT" dataDxfId="270" dataCellStyle="Schlecht"/>
    <tableColumn id="4" xr3:uid="{08BF75E9-C402-4216-874C-DDD26D1F4B36}" name="Lipid Annotation" dataDxfId="269" dataCellStyle="Schlecht"/>
    <tableColumn id="5" xr3:uid="{56A93CFB-FC80-426E-8027-59C8A9FDE7E3}" name="MS/MS Score" dataCellStyle="Standard"/>
    <tableColumn id="6" xr3:uid="{8D9317D6-E03F-4556-8AD1-13DA7CFA7377}" name="Ssc 1_1" dataDxfId="268" dataCellStyle="Standard"/>
    <tableColumn id="7" xr3:uid="{7717C52B-F376-4B84-82BF-87297ABEF548}" name="Ssc 1_2" dataDxfId="267" dataCellStyle="Standard"/>
    <tableColumn id="8" xr3:uid="{4E21D1AE-D608-47E5-BF99-16D2433D4D11}" name="Ssc 1_3" dataDxfId="266" dataCellStyle="Standard"/>
    <tableColumn id="9" xr3:uid="{837D3EA8-3358-4A23-A010-E167C5AE96D4}" name="Ssc 2_1" dataDxfId="265" dataCellStyle="Standard"/>
    <tableColumn id="10" xr3:uid="{2876D1CD-B729-4C14-9150-9A77B98079FD}" name="Ssc 2_2" dataDxfId="264" dataCellStyle="Standard"/>
    <tableColumn id="11" xr3:uid="{EF6D9684-3ACA-487B-AB7C-E6DD40D93310}" name="Ssc 2_3" dataDxfId="263" dataCellStyle="Standard"/>
    <tableColumn id="12" xr3:uid="{ECDA04AE-FCAE-46CC-BD73-051A8D6BD1D3}" name="Pc 1_1" dataDxfId="262" dataCellStyle="Standard"/>
    <tableColumn id="13" xr3:uid="{F141FEC6-2DB4-4593-A957-46029023D984}" name="Pc 1_2" dataDxfId="261" dataCellStyle="Standard"/>
    <tableColumn id="14" xr3:uid="{946A3931-278D-4903-AFC8-4B8EFA468637}" name="Pc 1_3" dataDxfId="260" dataCellStyle="Standard"/>
    <tableColumn id="15" xr3:uid="{A03721C4-D8F3-4462-A3DC-8A8A861E1794}" name="Pc 2_1" dataDxfId="259" dataCellStyle="Standard"/>
    <tableColumn id="16" xr3:uid="{224F74E1-A18A-412C-BAC6-5A84D39E45DF}" name="Pc 2_2" dataDxfId="258" dataCellStyle="Standard"/>
    <tableColumn id="17" xr3:uid="{EBF94E27-6642-44B7-A2F2-A66A20ED7935}" name="Pc 2_3" dataDxfId="257" dataCellStyle="Standard"/>
    <tableColumn id="18" xr3:uid="{CB64FE22-A089-4C74-8B85-E69B21BDD2B7}" name="Pst 1_1" dataDxfId="256" dataCellStyle="Standard"/>
    <tableColumn id="19" xr3:uid="{5671D549-70B0-4695-A5B7-98B581423F87}" name="Pst 1_2" dataDxfId="255" dataCellStyle="Standard"/>
    <tableColumn id="20" xr3:uid="{2B71E93E-C449-429C-B8F0-3536CFC8231A}" name="Pst 1_3" dataDxfId="254" dataCellStyle="Standard"/>
    <tableColumn id="21" xr3:uid="{55E77FE7-ADA5-4E3D-BD48-D56DF7F9ADEA}" name="Pst 2_1" dataDxfId="253" dataCellStyle="Standard"/>
    <tableColumn id="22" xr3:uid="{CA9D0D94-EBF7-4BBF-A8FD-E422FB035C8D}" name="Pst 2_2" dataDxfId="252" dataCellStyle="Standard"/>
    <tableColumn id="23" xr3:uid="{BCAB1D02-34EC-4C3D-B1E1-1F753092A5D2}" name="Pst 2_3" dataDxfId="251" dataCellStyle="Standard"/>
    <tableColumn id="24" xr3:uid="{538A09D6-B055-4E1A-B332-5112DA874408}" name="Xep 1_1" dataDxfId="250" dataCellStyle="Standard"/>
    <tableColumn id="25" xr3:uid="{0F1B81F3-4B4A-4B85-A1ED-049B8A4C4048}" name="Xep 1_2" dataDxfId="249" dataCellStyle="Standard"/>
    <tableColumn id="26" xr3:uid="{4D4A8EBA-533F-47B0-B7D8-0F190E83A83B}" name="Xep 1_3" dataDxfId="248" dataCellStyle="Standard"/>
    <tableColumn id="27" xr3:uid="{29D4EA2A-63C7-4CB9-97FF-5BEA6AD1121E}" name="Xep 2_1" dataDxfId="247" dataCellStyle="Standard"/>
    <tableColumn id="28" xr3:uid="{B3E255C9-1900-4CFB-B1D7-46BBC9D18A20}" name="Xep 2_2" dataDxfId="246" dataCellStyle="Standard"/>
    <tableColumn id="29" xr3:uid="{5E52BD01-8B1D-413A-8692-1BCF81E3DD61}" name="Xep 2_3" dataDxfId="245" dataCellStyle="Standard"/>
    <tableColumn id="30" xr3:uid="{3F62DE4C-FFF9-4381-97E2-ACADEF99E751}" name="Xcc 1_1" dataDxfId="244" dataCellStyle="Standard"/>
    <tableColumn id="31" xr3:uid="{6F0C4D29-EFD3-42C7-B420-B365EEF85C75}" name="Xcc 1_2" dataDxfId="243" dataCellStyle="Standard"/>
    <tableColumn id="32" xr3:uid="{200641B9-1308-4EC7-88C1-CDCEFD2F8CDF}" name="Xcc 1_3" dataDxfId="242" dataCellStyle="Standard"/>
    <tableColumn id="33" xr3:uid="{C6C11271-A8BA-47A5-A5D6-240A45709521}" name="Cm 1_1" dataDxfId="241" dataCellStyle="Standard"/>
    <tableColumn id="34" xr3:uid="{7D82C3B2-485D-49B6-A7EB-6FA06CDA6511}" name="Cm 1_2" dataDxfId="240" dataCellStyle="Standard"/>
    <tableColumn id="35" xr3:uid="{20BE94A5-8954-417E-AA71-C0C00B346C0C}" name="Cm 1_3" dataDxfId="239" dataCellStyle="Standard"/>
    <tableColumn id="36" xr3:uid="{476C8078-5351-43E7-9E26-6A20460669CC}" name="Cm 2_1" dataDxfId="238" dataCellStyle="Standard"/>
    <tableColumn id="37" xr3:uid="{44066A13-4206-45B9-AA99-31FE43ADA86C}" name="Cm 2_2" dataDxfId="237" dataCellStyle="Standard"/>
    <tableColumn id="38" xr3:uid="{52534965-89F3-4666-9D18-DBF0AC55194D}" name="Cm 2_3" dataDxfId="236" dataCellStyle="Standard"/>
    <tableColumn id="39" xr3:uid="{D44A8D45-9DE1-4E27-BF99-A35CE0CF70DF}" name="Pool 1_1" dataDxfId="235" dataCellStyle="Standard"/>
    <tableColumn id="40" xr3:uid="{96A37273-1C54-40F8-8AF2-144547EB46E4}" name="Pool 1_2" dataDxfId="234" dataCellStyle="Standard"/>
    <tableColumn id="41" xr3:uid="{DA5BDED3-46AE-4BF6-8D6D-B85B62DA779C}" name="Pool 1_3" dataDxfId="233" dataCellStyle="Standard"/>
    <tableColumn id="42" xr3:uid="{0100C4A7-6F3A-4007-845D-B8AF8C86DAE8}" name="Pool 1_4" dataDxfId="232" dataCellStyle="Standard"/>
    <tableColumn id="43" xr3:uid="{7946A71C-AC17-4220-8102-1CDFB6CA2BBA}" name="Pool 1_5" dataDxfId="231" dataCellStyle="Standard"/>
    <tableColumn id="44" xr3:uid="{32CC10CC-E655-486A-88F9-E298CE2FD633}" name="Pool 1_6" dataDxfId="230" dataCellStyle="Standard"/>
    <tableColumn id="45" xr3:uid="{E4DA2423-BD47-4AA3-A2AA-DD6EB138CE1D}" name="Pool 1_7" dataDxfId="229" dataCellStyle="Standard"/>
  </tableColumns>
  <tableStyleInfo name="TableStyleLight2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8153CB7-764D-4F2C-B02C-4C38D029433C}" name="Tabelle3" displayName="Tabelle3" ref="A207:AS209" totalsRowShown="0" headerRowDxfId="228" headerRowBorderDxfId="227" tableBorderDxfId="226">
  <autoFilter ref="A207:AS209" xr:uid="{98153CB7-764D-4F2C-B02C-4C38D029433C}"/>
  <tableColumns count="45">
    <tableColumn id="1" xr3:uid="{B5C30B0E-C271-4868-B267-12B1BD77070B}" name="Chain Length"/>
    <tableColumn id="2" xr3:uid="{80C1CD73-58C9-4101-ABFC-5D396C7E2865}" name="m/z" dataDxfId="225"/>
    <tableColumn id="3" xr3:uid="{0B97FE0F-636F-4659-8572-90416130C566}" name="RT" dataDxfId="224"/>
    <tableColumn id="4" xr3:uid="{3E7B789E-4274-49A6-A2B8-86BEE9840C31}" name="Lipid Annotation" dataDxfId="223"/>
    <tableColumn id="5" xr3:uid="{5412A342-FFCD-45B2-8ABB-EDF59343B3B6}" name="MS/MS Score"/>
    <tableColumn id="6" xr3:uid="{AA9D2389-50A2-4F38-A194-3194126C8147}" name="Ssc 1_1" dataDxfId="222"/>
    <tableColumn id="7" xr3:uid="{6F0A7B16-B328-41B0-882A-8E6359230590}" name="Ssc 1_2" dataDxfId="221"/>
    <tableColumn id="8" xr3:uid="{85E7A8E6-EFA8-4D32-ACD1-1B3CB3DCD971}" name="Ssc 1_3" dataDxfId="220"/>
    <tableColumn id="9" xr3:uid="{0C545B2E-C0AD-42E7-95A6-59A470A1F427}" name="Ssc 2_1" dataDxfId="219"/>
    <tableColumn id="10" xr3:uid="{252FD587-9DE7-482B-8A2C-67BBDF56C086}" name="Ssc 2_2" dataDxfId="218"/>
    <tableColumn id="11" xr3:uid="{1465FA16-A4DD-41E6-A720-602DA2AD8CB9}" name="Ssc 2_3" dataDxfId="217"/>
    <tableColumn id="12" xr3:uid="{D86E2D2C-81B1-4AFC-93B1-C0869A20346C}" name="Pc 1_1" dataDxfId="216"/>
    <tableColumn id="13" xr3:uid="{1441ACB2-996D-4DBC-A851-32E2EC6E1496}" name="Pc 1_2" dataDxfId="215"/>
    <tableColumn id="14" xr3:uid="{E45F3DFF-A663-4267-AD97-17B2243055EC}" name="Pc 1_3" dataDxfId="214"/>
    <tableColumn id="15" xr3:uid="{19A38C46-3183-4F67-93BD-D3958871152D}" name="Pc 2_1" dataDxfId="213"/>
    <tableColumn id="16" xr3:uid="{2412628B-DBE2-4CB8-BC90-5566425ABAF3}" name="Pc 2_2" dataDxfId="212"/>
    <tableColumn id="17" xr3:uid="{C2892240-472D-438C-A5E6-B13582CFC35B}" name="Pc 2_3" dataDxfId="211"/>
    <tableColumn id="18" xr3:uid="{B8D31AD5-AE8D-494E-A3CE-000D080C95AD}" name="Pst 1_1" dataDxfId="210"/>
    <tableColumn id="19" xr3:uid="{1590C9E0-73D8-495D-A5D5-484DB4D4F6D7}" name="Pst 1_2" dataDxfId="209"/>
    <tableColumn id="20" xr3:uid="{F386709F-0174-456A-9851-717E4F7A93B9}" name="Pst 1_3" dataDxfId="208"/>
    <tableColumn id="21" xr3:uid="{918BFFCB-2CD3-4D81-9993-8CFFEDFE523C}" name="Pst 2_1" dataDxfId="207"/>
    <tableColumn id="22" xr3:uid="{A83013D3-4B87-4CBC-931B-0C4D3DFDE767}" name="Pst 2_2" dataDxfId="206"/>
    <tableColumn id="23" xr3:uid="{F38271C1-3658-4F69-968A-D12C52E32BE7}" name="Pst 2_3" dataDxfId="205"/>
    <tableColumn id="24" xr3:uid="{B983E761-1E80-413F-8AFC-BCE427F75747}" name="Xep 1_1" dataDxfId="204"/>
    <tableColumn id="25" xr3:uid="{4972CC7D-C29F-4F1A-ADE8-4548C23E9ED3}" name="Xep 1_2" dataDxfId="203"/>
    <tableColumn id="26" xr3:uid="{C5B15DCF-78FD-4725-8680-01D790CE5F2B}" name="Xep 1_3" dataDxfId="202"/>
    <tableColumn id="27" xr3:uid="{DFA474C0-F203-4EDE-A02F-F8CABF21EEA0}" name="Xep 2_1" dataDxfId="201"/>
    <tableColumn id="28" xr3:uid="{C0C4977A-6353-4A75-9BC8-2B57EF392332}" name="Xep 2_2" dataDxfId="200"/>
    <tableColumn id="29" xr3:uid="{CA9F9D60-B635-482B-86CD-E06C30E89E74}" name="Xep 2_3" dataDxfId="199"/>
    <tableColumn id="30" xr3:uid="{D065056D-3D52-49B6-BC02-EA7E0576B7BC}" name="Xcc 1_1" dataDxfId="198"/>
    <tableColumn id="31" xr3:uid="{43703473-2380-4182-8D33-88FDC55D72A3}" name="Xcc 1_2" dataDxfId="197"/>
    <tableColumn id="32" xr3:uid="{62B12F57-8B44-42EB-AED8-29A39C974AAC}" name="Xcc 1_3" dataDxfId="196"/>
    <tableColumn id="33" xr3:uid="{99EFA5EE-0146-486F-ADF7-A09669DA1107}" name="Cm 1_1" dataDxfId="195"/>
    <tableColumn id="34" xr3:uid="{E86FDDD0-EE7B-485F-BA03-17DC838290F3}" name="Cm 1_2" dataDxfId="194"/>
    <tableColumn id="35" xr3:uid="{0194CF36-1587-4724-ADBA-47E087596305}" name="Cm 1_3" dataDxfId="193"/>
    <tableColumn id="36" xr3:uid="{6AF59C4C-E6C6-4ED9-8589-87C67BD03412}" name="Cm 2_1" dataDxfId="192"/>
    <tableColumn id="37" xr3:uid="{A3410D60-DC51-4D1F-B0D8-64DF4DAF251E}" name="Cm 2_2" dataDxfId="191"/>
    <tableColumn id="38" xr3:uid="{0BD11F15-B7ED-4616-9750-A9D9BC07C385}" name="Cm 2_3" dataDxfId="190"/>
    <tableColumn id="39" xr3:uid="{F0D58840-2833-477D-9C5A-D49D235022B7}" name="Pool 1_1" dataDxfId="189"/>
    <tableColumn id="40" xr3:uid="{06AED36D-DA2F-4F51-8D94-CC3D5F3F8298}" name="Pool 1_2" dataDxfId="188"/>
    <tableColumn id="41" xr3:uid="{B860A43A-8051-4513-A11A-BFC57130E519}" name="Pool 1_3" dataDxfId="187"/>
    <tableColumn id="42" xr3:uid="{BBB7C2D6-215D-4ECA-98B3-64EFC2263DF6}" name="Pool 1_4" dataDxfId="186"/>
    <tableColumn id="43" xr3:uid="{3332AA1E-7E69-435E-8FB8-B57128B04730}" name="Pool 1_5" dataDxfId="185"/>
    <tableColumn id="44" xr3:uid="{BFFB0CA0-BC27-4F97-9B1C-9F734AE3A0AF}" name="Pool 1_6" dataDxfId="184"/>
    <tableColumn id="45" xr3:uid="{D4376459-31B5-4C15-B502-D44EA71859A5}" name="Pool 1_7" dataDxfId="183"/>
  </tableColumns>
  <tableStyleInfo name="TableStyleLight2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3F905569-7947-4386-A640-F690AA204961}" name="Tabelle16" displayName="Tabelle16" ref="A4:AS12" totalsRowShown="0" headerRowDxfId="182" dataDxfId="180" headerRowBorderDxfId="181" tableBorderDxfId="179">
  <autoFilter ref="A4:AS12" xr:uid="{3F905569-7947-4386-A640-F690AA204961}"/>
  <sortState xmlns:xlrd2="http://schemas.microsoft.com/office/spreadsheetml/2017/richdata2" ref="A5:AS12">
    <sortCondition sortBy="cellColor" ref="D4:D12" dxfId="178"/>
  </sortState>
  <tableColumns count="45">
    <tableColumn id="1" xr3:uid="{1B053074-DAE8-4158-8A95-908BDB2C2B59}" name="Chain Length" dataCellStyle="Standard"/>
    <tableColumn id="2" xr3:uid="{318F118C-57F0-446C-856A-9E3599DE060D}" name="m/z" dataDxfId="177"/>
    <tableColumn id="3" xr3:uid="{B47C1767-D4B3-4918-B3C4-18DDF0907005}" name="RT" dataDxfId="176"/>
    <tableColumn id="4" xr3:uid="{307C56C2-EB26-4E57-9C74-5836019FB3C7}" name="Lipid Annotation" dataDxfId="175"/>
    <tableColumn id="5" xr3:uid="{E16E502D-5727-4040-9E8F-D7DECB6D1178}" name="MS/MS Score" dataCellStyle="Standard"/>
    <tableColumn id="6" xr3:uid="{4CD2A842-B27E-4834-8921-16B9F79C6AB9}" name="Ssc 1_1" dataDxfId="174" dataCellStyle="Standard"/>
    <tableColumn id="7" xr3:uid="{BE2FD718-7CA7-4C7F-9B4F-95542BAE8C49}" name="Ssc 1_2" dataDxfId="173" dataCellStyle="Standard"/>
    <tableColumn id="8" xr3:uid="{746188CC-ED92-4272-BA04-CDE912F985A6}" name="Ssc 1_3" dataDxfId="172" dataCellStyle="Standard"/>
    <tableColumn id="9" xr3:uid="{74A7AF07-DCC8-4815-93A3-6DD6CF571200}" name="Ssc 2_1" dataDxfId="171" dataCellStyle="Standard"/>
    <tableColumn id="10" xr3:uid="{AEAA6301-9F6A-4248-B674-95C40C0DDA99}" name="Ssc 2_2" dataDxfId="170" dataCellStyle="Standard"/>
    <tableColumn id="11" xr3:uid="{FDC0DD22-9A73-46B4-82A0-088ECF3CD9B8}" name="Ssc 2_3" dataDxfId="169" dataCellStyle="Standard"/>
    <tableColumn id="12" xr3:uid="{6E508648-00D9-45D6-8D04-2A1A72A4D53B}" name="Pc 1_1" dataDxfId="168" dataCellStyle="Standard"/>
    <tableColumn id="13" xr3:uid="{BF75DF3F-5957-4C85-9159-6E3C6251E839}" name="Pc 1_2" dataDxfId="167" dataCellStyle="Standard"/>
    <tableColumn id="14" xr3:uid="{13416DD2-7CC5-499A-901F-3C3D0E421458}" name="Pc 1_3" dataDxfId="166" dataCellStyle="Standard"/>
    <tableColumn id="15" xr3:uid="{E1D3372C-170B-4963-9DE1-E8D436A3ACB8}" name="Pc 2_1" dataDxfId="165" dataCellStyle="Standard"/>
    <tableColumn id="16" xr3:uid="{088D8A48-9CA4-40C9-8A8F-A569E272454F}" name="Pc 2_2" dataDxfId="164" dataCellStyle="Standard"/>
    <tableColumn id="17" xr3:uid="{4AF34DE1-D182-42FC-8E31-168C736836E8}" name="Pc 2_3" dataDxfId="163" dataCellStyle="Standard"/>
    <tableColumn id="18" xr3:uid="{B20DB201-D757-449D-A277-2296452F933D}" name="Pst 1_1" dataDxfId="162" dataCellStyle="Standard"/>
    <tableColumn id="19" xr3:uid="{6E148A6C-CE3B-4107-A093-A96DFA7DC329}" name="Pst 1_2" dataDxfId="161" dataCellStyle="Standard"/>
    <tableColumn id="20" xr3:uid="{1B428910-5438-456E-B44F-1E9A4B2D69F7}" name="Pst 1_3" dataDxfId="160" dataCellStyle="Standard"/>
    <tableColumn id="21" xr3:uid="{76DC80BF-DF8A-40E5-BBDA-B33740DD061B}" name="Pst 2_1" dataDxfId="159" dataCellStyle="Standard"/>
    <tableColumn id="22" xr3:uid="{57C7362E-154E-4E20-B99F-EDE80C12CE4A}" name="Pst 2_2" dataDxfId="158" dataCellStyle="Standard"/>
    <tableColumn id="23" xr3:uid="{39ACF23C-2CD5-454B-AB31-EBA7A5CB716C}" name="Pst 2_3" dataDxfId="157" dataCellStyle="Standard"/>
    <tableColumn id="24" xr3:uid="{F36E4334-4298-47ED-B629-9FECF06BEBE6}" name="Xep 1_1" dataDxfId="156" dataCellStyle="Standard"/>
    <tableColumn id="25" xr3:uid="{ED5A0466-66E4-41A6-9B6A-B1F1308FEDAC}" name="Xep 1_2" dataDxfId="155" dataCellStyle="Standard"/>
    <tableColumn id="26" xr3:uid="{A97DE5ED-D846-4768-8255-3885497B515F}" name="Xep 1_3" dataDxfId="154" dataCellStyle="Standard"/>
    <tableColumn id="27" xr3:uid="{BB5AD5EE-4641-4032-B784-C96B3CF2C042}" name="Xep 2_1" dataDxfId="153" dataCellStyle="Standard"/>
    <tableColumn id="28" xr3:uid="{A7CEDB3A-4B76-4684-8E12-6F2D3166AAED}" name="Xep 2_2" dataDxfId="152" dataCellStyle="Standard"/>
    <tableColumn id="29" xr3:uid="{EF3A52E9-A876-45E3-A1DA-D40F4AA42331}" name="Xep 2_3" dataDxfId="151" dataCellStyle="Standard"/>
    <tableColumn id="30" xr3:uid="{8101BB78-379C-4B01-9ACD-63B4A23967D6}" name="Xcc 1_1" dataDxfId="150" dataCellStyle="Standard"/>
    <tableColumn id="31" xr3:uid="{3781B656-ED30-4E08-9284-CBDFDEA1AABE}" name="Xcc 1_2" dataDxfId="149" dataCellStyle="Standard"/>
    <tableColumn id="32" xr3:uid="{2C26FE8C-3E32-44ED-A591-08176D371B77}" name="Xcc 1_3" dataDxfId="148" dataCellStyle="Standard"/>
    <tableColumn id="33" xr3:uid="{B1D1A32B-BE1F-4208-87D9-E5757F92675F}" name="Cm 1_1" dataDxfId="147" dataCellStyle="Standard"/>
    <tableColumn id="34" xr3:uid="{E42AB3A6-B712-42C6-A771-3F1EAB04819F}" name="Cm 1_2" dataDxfId="146" dataCellStyle="Standard"/>
    <tableColumn id="35" xr3:uid="{3DBD1214-2ABC-43FA-8A30-480C42059931}" name="Cm 1_3" dataDxfId="145" dataCellStyle="Standard"/>
    <tableColumn id="36" xr3:uid="{F1A832A1-D206-4C65-90D2-A9FF150DC678}" name="Cm 2_1" dataDxfId="144" dataCellStyle="Standard"/>
    <tableColumn id="37" xr3:uid="{083C59AF-FC4B-42BE-A799-C805FF307DF3}" name="Cm 2_2" dataDxfId="143" dataCellStyle="Standard"/>
    <tableColumn id="38" xr3:uid="{0E603B29-75E5-40DF-9E70-9DE17D526D5F}" name="Cm 2_3" dataDxfId="142" dataCellStyle="Standard"/>
    <tableColumn id="39" xr3:uid="{61B6FE60-E9AB-4418-A0E6-38042CC7992D}" name="Pool 1_1" dataDxfId="141" dataCellStyle="Standard"/>
    <tableColumn id="40" xr3:uid="{FC58076F-2145-4EEC-BBA7-DAA2458319EF}" name="Pool 1_2" dataDxfId="140" dataCellStyle="Standard"/>
    <tableColumn id="41" xr3:uid="{0EBD9209-9CC1-4941-9C75-B183639385EA}" name="Pool 1_3" dataDxfId="139" dataCellStyle="Standard"/>
    <tableColumn id="42" xr3:uid="{7ED722BC-218A-4A90-857B-269834CB5ACA}" name="Pool 1_4" dataDxfId="138" dataCellStyle="Standard"/>
    <tableColumn id="43" xr3:uid="{9CE5B032-B2BE-497C-9E04-80CA531CE830}" name="Pool 1_5" dataDxfId="137" dataCellStyle="Standard"/>
    <tableColumn id="44" xr3:uid="{9D4CAAAA-C171-4CBE-9551-AA5E6343E9F6}" name="Pool 1_6" dataDxfId="136" dataCellStyle="Standard"/>
    <tableColumn id="45" xr3:uid="{E6AF179E-2F87-4A8E-B2D6-527AB404B240}" name="Pool 1_7" dataDxfId="135" dataCellStyle="Standard"/>
  </tableColumns>
  <tableStyleInfo name="TableStyleLight2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620BBE4F-FA07-48A3-8231-E413D3C886E7}" name="Tabelle17" displayName="Tabelle17" ref="A27:AS34" totalsRowShown="0" headerRowDxfId="134" dataDxfId="132" headerRowBorderDxfId="133" tableBorderDxfId="131">
  <autoFilter ref="A27:AS34" xr:uid="{620BBE4F-FA07-48A3-8231-E413D3C886E7}"/>
  <sortState xmlns:xlrd2="http://schemas.microsoft.com/office/spreadsheetml/2017/richdata2" ref="A28:AS34">
    <sortCondition sortBy="cellColor" ref="D27:D34" dxfId="130"/>
  </sortState>
  <tableColumns count="45">
    <tableColumn id="1" xr3:uid="{94A9EA67-74B9-41C2-9E6A-27A34E0D9E2D}" name="Chain Length" dataDxfId="129"/>
    <tableColumn id="2" xr3:uid="{25C5B501-37E5-4AA8-9AEA-D0F24C2058DE}" name="m/z" dataDxfId="128" dataCellStyle="Neutral"/>
    <tableColumn id="3" xr3:uid="{13D13C08-345B-478B-86D0-994416EB7BBB}" name="RT" dataDxfId="127" dataCellStyle="Neutral"/>
    <tableColumn id="4" xr3:uid="{6EB6D995-2153-4774-9CF9-0FCD99754902}" name="Lipid Annotation" dataDxfId="126" dataCellStyle="Neutral"/>
    <tableColumn id="5" xr3:uid="{5BD88F2D-05E5-426F-88A2-601134255915}" name="MS/MS Score" dataDxfId="125"/>
    <tableColumn id="6" xr3:uid="{83B2B8E7-8DC7-4CA3-9F4F-7AE3C12EA280}" name="Ssc 1_1" dataDxfId="124"/>
    <tableColumn id="7" xr3:uid="{89E8CDCF-3E66-4EBC-97D4-0F4EEA2FFB83}" name="Ssc 1_2" dataDxfId="123"/>
    <tableColumn id="8" xr3:uid="{80BE7EF0-E6B8-4940-B28E-D488B45CA4C1}" name="Ssc 1_3" dataDxfId="122"/>
    <tableColumn id="9" xr3:uid="{BC67922C-BB5F-4B1D-ABDB-734C68B88129}" name="Ssc 2_1" dataDxfId="121"/>
    <tableColumn id="10" xr3:uid="{1081EDD3-1DA2-4610-B58E-711BA9AF5C8D}" name="Ssc 2_2" dataDxfId="120"/>
    <tableColumn id="11" xr3:uid="{A9E3250C-0820-4C45-B8C1-99B29B9A6D7B}" name="Ssc 2_3" dataDxfId="119"/>
    <tableColumn id="12" xr3:uid="{6C5324C0-0639-4FCD-B0AE-1F4EB0D1E4AB}" name="Pc 1_1" dataDxfId="118"/>
    <tableColumn id="13" xr3:uid="{0379A377-41D4-489F-85A2-E716B19E8AA3}" name="Pc 1_2" dataDxfId="117"/>
    <tableColumn id="14" xr3:uid="{1E0FC058-FB99-4D96-9F4D-A3E5EF1D24D7}" name="Pc 1_3" dataDxfId="116"/>
    <tableColumn id="15" xr3:uid="{939AF5A6-AFEB-40B6-89D0-AA11B8C2CCDE}" name="Pc 2_1" dataDxfId="115"/>
    <tableColumn id="16" xr3:uid="{8669032F-7AB1-4D3C-BBC6-9BB61E38A5A0}" name="Pc 2_2" dataDxfId="114"/>
    <tableColumn id="17" xr3:uid="{9AA03501-533A-4DAF-BCDC-7B3343680896}" name="Pc 2_3" dataDxfId="113"/>
    <tableColumn id="18" xr3:uid="{B1614E39-FB67-478D-8E30-FB43FF030E09}" name="Pst 1_1" dataDxfId="112"/>
    <tableColumn id="19" xr3:uid="{393546B6-091A-41E9-A5CB-36A57E021299}" name="Pst 1_2" dataDxfId="111"/>
    <tableColumn id="20" xr3:uid="{F765B82D-6D72-4FF7-ABEB-50BED7905172}" name="Pst 1_3" dataDxfId="110"/>
    <tableColumn id="21" xr3:uid="{B85CE367-007C-4B77-A972-9ECDAC202720}" name="Pst 2_1" dataDxfId="109"/>
    <tableColumn id="22" xr3:uid="{0B9075C0-FF37-46E2-A4DF-493F21F7F95D}" name="Pst 2_2" dataDxfId="108"/>
    <tableColumn id="23" xr3:uid="{A8F93372-F50D-47CA-84BC-D3444CCA6AC9}" name="Pst 2_3" dataDxfId="107"/>
    <tableColumn id="24" xr3:uid="{238DE5F5-FD70-43CD-B47C-ABD6780FD22C}" name="Xep 1_1" dataDxfId="106"/>
    <tableColumn id="25" xr3:uid="{B1455FE6-5133-4E9C-BA17-7690950C5708}" name="Xep 1_2" dataDxfId="105"/>
    <tableColumn id="26" xr3:uid="{5180C0D7-C08A-4B85-A347-6F30D91F1AF8}" name="Xep 1_3" dataDxfId="104"/>
    <tableColumn id="27" xr3:uid="{97D0D704-3142-4B34-AC20-CFB0169E2807}" name="Xep 2_1" dataDxfId="103"/>
    <tableColumn id="28" xr3:uid="{EAEC38A2-59C2-4BB1-99D7-E0C79FF1E97D}" name="Xep 2_2" dataDxfId="102"/>
    <tableColumn id="29" xr3:uid="{44ECCBC2-A9AE-4255-89D2-BE6F22813CFA}" name="Xep 2_3" dataDxfId="101"/>
    <tableColumn id="30" xr3:uid="{F5AC6B19-ADBE-4E29-8ED4-BECACF2B82C6}" name="Xcc 1_1" dataDxfId="100"/>
    <tableColumn id="31" xr3:uid="{F0D8CD06-76AF-495E-84E3-14444314B3CE}" name="Xcc 1_2" dataDxfId="99"/>
    <tableColumn id="32" xr3:uid="{B005ED57-F9B0-4BBF-AC39-11333D5C2570}" name="Xcc 1_3" dataDxfId="98"/>
    <tableColumn id="33" xr3:uid="{53816D00-D656-42DB-ACFB-B2F85A3FDD5E}" name="Cm 1_1" dataDxfId="97"/>
    <tableColumn id="34" xr3:uid="{ED89A6E6-B710-4DD1-8DC1-6AEF7DF333AA}" name="Cm 1_2" dataDxfId="96"/>
    <tableColumn id="35" xr3:uid="{750473CF-12FB-4362-85CE-4C6E0008F6A4}" name="Cm 1_3" dataDxfId="95"/>
    <tableColumn id="36" xr3:uid="{36C02FBE-E0BE-4C17-97B7-037B29557A8A}" name="Cm 2_1" dataDxfId="94"/>
    <tableColumn id="37" xr3:uid="{0B19986F-7235-4B90-B087-7D9A80985245}" name="Cm 2_2" dataDxfId="93"/>
    <tableColumn id="38" xr3:uid="{9BA3D9BE-B756-4FED-8D3D-FF8C28139DB4}" name="Cm 2_3" dataDxfId="92"/>
    <tableColumn id="39" xr3:uid="{55FE4177-11A2-47ED-9B73-4A951D7F4C4E}" name="Pool 1_1" dataDxfId="91"/>
    <tableColumn id="40" xr3:uid="{9573A8C6-770F-4D49-9F49-74875E401584}" name="Pool 1_2" dataDxfId="90"/>
    <tableColumn id="41" xr3:uid="{059F761B-9548-4493-A57C-AC3E1AA2E190}" name="Pool 1_3" dataDxfId="89"/>
    <tableColumn id="42" xr3:uid="{2254CDC4-B3D2-43FE-B2FC-BA928F90A6B3}" name="Pool 1_4" dataDxfId="88"/>
    <tableColumn id="43" xr3:uid="{F1BB94E3-783B-4222-B314-5E9CD0433249}" name="Pool 1_5" dataDxfId="87"/>
    <tableColumn id="44" xr3:uid="{61BD0996-A0BA-4BAA-8898-8EF446BB0DAA}" name="Pool 1_6" dataDxfId="86"/>
    <tableColumn id="45" xr3:uid="{DFB6F676-B8F8-49DB-A5D6-80132F898648}" name="Pool 1_7" dataDxfId="85"/>
  </tableColumns>
  <tableStyleInfo name="TableStyleLight2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2415C3D8-6912-436A-AB9A-1094A90C7184}" name="Tabelle7" displayName="Tabelle7" ref="A4:AS29" totalsRowShown="0" headerRowDxfId="84" headerRowBorderDxfId="83" tableBorderDxfId="82">
  <autoFilter ref="A4:AS29" xr:uid="{2415C3D8-6912-436A-AB9A-1094A90C7184}"/>
  <sortState xmlns:xlrd2="http://schemas.microsoft.com/office/spreadsheetml/2017/richdata2" ref="A5:AS29">
    <sortCondition sortBy="cellColor" ref="D4:D29" dxfId="81"/>
  </sortState>
  <tableColumns count="45">
    <tableColumn id="1" xr3:uid="{9D7C6188-1B86-4BCC-984B-C59526B04308}" name="Chain Length"/>
    <tableColumn id="2" xr3:uid="{A36BB34A-D088-4BE9-A88E-55EAE7D57504}" name="m/z"/>
    <tableColumn id="3" xr3:uid="{5806E325-6090-4670-A51B-E56F1D2B74DF}" name="RT"/>
    <tableColumn id="4" xr3:uid="{C2EFD92C-C0D9-4223-85EB-DB12DB009E45}" name="Lipid Annotation"/>
    <tableColumn id="5" xr3:uid="{398045FF-B35C-4CD5-A098-C4C8B77C5BF6}" name="MS/MS Score"/>
    <tableColumn id="6" xr3:uid="{9466B05C-6F58-42EB-AD18-69AF83432971}" name="Ssc 1_1" dataDxfId="80"/>
    <tableColumn id="7" xr3:uid="{A919E992-F739-40C7-B0FF-8B61CCB5A7DB}" name="Ssc 1_2" dataDxfId="79"/>
    <tableColumn id="8" xr3:uid="{71BD4243-9B56-47DE-8C51-6F350B12EAC0}" name="Ssc 1_3" dataDxfId="78"/>
    <tableColumn id="9" xr3:uid="{2BA8231A-AF00-4952-809D-623701FF0728}" name="Ssc 2_1" dataDxfId="77"/>
    <tableColumn id="10" xr3:uid="{AC9F5FB5-59F4-431E-9513-3A087CA951E6}" name="Ssc 2_2" dataDxfId="76"/>
    <tableColumn id="11" xr3:uid="{F6FB3AD3-9149-4010-ADE8-47552BB612A9}" name="Ssc 2_3" dataDxfId="75"/>
    <tableColumn id="12" xr3:uid="{ED2C90A1-4CB2-4EA6-BFAD-7159CD866865}" name="Pc 1_1" dataDxfId="74"/>
    <tableColumn id="13" xr3:uid="{A5CF73AE-7F6B-4119-AB97-F8971E87B732}" name="Pc 1_2" dataDxfId="73"/>
    <tableColumn id="14" xr3:uid="{E81195A5-A5F5-4F3E-8030-B7A363205834}" name="Pc 1_3" dataDxfId="72"/>
    <tableColumn id="15" xr3:uid="{5F9E3565-A52C-4526-B251-6854A3A2955D}" name="Pc 2_1" dataDxfId="71"/>
    <tableColumn id="16" xr3:uid="{84014A62-18D9-4C6E-AE45-3E1520C63596}" name="Pc 2_2" dataDxfId="70"/>
    <tableColumn id="17" xr3:uid="{E229B699-FBF2-4DD6-BE10-525AD3B717D1}" name="Pc 2_3" dataDxfId="69"/>
    <tableColumn id="18" xr3:uid="{FF31246E-E065-404B-A70C-EBFF632F6D08}" name="Pst 1_1" dataDxfId="68"/>
    <tableColumn id="19" xr3:uid="{0E4D7F31-1476-4640-861D-1234714E7251}" name="Pst 1_2" dataDxfId="67"/>
    <tableColumn id="20" xr3:uid="{480AE372-21DB-4798-B7A9-D095AAC611B6}" name="Pst 1_3" dataDxfId="66"/>
    <tableColumn id="21" xr3:uid="{03927332-34E4-412E-8945-50BB7F96951A}" name="Pst 2_1" dataDxfId="65"/>
    <tableColumn id="22" xr3:uid="{D9B192AB-D14D-420C-892A-3B40EE7D5F1B}" name="Pst 2_2" dataDxfId="64"/>
    <tableColumn id="23" xr3:uid="{2027A303-0CAC-43B1-B7B2-42CFA9A2A70D}" name="Pst 2_3" dataDxfId="63"/>
    <tableColumn id="24" xr3:uid="{FBFCE86A-6B4F-41AA-AB74-D29C05B8776F}" name="Xep 1_1" dataDxfId="62"/>
    <tableColumn id="25" xr3:uid="{8B4205DF-4AF6-4093-AFDA-FB6F7323F7C8}" name="Xep 1_2" dataDxfId="61"/>
    <tableColumn id="26" xr3:uid="{A737BDCF-E22C-43A0-B9D4-12305D46E0B0}" name="Xep 1_3" dataDxfId="60"/>
    <tableColumn id="27" xr3:uid="{4267D488-76B8-4FC4-87CB-DA63207598CC}" name="Xep 2_1" dataDxfId="59"/>
    <tableColumn id="28" xr3:uid="{EE4EA474-E1A6-45B4-BCE4-E2664AD60394}" name="Xep 2_2" dataDxfId="58"/>
    <tableColumn id="29" xr3:uid="{0211B398-5055-48A0-BDDD-F979D2F4DCDC}" name="Xep 2_3" dataDxfId="57"/>
    <tableColumn id="30" xr3:uid="{F22EB8BF-8560-45A6-B412-E840FF97947A}" name="Xcc 1_1" dataDxfId="56"/>
    <tableColumn id="31" xr3:uid="{A0C51C19-9F0A-4F47-B061-AC618537A9A7}" name="Xcc 1_2" dataDxfId="55"/>
    <tableColumn id="32" xr3:uid="{56C574B4-7005-46D7-B081-3BADAF0B85F1}" name="Xcc 1_3" dataDxfId="54"/>
    <tableColumn id="33" xr3:uid="{231ABD03-B2FB-4189-8644-92C6BD06C9B6}" name="Cm 1_1" dataDxfId="53"/>
    <tableColumn id="34" xr3:uid="{D29E361B-6F24-41A5-A3DF-A2A4FE830298}" name="Cm 1_2" dataDxfId="52"/>
    <tableColumn id="35" xr3:uid="{BAA2ABFF-DD61-40CA-89F5-B73A2F2CE281}" name="Cm 1_3" dataDxfId="51"/>
    <tableColumn id="36" xr3:uid="{AF9F7172-5B8D-4E10-AFCC-2895F9C27DF7}" name="Cm 2_1" dataDxfId="50"/>
    <tableColumn id="37" xr3:uid="{E0BB8A20-0A38-4816-BC36-68F62E4112DC}" name="Cm 2_2" dataDxfId="49"/>
    <tableColumn id="38" xr3:uid="{5F655F8F-0CF3-420D-8337-BEFA15E7A398}" name="Cm 2_3" dataDxfId="48"/>
    <tableColumn id="39" xr3:uid="{769A52E5-BBB5-4286-88E3-26BB0EDEC483}" name="Pool 1_1" dataDxfId="47"/>
    <tableColumn id="40" xr3:uid="{A41FF9A4-EF2E-4295-AD58-2FC575B3A587}" name="Pool 1_2" dataDxfId="46"/>
    <tableColumn id="41" xr3:uid="{0C1ACED7-220C-4ED4-ADB7-A306E620E607}" name="Pool 1_3" dataDxfId="45"/>
    <tableColumn id="42" xr3:uid="{F43566AB-7AFB-43EA-95E8-1B8139A51040}" name="Pool 1_4" dataDxfId="44"/>
    <tableColumn id="43" xr3:uid="{FD1BC6BF-6948-4AF6-955E-A986AC0ED7A3}" name="Pool 1_5" dataDxfId="43"/>
    <tableColumn id="44" xr3:uid="{7C51B090-6066-4F02-A0D8-35A30ABC5044}" name="Pool 1_6" dataDxfId="42"/>
    <tableColumn id="45" xr3:uid="{FDD7B660-2D6C-4638-B8F2-D0288FE8D2E4}" name="Pool 1_7" dataDxfId="41"/>
  </tableColumns>
  <tableStyleInfo name="TableStyleLight2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835C8481-FEF7-48AC-B63F-C5E5D6300171}" name="Tabelle110" displayName="Tabelle110" ref="A4:AS301" totalsRowShown="0">
  <autoFilter ref="A4:AS301" xr:uid="{835C8481-FEF7-48AC-B63F-C5E5D6300171}"/>
  <sortState xmlns:xlrd2="http://schemas.microsoft.com/office/spreadsheetml/2017/richdata2" ref="A5:AS33">
    <sortCondition sortBy="cellColor" ref="D4:D33" dxfId="40"/>
  </sortState>
  <tableColumns count="45">
    <tableColumn id="45" xr3:uid="{1D6F8491-7389-4D78-8011-94BEF9C35592}" name="Chain Length"/>
    <tableColumn id="1" xr3:uid="{FE5931D4-F4C1-47D8-836B-9D00EC83CBBE}" name="m/z"/>
    <tableColumn id="2" xr3:uid="{01DE3D68-CA15-48EE-BC8A-3A7D472CBEA5}" name="RT"/>
    <tableColumn id="3" xr3:uid="{7E116224-3C87-486C-8575-DBEBFCC136F0}" name="Lipid Annotation"/>
    <tableColumn id="4" xr3:uid="{C361B096-2364-4221-A9F7-4ACE46572FD9}" name="MS/MS Score"/>
    <tableColumn id="5" xr3:uid="{E1D3F692-87CA-4242-84BB-6DB67A42A3B3}" name="Ssc 1_1" dataDxfId="39"/>
    <tableColumn id="6" xr3:uid="{814691C4-42B8-4E49-BE7E-1CA751B572C2}" name="Ssc 1_2" dataDxfId="38"/>
    <tableColumn id="7" xr3:uid="{DCFCC3E6-E90B-4589-AF89-60F39F2F1D7C}" name="Ssc 1_3" dataDxfId="37"/>
    <tableColumn id="8" xr3:uid="{A46ACD28-E8FE-45F0-9B75-F1062E753405}" name="Ssc 2_1" dataDxfId="36"/>
    <tableColumn id="9" xr3:uid="{5847F733-3C5D-4D18-98F8-7EF63E07F82A}" name="Ssc 2_2" dataDxfId="35"/>
    <tableColumn id="10" xr3:uid="{63A12C48-30C4-404B-B0C5-8182CA7A70CD}" name="Ssc 2_3" dataDxfId="34"/>
    <tableColumn id="11" xr3:uid="{496E381F-D722-4B40-95A1-CEE370A92D84}" name="Pc 1_1" dataDxfId="33"/>
    <tableColumn id="12" xr3:uid="{55C17C70-FA0A-432B-A85F-EDA698E08B41}" name="Pc 1_2" dataDxfId="32"/>
    <tableColumn id="13" xr3:uid="{8B29B6F3-734C-4687-ACF1-B14862B623E1}" name="Pc 1_3" dataDxfId="31"/>
    <tableColumn id="14" xr3:uid="{76F6F379-6E48-446F-B865-65D0BD6B4CE0}" name="Pc 2_1" dataDxfId="30"/>
    <tableColumn id="15" xr3:uid="{F1E3E411-00B0-40E7-A116-A5FDB4D99AEF}" name="Pc 2_2" dataDxfId="29"/>
    <tableColumn id="16" xr3:uid="{580B6848-5D8E-4F93-BE76-1A39A7452DC9}" name="Pc 2_3" dataDxfId="28"/>
    <tableColumn id="17" xr3:uid="{03081CE6-DFF6-45DC-A7F1-EF965E63C011}" name="Pst 1_1" dataDxfId="27"/>
    <tableColumn id="18" xr3:uid="{4A27FA9A-D6B1-4FEF-8D06-503E28CFEAED}" name="Pst 1_2" dataDxfId="26"/>
    <tableColumn id="19" xr3:uid="{2DEDED33-A78C-4848-9F69-257C08BC7F77}" name="Pst 1_3" dataDxfId="25"/>
    <tableColumn id="20" xr3:uid="{7EF9926B-6070-4C62-AD4D-EE2721F7AB47}" name="Pst 2_1" dataDxfId="24"/>
    <tableColumn id="21" xr3:uid="{B9E227B8-0EB3-4314-B0EC-69ED04FFD637}" name="Pst 2_2" dataDxfId="23"/>
    <tableColumn id="22" xr3:uid="{201732C4-6509-4B96-8BD9-D4B11F0FE6C5}" name="Pst 2_3" dataDxfId="22"/>
    <tableColumn id="23" xr3:uid="{DAD4AAF8-50CC-496A-A43D-6124CFFB1904}" name="Xep 1_1" dataDxfId="21"/>
    <tableColumn id="24" xr3:uid="{BA3FBA29-EAED-4EF3-9216-639783FEB186}" name="Xep 1_2" dataDxfId="20"/>
    <tableColumn id="25" xr3:uid="{4034422A-7ADB-407B-AE0E-9CE3C26BD2F3}" name="Xep 1_3" dataDxfId="19"/>
    <tableColumn id="26" xr3:uid="{27CEA189-3716-41F3-B56B-0DD1C4AD476E}" name="Xep 2_1" dataDxfId="18"/>
    <tableColumn id="27" xr3:uid="{27CA5AAD-9C67-4F3F-BF95-C2A6829B4392}" name="Xep 2_2" dataDxfId="17"/>
    <tableColumn id="28" xr3:uid="{08D6E7C0-41FC-4B1E-B9EE-8A01FD4535F3}" name="Xep 2_3" dataDxfId="16"/>
    <tableColumn id="29" xr3:uid="{816D9BFA-7F9B-46D0-8FD5-71A878701C8B}" name="Xcc 1_1" dataDxfId="15"/>
    <tableColumn id="30" xr3:uid="{051B191A-B4FB-42B8-9104-D41C565D86A0}" name="Xcc 1_2" dataDxfId="14"/>
    <tableColumn id="31" xr3:uid="{608CEF89-85B9-4B67-A16E-FB947C3D8034}" name="Xcc 1_3" dataDxfId="13"/>
    <tableColumn id="32" xr3:uid="{4921E0FC-1711-4FBA-A00F-17265866E3EE}" name="Cm 1_1" dataDxfId="12"/>
    <tableColumn id="33" xr3:uid="{3E4C0E85-543B-49C0-BB54-36B82A7161D0}" name="Cm 1_2" dataDxfId="11"/>
    <tableColumn id="34" xr3:uid="{914E4B8E-DD26-4AED-BE0F-F67D3953497B}" name="Cm 1_3" dataDxfId="10"/>
    <tableColumn id="35" xr3:uid="{42AA950F-851D-4465-9C91-48DBC5310999}" name="Cm 2_1" dataDxfId="9"/>
    <tableColumn id="36" xr3:uid="{E022EB4A-AE8C-40E1-B28F-C9D29E620175}" name="Cm 2_2" dataDxfId="8"/>
    <tableColumn id="37" xr3:uid="{4FD732B4-9B3C-42C8-B585-469FE82DBF62}" name="Cm 2_3" dataDxfId="7"/>
    <tableColumn id="38" xr3:uid="{5AE4D596-12DF-4ADF-ACE5-9E027EADFDE8}" name="Pool 1_1" dataDxfId="6"/>
    <tableColumn id="39" xr3:uid="{E7102BCD-5653-4D28-B732-E6A69ADE2623}" name="Pool 1_2" dataDxfId="5"/>
    <tableColumn id="40" xr3:uid="{19F25462-5005-4A57-9A0F-CBF2B84E9E07}" name="Pool 1_3" dataDxfId="4"/>
    <tableColumn id="41" xr3:uid="{8C403FFE-AB41-4B22-982F-ADE110B6950F}" name="Pool 1_4" dataDxfId="3"/>
    <tableColumn id="42" xr3:uid="{6976789E-C8F7-4924-9D1C-B10A44D0C7DC}" name="Pool 1_5" dataDxfId="2"/>
    <tableColumn id="43" xr3:uid="{A9BEB87F-2116-4910-A504-A85F82416ED2}" name="Pool 1_6" dataDxfId="1"/>
    <tableColumn id="44" xr3:uid="{3AB17DC9-56E0-4085-A5DC-D2690EACA7B3}" name="Pool 1_7" dataDxfId="0"/>
  </tableColumns>
  <tableStyleInfo name="TableStyleLight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E3749237-EC83-4034-B605-A8E39D70F613}" name="Tabelle5" displayName="Tabelle5" ref="A50:AS79" totalsRowShown="0" headerRowDxfId="653" dataDxfId="651" headerRowBorderDxfId="652" tableBorderDxfId="650">
  <autoFilter ref="A50:AS79" xr:uid="{E3749237-EC83-4034-B605-A8E39D70F613}"/>
  <sortState xmlns:xlrd2="http://schemas.microsoft.com/office/spreadsheetml/2017/richdata2" ref="A51:AS79">
    <sortCondition sortBy="cellColor" ref="D50:D79" dxfId="649"/>
  </sortState>
  <tableColumns count="45">
    <tableColumn id="45" xr3:uid="{554F3E29-0B47-4A9F-8D97-03DF23A1C510}" name="Chain Length" dataDxfId="648"/>
    <tableColumn id="1" xr3:uid="{1F162576-3211-40DE-8AC7-EDF4E5EB6072}" name="m/z" dataDxfId="647" dataCellStyle="Gut"/>
    <tableColumn id="2" xr3:uid="{1CB4F4C7-1266-4EB4-8CE3-9A4FF40C8415}" name="RT" dataDxfId="646" dataCellStyle="Gut"/>
    <tableColumn id="3" xr3:uid="{80641892-2008-4FD1-A2B2-0E2EC9B46B73}" name="Lipid Annotation" dataDxfId="645" dataCellStyle="Gut"/>
    <tableColumn id="4" xr3:uid="{6B7C2DA7-7ECB-4AB7-859A-D44A26B780EC}" name="MS/MS Score" dataCellStyle="Standard"/>
    <tableColumn id="5" xr3:uid="{439CB6CF-DEF8-4895-A390-A9C2CD42345B}" name="Ssc 1_1" dataDxfId="644" dataCellStyle="Standard"/>
    <tableColumn id="6" xr3:uid="{1463D30C-BB9A-448E-B19A-6E52A1009C6A}" name="Ssc 1_2" dataDxfId="643" dataCellStyle="Standard"/>
    <tableColumn id="7" xr3:uid="{D95326B3-2F53-4C08-9F50-C3170C725013}" name="Ssc 1_3" dataDxfId="642" dataCellStyle="Standard"/>
    <tableColumn id="8" xr3:uid="{86CFD69F-9E33-47EC-8676-388336D8C1EA}" name="Ssc 2_1" dataDxfId="641" dataCellStyle="Standard"/>
    <tableColumn id="9" xr3:uid="{8B362BDC-F36D-4BFB-8588-EB65D8511A70}" name="Ssc 2_2" dataDxfId="640" dataCellStyle="Standard"/>
    <tableColumn id="10" xr3:uid="{13B86DAD-534C-4732-AA69-206553F07243}" name="Ssc 2_3" dataDxfId="639" dataCellStyle="Standard"/>
    <tableColumn id="11" xr3:uid="{383F6C09-B807-44DA-A750-B657ECC81CA1}" name="Pc 1_1" dataDxfId="638" dataCellStyle="Standard"/>
    <tableColumn id="12" xr3:uid="{A4818624-D708-4902-8AC5-950E8231EFC5}" name="Pc 1_2" dataDxfId="637" dataCellStyle="Standard"/>
    <tableColumn id="13" xr3:uid="{BF1EC58C-6A78-4BBB-82C7-3506B5DC67EE}" name="Pc 1_3" dataDxfId="636" dataCellStyle="Standard"/>
    <tableColumn id="14" xr3:uid="{ADFE1A7F-C8A3-4E11-A738-9F05EE1AC06F}" name="Pc 2_1" dataDxfId="635" dataCellStyle="Standard"/>
    <tableColumn id="15" xr3:uid="{1355A5A2-0E1F-4E54-AA23-87114197A3D0}" name="Pc 2_2" dataDxfId="634" dataCellStyle="Standard"/>
    <tableColumn id="16" xr3:uid="{ECD63515-43E7-4727-991B-1036DAC9503B}" name="Pc 2_3" dataDxfId="633" dataCellStyle="Standard"/>
    <tableColumn id="17" xr3:uid="{BDE21B3F-D477-445B-BBC2-8E04737D5FF1}" name="Pst 1_1" dataDxfId="632" dataCellStyle="Standard"/>
    <tableColumn id="18" xr3:uid="{4830CFA4-B279-4716-998C-D898B6681395}" name="Pst 1_2" dataDxfId="631" dataCellStyle="Standard"/>
    <tableColumn id="19" xr3:uid="{B7A53110-49C3-4753-8AFB-C50A364A6BF7}" name="Pst 1_3" dataDxfId="630" dataCellStyle="Standard"/>
    <tableColumn id="20" xr3:uid="{6606E488-E79A-4CB6-B33D-BE079B97593B}" name="Pst 2_1" dataDxfId="629" dataCellStyle="Standard"/>
    <tableColumn id="21" xr3:uid="{D9B7D963-E1CD-40B6-A23C-F3576B76A51F}" name="Pst 2_2" dataDxfId="628" dataCellStyle="Standard"/>
    <tableColumn id="22" xr3:uid="{96BFCB6C-4CD5-42D2-8D5E-4D0883DDAB42}" name="Pst 2_3" dataDxfId="627" dataCellStyle="Standard"/>
    <tableColumn id="23" xr3:uid="{3052DAB4-C5B0-4C62-873D-3C23B83CAFA8}" name="Xep 1_1" dataDxfId="626" dataCellStyle="Standard"/>
    <tableColumn id="24" xr3:uid="{C355BE6C-D9AE-4BE8-A083-65DF5C58AF5A}" name="Xep 1_2" dataDxfId="625" dataCellStyle="Standard"/>
    <tableColumn id="25" xr3:uid="{FD95E7E6-1407-4368-98ED-79A545E0ABF3}" name="Xep 1_3" dataDxfId="624" dataCellStyle="Standard"/>
    <tableColumn id="26" xr3:uid="{DD73DE31-6986-4E5F-95DF-3E7FA6D7FA97}" name="Xep 2_1" dataDxfId="623" dataCellStyle="Standard"/>
    <tableColumn id="27" xr3:uid="{0AEBAD2D-FCC6-4DEA-B7BB-580D8299AD90}" name="Xep 2_2" dataDxfId="622" dataCellStyle="Standard"/>
    <tableColumn id="28" xr3:uid="{161FF080-8062-4D9C-93DF-B1F3CBD67569}" name="Xep 2_3" dataDxfId="621" dataCellStyle="Standard"/>
    <tableColumn id="29" xr3:uid="{0AE3ACEF-996B-4974-BA7D-670C573D1BA8}" name="Xcc 1_1" dataDxfId="620" dataCellStyle="Standard"/>
    <tableColumn id="30" xr3:uid="{FBE644CE-A2B4-4B3A-BAE7-0A84FA034C4F}" name="Xcc 1_2" dataDxfId="619" dataCellStyle="Standard"/>
    <tableColumn id="31" xr3:uid="{B17AAF9A-CAF0-4EFE-994C-3131CFE35ADE}" name="Xcc 1_3" dataDxfId="618" dataCellStyle="Standard"/>
    <tableColumn id="32" xr3:uid="{10220EA1-15B9-4227-8EEF-907C9620BCC4}" name="Cm 1_1" dataDxfId="617" dataCellStyle="Standard"/>
    <tableColumn id="33" xr3:uid="{2E3F3423-BEB3-493B-8F64-7C8E40B59D0C}" name="Cm 1_2" dataDxfId="616" dataCellStyle="Standard"/>
    <tableColumn id="34" xr3:uid="{4E9DA8BF-DD23-4DCC-BA7C-02E24DD51150}" name="Cm 1_3" dataDxfId="615" dataCellStyle="Standard"/>
    <tableColumn id="35" xr3:uid="{14840518-201D-4057-81C1-8DB1BCDE1347}" name="Cm 2_1" dataDxfId="614" dataCellStyle="Standard"/>
    <tableColumn id="36" xr3:uid="{609B5B92-6C38-4C29-B30D-9A865C095BD7}" name="Cm 2_2" dataDxfId="613" dataCellStyle="Standard"/>
    <tableColumn id="37" xr3:uid="{A7F42311-AA70-4D73-A4BF-F7FBD7ECB422}" name="Cm 2_3" dataDxfId="612" dataCellStyle="Standard"/>
    <tableColumn id="38" xr3:uid="{743F34CA-4E79-493E-8595-88A9F4771C96}" name="Pool 1_1" dataDxfId="611" dataCellStyle="Standard"/>
    <tableColumn id="39" xr3:uid="{FEA42CC4-6107-42DD-9381-97A1E3CE2D2F}" name="Pool 1_2" dataDxfId="610" dataCellStyle="Standard"/>
    <tableColumn id="40" xr3:uid="{2CBADFBC-F51F-470A-A589-77F629FB0347}" name="Pool 1_3" dataDxfId="609" dataCellStyle="Standard"/>
    <tableColumn id="41" xr3:uid="{1ADE5BEE-93F1-4ABF-AA1D-ECF0CE8CF5E9}" name="Pool 1_4" dataDxfId="608" dataCellStyle="Standard"/>
    <tableColumn id="42" xr3:uid="{0C7AAE1B-987A-463C-8389-175BA28E68D1}" name="Pool 1_5" dataDxfId="607" dataCellStyle="Standard"/>
    <tableColumn id="43" xr3:uid="{B9B98AC6-1EA0-469C-9C5B-DFC083933B39}" name="Pool 1_6" dataDxfId="606" dataCellStyle="Standard"/>
    <tableColumn id="44" xr3:uid="{4A3D9CBD-A358-4CE6-B3D8-75F5B85F14E2}" name="Pool 1_7" dataDxfId="605" dataCellStyle="Standard"/>
  </tableColumns>
  <tableStyleInfo name="TableStyleLight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68EAC66A-149C-4563-9E2E-89DDA386C8A4}" name="Tabelle6" displayName="Tabelle6" ref="A96:AS112" totalsRowShown="0" headerRowDxfId="604" dataDxfId="603">
  <autoFilter ref="A96:AS112" xr:uid="{68EAC66A-149C-4563-9E2E-89DDA386C8A4}"/>
  <sortState xmlns:xlrd2="http://schemas.microsoft.com/office/spreadsheetml/2017/richdata2" ref="A97:AS112">
    <sortCondition sortBy="cellColor" ref="D96:D112" dxfId="602"/>
  </sortState>
  <tableColumns count="45">
    <tableColumn id="1" xr3:uid="{8E7A0C26-33D3-46DD-8FF9-099B7E5DB668}" name="Chain Length"/>
    <tableColumn id="2" xr3:uid="{369AEBAE-8DC6-4B5B-AC71-B43DB9584E12}" name="m/z" dataDxfId="601" dataCellStyle="Standard"/>
    <tableColumn id="3" xr3:uid="{84A57D5B-F78C-4709-A5EB-7C8AB529EF80}" name="RT" dataDxfId="600" dataCellStyle="Standard"/>
    <tableColumn id="4" xr3:uid="{EDE60DBA-3619-438B-BFCB-0955212BCC26}" name="Lipid Annotation" dataDxfId="599" dataCellStyle="Standard"/>
    <tableColumn id="5" xr3:uid="{61B7D44B-7B72-4B02-B535-48EA43DD4D62}" name="MS/MS Score" dataCellStyle="Standard"/>
    <tableColumn id="6" xr3:uid="{F5F2B061-D511-44E4-98EE-CF7113EC7150}" name="Ssc 1_1" dataDxfId="598" dataCellStyle="Standard"/>
    <tableColumn id="7" xr3:uid="{467A0C94-91DA-458B-A19B-2941B2317036}" name="Ssc 1_2" dataDxfId="597" dataCellStyle="Standard"/>
    <tableColumn id="8" xr3:uid="{DF34DD3C-0BA8-4CBB-A3AE-F59B6A7F64C2}" name="Ssc 1_3" dataDxfId="596" dataCellStyle="Standard"/>
    <tableColumn id="9" xr3:uid="{FE4998B7-FA14-479A-A61D-C5E3B9159585}" name="Ssc 2_1" dataDxfId="595" dataCellStyle="Standard"/>
    <tableColumn id="10" xr3:uid="{00C92003-2782-49FC-B81D-DA4699FF0989}" name="Ssc 2_2" dataDxfId="594" dataCellStyle="Standard"/>
    <tableColumn id="11" xr3:uid="{1A08D06F-E5B9-4015-8EF0-9B4F4A909254}" name="Ssc 2_3" dataDxfId="593" dataCellStyle="Standard"/>
    <tableColumn id="12" xr3:uid="{EF9D2BBE-5A5C-4BBE-9B54-92201E577E11}" name="Pc 1_1" dataDxfId="592" dataCellStyle="Standard"/>
    <tableColumn id="13" xr3:uid="{10B16A2C-28C1-4E9E-82C4-7098CD4291C8}" name="Pc 1_2" dataDxfId="591" dataCellStyle="Standard"/>
    <tableColumn id="14" xr3:uid="{536C1F1D-1A6E-4752-B148-F984848E9B23}" name="Pc 1_3" dataDxfId="590" dataCellStyle="Standard"/>
    <tableColumn id="15" xr3:uid="{026DB48D-C38E-4968-A8DA-361A576FE638}" name="Pc 2_1" dataDxfId="589" dataCellStyle="Standard"/>
    <tableColumn id="16" xr3:uid="{64AAEB76-D830-4F6F-9E6E-DB73A128431F}" name="Pc 2_2" dataDxfId="588" dataCellStyle="Standard"/>
    <tableColumn id="17" xr3:uid="{4513FF74-4808-499F-AD63-BDD12CE753A2}" name="Pc 2_3" dataDxfId="587" dataCellStyle="Standard"/>
    <tableColumn id="18" xr3:uid="{8155BBFA-052D-40F8-9AF7-ECBEF3FC5934}" name="Pst 1_1" dataDxfId="586" dataCellStyle="Standard"/>
    <tableColumn id="19" xr3:uid="{B74B3930-3A98-404E-A4F0-8B76744E9D60}" name="Pst 1_2" dataDxfId="585" dataCellStyle="Standard"/>
    <tableColumn id="20" xr3:uid="{CAE7B550-55D7-4AED-AA56-999AD483B693}" name="Pst 1_3" dataDxfId="584" dataCellStyle="Standard"/>
    <tableColumn id="21" xr3:uid="{47E6D177-6D02-41D3-B4CD-8397E46ECF20}" name="Pst 2_1" dataDxfId="583" dataCellStyle="Standard"/>
    <tableColumn id="22" xr3:uid="{28763783-96AF-4553-98D5-F0A28AE0444B}" name="Pst 2_2" dataDxfId="582" dataCellStyle="Standard"/>
    <tableColumn id="23" xr3:uid="{1D97EAC0-A355-45DB-926D-A196FF0A8DA1}" name="Pst 2_3" dataDxfId="581" dataCellStyle="Standard"/>
    <tableColumn id="24" xr3:uid="{0C1E8651-D4A1-4ACD-A202-3D9336116F6B}" name="Xep 1_1" dataDxfId="580" dataCellStyle="Standard"/>
    <tableColumn id="25" xr3:uid="{B5972A48-D242-43FD-A128-50050B733B51}" name="Xep 1_2" dataDxfId="579" dataCellStyle="Standard"/>
    <tableColumn id="26" xr3:uid="{A0D67463-991F-4785-9E9B-6E804110E85A}" name="Xep 1_3" dataDxfId="578" dataCellStyle="Standard"/>
    <tableColumn id="27" xr3:uid="{57B45A82-BA5D-4156-BEA5-67478DD2A6F9}" name="Xep 2_1" dataDxfId="577" dataCellStyle="Standard"/>
    <tableColumn id="28" xr3:uid="{687A5C94-32C9-4B64-9479-11408933C288}" name="Xep 2_2" dataDxfId="576" dataCellStyle="Standard"/>
    <tableColumn id="29" xr3:uid="{09870C21-1EDA-4320-9D9B-FC5634F5DD90}" name="Xep 2_3" dataDxfId="575" dataCellStyle="Standard"/>
    <tableColumn id="30" xr3:uid="{67B02789-5CD5-411C-9CCC-769620C73BA0}" name="Xcc 1_1" dataDxfId="574" dataCellStyle="Standard"/>
    <tableColumn id="31" xr3:uid="{D165CCB9-D0C2-4273-A011-A63499D3CE30}" name="Xcc 1_2" dataDxfId="573" dataCellStyle="Standard"/>
    <tableColumn id="32" xr3:uid="{46216595-2D7B-4F7E-B04F-DB3B83C0CA42}" name="Xcc 1_3" dataDxfId="572" dataCellStyle="Standard"/>
    <tableColumn id="33" xr3:uid="{734DD612-D481-4455-A211-09AC7D965201}" name="Cm 1_1" dataDxfId="571" dataCellStyle="Standard"/>
    <tableColumn id="34" xr3:uid="{940A0EAA-357C-4BAF-B310-F0A469AABB44}" name="Cm 1_2" dataDxfId="570" dataCellStyle="Standard"/>
    <tableColumn id="35" xr3:uid="{38DEE3FF-C246-4A99-9137-2B444E55BFDF}" name="Cm 1_3" dataDxfId="569" dataCellStyle="Standard"/>
    <tableColumn id="36" xr3:uid="{5B273F59-80CD-48DD-9434-7F76437AC64A}" name="Cm 2_1" dataDxfId="568" dataCellStyle="Standard"/>
    <tableColumn id="37" xr3:uid="{68B829B8-AAE2-4F42-9741-D2C8CF577F98}" name="Cm 2_2" dataDxfId="567" dataCellStyle="Standard"/>
    <tableColumn id="38" xr3:uid="{91A3C64A-E6DA-4AC8-AB5A-B89A0203179D}" name="Cm 2_3" dataDxfId="566" dataCellStyle="Standard"/>
    <tableColumn id="39" xr3:uid="{D64F70D5-B8F7-4D5C-81C8-98FBA6E45289}" name="Pool 1_1" dataDxfId="565" dataCellStyle="Standard"/>
    <tableColumn id="40" xr3:uid="{FACA9AE2-6DE0-4463-B944-AD4340F3BBE6}" name="Pool 1_2" dataDxfId="564" dataCellStyle="Standard"/>
    <tableColumn id="41" xr3:uid="{47D4BE95-0950-48D9-BAF8-CB993803ACAD}" name="Pool 1_3" dataDxfId="563" dataCellStyle="Standard"/>
    <tableColumn id="42" xr3:uid="{F2A8160C-2BC5-481B-AFE2-358649C28DF2}" name="Pool 1_4" dataDxfId="562" dataCellStyle="Standard"/>
    <tableColumn id="43" xr3:uid="{338873FC-83AF-4491-80EF-02581C798572}" name="Pool 1_5" dataDxfId="561" dataCellStyle="Standard"/>
    <tableColumn id="44" xr3:uid="{0C0289D2-8A9B-4FAF-8ED8-EC0AB06F62F0}" name="Pool 1_6" dataDxfId="560" dataCellStyle="Standard"/>
    <tableColumn id="45" xr3:uid="{97359598-9AC1-46A7-B467-62F53CB57814}" name="Pool 1_7" dataDxfId="559" dataCellStyle="Standard"/>
  </tableColumns>
  <tableStyleInfo name="TableStyleLight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C64DDD1B-8C14-4E77-9200-FAA5328BA7B4}" name="Tabelle10" displayName="Tabelle10" ref="A4:AS27" totalsRowShown="0" headerRowDxfId="558" dataDxfId="556" headerRowBorderDxfId="557" tableBorderDxfId="555">
  <autoFilter ref="A4:AS27" xr:uid="{C64DDD1B-8C14-4E77-9200-FAA5328BA7B4}"/>
  <sortState xmlns:xlrd2="http://schemas.microsoft.com/office/spreadsheetml/2017/richdata2" ref="A5:AS27">
    <sortCondition sortBy="cellColor" ref="D4:D27" dxfId="554"/>
  </sortState>
  <tableColumns count="45">
    <tableColumn id="1" xr3:uid="{DE90DF75-E850-45B5-98D0-099C97813126}" name="Chain Length" dataCellStyle="Standard"/>
    <tableColumn id="2" xr3:uid="{E89367F1-45CE-43B3-9738-A827CCA210C8}" name="m/z"/>
    <tableColumn id="3" xr3:uid="{253804F1-0F12-442A-A4F1-A6DF96DE518E}" name="RT"/>
    <tableColumn id="4" xr3:uid="{62DFA9AE-9C0B-446E-82FE-EF446983F10F}" name="Lipid Annotation"/>
    <tableColumn id="5" xr3:uid="{5CC0D823-FBB1-458F-AF79-114DE9050C61}" name="MS/MS Score" dataCellStyle="Standard"/>
    <tableColumn id="6" xr3:uid="{15BB1A53-59B2-49DB-B06E-265F3814A33C}" name="Ssc 1_1" dataDxfId="553" dataCellStyle="Standard"/>
    <tableColumn id="7" xr3:uid="{702277AA-DE0E-4007-BAA1-A57AD320CFC9}" name="Ssc 1_2" dataDxfId="552" dataCellStyle="Standard"/>
    <tableColumn id="8" xr3:uid="{D6540D7D-8A7E-4497-9F29-612F0B7DBA0C}" name="Ssc 1_3" dataDxfId="551" dataCellStyle="Standard"/>
    <tableColumn id="9" xr3:uid="{7D069A12-E85A-4D71-9AB6-A228A308F25A}" name="Ssc 2_1" dataDxfId="550" dataCellStyle="Standard"/>
    <tableColumn id="10" xr3:uid="{37E82FAD-401C-4E74-9E5B-84672A7B1E1F}" name="Ssc 2_2" dataDxfId="549" dataCellStyle="Standard"/>
    <tableColumn id="11" xr3:uid="{A573216C-AD5E-43CC-B579-68A6BA1B671A}" name="Ssc 2_3" dataDxfId="548" dataCellStyle="Standard"/>
    <tableColumn id="12" xr3:uid="{E392C9DC-40B7-4681-9C6F-6EB0FA3DB4B5}" name="Pc 1_1" dataDxfId="547" dataCellStyle="Standard"/>
    <tableColumn id="13" xr3:uid="{FE2DF17A-9B6D-49D1-9D28-32789279513F}" name="Pc 1_2" dataDxfId="546" dataCellStyle="Standard"/>
    <tableColumn id="14" xr3:uid="{26554262-FDBE-426F-A6A8-298B8271BB1A}" name="Pc 1_3" dataDxfId="545" dataCellStyle="Standard"/>
    <tableColumn id="15" xr3:uid="{CC48018C-5F09-4475-9CDD-08CD59B25D21}" name="Pc 2_1" dataDxfId="544" dataCellStyle="Standard"/>
    <tableColumn id="16" xr3:uid="{5038ACD6-3EAD-484C-9FF0-68CC2DE5AF5B}" name="Pc 2_2" dataDxfId="543" dataCellStyle="Standard"/>
    <tableColumn id="17" xr3:uid="{4F5AC447-005C-4AED-98B6-D50BF8579D1E}" name="Pc 2_3" dataDxfId="542" dataCellStyle="Standard"/>
    <tableColumn id="18" xr3:uid="{DBD7509F-6E11-4D3B-84E7-6DEF66D37308}" name="Pst 1_1" dataDxfId="541" dataCellStyle="Standard"/>
    <tableColumn id="19" xr3:uid="{1D6CD670-C610-4792-AA3C-609A86D7161B}" name="Pst 1_2" dataDxfId="540" dataCellStyle="Standard"/>
    <tableColumn id="20" xr3:uid="{46FD0A95-96C6-47FC-A2A3-BD55F3763B77}" name="Pst 1_3" dataDxfId="539" dataCellStyle="Standard"/>
    <tableColumn id="21" xr3:uid="{490D2DAA-F678-4490-A42F-7B736DFE3EE4}" name="Pst 2_1" dataDxfId="538" dataCellStyle="Standard"/>
    <tableColumn id="22" xr3:uid="{40BD8AEE-3A41-4299-9121-1B94921A7683}" name="Pst 2_2" dataDxfId="537" dataCellStyle="Standard"/>
    <tableColumn id="23" xr3:uid="{E070C171-5CD2-41AC-81E8-AE14091814C4}" name="Pst 2_3" dataDxfId="536" dataCellStyle="Standard"/>
    <tableColumn id="24" xr3:uid="{EE300B69-2086-4421-904E-AE05386C4E65}" name="Xep 1_1" dataDxfId="535" dataCellStyle="Standard"/>
    <tableColumn id="25" xr3:uid="{41BD5F07-ECDF-4886-8CED-294DBAD488A7}" name="Xep 1_2" dataDxfId="534" dataCellStyle="Standard"/>
    <tableColumn id="26" xr3:uid="{B7923538-48F9-403D-B2F5-6931FA36B6F7}" name="Xep 1_3" dataDxfId="533" dataCellStyle="Standard"/>
    <tableColumn id="27" xr3:uid="{4A6D44AB-69A0-4EBE-8FD0-D03C7DFE8CA0}" name="Xep 2_1" dataDxfId="532" dataCellStyle="Standard"/>
    <tableColumn id="28" xr3:uid="{9CB54B31-D5D3-4EB4-A5EF-ABA3768B02A6}" name="Xep 2_2" dataDxfId="531" dataCellStyle="Standard"/>
    <tableColumn id="29" xr3:uid="{AABAE1EB-FC91-40BC-A4F5-8B74A2F8986C}" name="Xep 2_3" dataDxfId="530" dataCellStyle="Standard"/>
    <tableColumn id="30" xr3:uid="{F781A999-0AA9-4F2C-A290-7B14D29630B8}" name="Xcc 1_1" dataDxfId="529" dataCellStyle="Standard"/>
    <tableColumn id="31" xr3:uid="{899D11BB-C767-477A-A336-85E45248C6C3}" name="Xcc 1_2" dataDxfId="528" dataCellStyle="Standard"/>
    <tableColumn id="32" xr3:uid="{E9D2F82C-724A-4E8B-B8A4-C8E4336ED097}" name="Xcc 1_3" dataDxfId="527" dataCellStyle="Standard"/>
    <tableColumn id="33" xr3:uid="{6DD59AA8-7218-453C-90BC-1EC00F9C667A}" name="Cm 1_1" dataDxfId="526" dataCellStyle="Standard"/>
    <tableColumn id="34" xr3:uid="{595EC8FF-8AE6-46DB-BE3C-095274C07EF4}" name="Cm 1_2" dataDxfId="525" dataCellStyle="Standard"/>
    <tableColumn id="35" xr3:uid="{3C2FEEBD-C839-44B7-A871-27A30F7CF0AD}" name="Cm 1_3" dataDxfId="524" dataCellStyle="Standard"/>
    <tableColumn id="36" xr3:uid="{6E85850B-1582-4E4C-83AE-EE1066721E5A}" name="Cm 2_1" dataDxfId="523" dataCellStyle="Standard"/>
    <tableColumn id="37" xr3:uid="{7C6C161A-A6F8-4B99-9893-EDCE06E8FC79}" name="Cm 2_2" dataDxfId="522" dataCellStyle="Standard"/>
    <tableColumn id="38" xr3:uid="{D0171A70-D2CD-4397-A220-02494F2F97AF}" name="Cm 2_3" dataDxfId="521" dataCellStyle="Standard"/>
    <tableColumn id="39" xr3:uid="{DDF59047-F54F-4CD2-A54E-340FC6B7F644}" name="Pool 1_1" dataDxfId="520" dataCellStyle="Standard"/>
    <tableColumn id="40" xr3:uid="{15BB6119-2814-4E5A-A492-51CC096FF8FF}" name="Pool 1_2" dataDxfId="519" dataCellStyle="Standard"/>
    <tableColumn id="41" xr3:uid="{7D362F5E-4472-4250-BCE4-FD5B880317FB}" name="Pool 1_3" dataDxfId="518" dataCellStyle="Standard"/>
    <tableColumn id="42" xr3:uid="{4E923738-916D-43F3-8954-5F5D5BCAB3DD}" name="Pool 1_4" dataDxfId="517" dataCellStyle="Standard"/>
    <tableColumn id="43" xr3:uid="{E5E5A15C-8D95-4425-8E17-A45B69F86469}" name="Pool 1_5" dataDxfId="516" dataCellStyle="Standard"/>
    <tableColumn id="44" xr3:uid="{3017C4D2-090B-4F41-A323-B3B7AA91A2E9}" name="Pool 1_6" dataDxfId="515" dataCellStyle="Standard"/>
    <tableColumn id="45" xr3:uid="{B1EC77DE-4B1E-4334-8AFF-08EDCDE64C42}" name="Pool 1_7" dataDxfId="514" dataCellStyle="Standard"/>
  </tableColumns>
  <tableStyleInfo name="TableStyleLight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F1A33E76-02AC-4CA3-A628-7D0BD73FD96B}" name="Tabelle11" displayName="Tabelle11" ref="A44:AS64" totalsRowShown="0" headerRowDxfId="513" dataDxfId="511" headerRowBorderDxfId="512" tableBorderDxfId="510">
  <autoFilter ref="A44:AS64" xr:uid="{F1A33E76-02AC-4CA3-A628-7D0BD73FD96B}"/>
  <sortState xmlns:xlrd2="http://schemas.microsoft.com/office/spreadsheetml/2017/richdata2" ref="A45:AS64">
    <sortCondition sortBy="cellColor" ref="D44:D64" dxfId="509"/>
  </sortState>
  <tableColumns count="45">
    <tableColumn id="1" xr3:uid="{3C9311A4-6E8A-4BBF-8A12-2C164D247A8D}" name="Chain Length" dataCellStyle="Standard"/>
    <tableColumn id="2" xr3:uid="{C01C439B-FDC5-40C5-8EDE-912A36CA30DC}" name="m/z" dataDxfId="508" dataCellStyle="Gut"/>
    <tableColumn id="3" xr3:uid="{2FFDC1EC-E2A2-4762-BF09-C1C3093B3FE3}" name="RT" dataDxfId="507" dataCellStyle="Gut"/>
    <tableColumn id="4" xr3:uid="{0C19E792-1E6F-4398-ACB1-BDF2416DBF99}" name="Lipid Annotation" dataDxfId="506" dataCellStyle="Gut"/>
    <tableColumn id="5" xr3:uid="{D0392C1E-4803-4C52-A7EF-557D18A3967D}" name="MS/MS Score" dataCellStyle="Standard"/>
    <tableColumn id="6" xr3:uid="{8BBC3F81-4E7B-4C99-9985-79B3F302AC88}" name="Ssc 1_1" dataDxfId="505" dataCellStyle="Standard"/>
    <tableColumn id="7" xr3:uid="{6BF9A5C3-0ACA-4AFD-A746-0E7F17FC727E}" name="Ssc 1_2" dataDxfId="504" dataCellStyle="Standard"/>
    <tableColumn id="8" xr3:uid="{5A056C0A-F6B1-4E05-B36B-EDDE91B75A61}" name="Ssc 1_3" dataDxfId="503" dataCellStyle="Standard"/>
    <tableColumn id="9" xr3:uid="{8D58E3A2-2417-4A40-B1FA-727C08F9DDC1}" name="Ssc 2_1" dataDxfId="502" dataCellStyle="Standard"/>
    <tableColumn id="10" xr3:uid="{49BC1C10-19C6-4903-A36A-969CA6FFB731}" name="Ssc 2_2" dataDxfId="501" dataCellStyle="Standard"/>
    <tableColumn id="11" xr3:uid="{EB38CF7A-CF16-4908-B4EB-A48D134063DD}" name="Ssc 2_3" dataDxfId="500" dataCellStyle="Standard"/>
    <tableColumn id="12" xr3:uid="{0A54294B-F5B3-424F-AA32-10DB83D25A24}" name="Pc 1_1" dataDxfId="499" dataCellStyle="Standard"/>
    <tableColumn id="13" xr3:uid="{E8617D41-0342-4D65-9AC8-C29A2DDEA480}" name="Pc 1_2" dataDxfId="498" dataCellStyle="Standard"/>
    <tableColumn id="14" xr3:uid="{F9882B14-61F8-47EB-9E16-176909F18FE9}" name="Pc 1_3" dataDxfId="497" dataCellStyle="Standard"/>
    <tableColumn id="15" xr3:uid="{61AB5133-7B5A-465B-9B30-C1B8C5297EA0}" name="Pc 2_1" dataDxfId="496" dataCellStyle="Standard"/>
    <tableColumn id="16" xr3:uid="{79DBA89F-B563-4DA4-A0F7-B72A5EC107D2}" name="Pc 2_2" dataDxfId="495" dataCellStyle="Standard"/>
    <tableColumn id="17" xr3:uid="{FC910135-CBFF-4273-A15F-0478C93A96FA}" name="Pc 2_3" dataDxfId="494" dataCellStyle="Standard"/>
    <tableColumn id="18" xr3:uid="{F49EB470-5E4B-4BC7-B17E-77CD4760D502}" name="Pst 1_1" dataDxfId="493" dataCellStyle="Standard"/>
    <tableColumn id="19" xr3:uid="{27722820-E455-4613-8E67-CA64025982FE}" name="Pst 1_2" dataDxfId="492" dataCellStyle="Standard"/>
    <tableColumn id="20" xr3:uid="{9B1542AA-D536-4ACC-B311-97D443F442C3}" name="Pst 1_3" dataDxfId="491" dataCellStyle="Standard"/>
    <tableColumn id="21" xr3:uid="{34E1C9D7-677D-4949-AF71-61616102F371}" name="Pst 2_1" dataDxfId="490" dataCellStyle="Standard"/>
    <tableColumn id="22" xr3:uid="{7BAAA594-CEA5-4479-97E2-79F3F5FCDEE7}" name="Pst 2_2" dataDxfId="489" dataCellStyle="Standard"/>
    <tableColumn id="23" xr3:uid="{DC1463C6-4AC3-4159-8E74-2E61E394557E}" name="Pst 2_3" dataDxfId="488" dataCellStyle="Standard"/>
    <tableColumn id="24" xr3:uid="{26AB067A-E0AC-42B1-AD3C-4A81DCA21723}" name="Xep 1_1" dataDxfId="487" dataCellStyle="Standard"/>
    <tableColumn id="25" xr3:uid="{9D2303F1-E960-4F1B-81B0-6F040B19C955}" name="Xep 1_2" dataDxfId="486" dataCellStyle="Standard"/>
    <tableColumn id="26" xr3:uid="{7E06E6D6-A72E-40D9-839B-25259B41B5F1}" name="Xep 1_3" dataDxfId="485" dataCellStyle="Standard"/>
    <tableColumn id="27" xr3:uid="{8CFEF570-04E3-4037-BF5B-D043BBD4F7B2}" name="Xep 2_1" dataDxfId="484" dataCellStyle="Standard"/>
    <tableColumn id="28" xr3:uid="{20B575CD-1633-438C-9FDB-EB8D5BF38936}" name="Xep 2_2" dataDxfId="483" dataCellStyle="Standard"/>
    <tableColumn id="29" xr3:uid="{336202E4-801A-4374-A200-A64DFFDD9BE0}" name="Xep 2_3" dataDxfId="482" dataCellStyle="Standard"/>
    <tableColumn id="30" xr3:uid="{01B5ABF4-C4A6-4E75-818E-8315DB6AF058}" name="Xcc 1_1" dataDxfId="481" dataCellStyle="Standard"/>
    <tableColumn id="31" xr3:uid="{827C2F3C-81A7-4AEE-9CE8-5743A83BBE00}" name="Xcc 1_2" dataDxfId="480" dataCellStyle="Standard"/>
    <tableColumn id="32" xr3:uid="{6B6FBF9C-AC7F-428C-9FCD-6C47B053F3E5}" name="Xcc 1_3" dataDxfId="479" dataCellStyle="Standard"/>
    <tableColumn id="33" xr3:uid="{92F28DD4-5944-4494-A4B0-3B485AC10703}" name="Cm 1_1" dataDxfId="478" dataCellStyle="Standard"/>
    <tableColumn id="34" xr3:uid="{011C3279-DEBB-495C-8499-72ED485787C3}" name="Cm 1_2" dataDxfId="477" dataCellStyle="Standard"/>
    <tableColumn id="35" xr3:uid="{667FA6F0-0E6A-4F2E-990C-720059B1B0A3}" name="Cm 1_3" dataDxfId="476" dataCellStyle="Standard"/>
    <tableColumn id="36" xr3:uid="{DF92DE04-62B1-472A-8245-CCBC41AAED30}" name="Cm 2_1" dataDxfId="475" dataCellStyle="Standard"/>
    <tableColumn id="37" xr3:uid="{BF9B28E6-1B5F-4285-8881-38240F8FD38A}" name="Cm 2_2" dataDxfId="474" dataCellStyle="Standard"/>
    <tableColumn id="38" xr3:uid="{0D2501FB-C6DD-4AE3-B082-A304C8345C0C}" name="Cm 2_3" dataDxfId="473" dataCellStyle="Standard"/>
    <tableColumn id="39" xr3:uid="{F0884844-6383-488C-9D11-1426CF2D7B44}" name="Pool 1_1" dataDxfId="472" dataCellStyle="Standard"/>
    <tableColumn id="40" xr3:uid="{743A724B-2C1F-435B-BED8-0980322E43AB}" name="Pool 1_2" dataDxfId="471" dataCellStyle="Standard"/>
    <tableColumn id="41" xr3:uid="{76F4EA65-D904-4ADF-9B3F-A8BB90A267A7}" name="Pool 1_3" dataDxfId="470" dataCellStyle="Standard"/>
    <tableColumn id="42" xr3:uid="{E838E8D5-07B7-4E1D-A33D-9584FE70DBDF}" name="Pool 1_4" dataDxfId="469" dataCellStyle="Standard"/>
    <tableColumn id="43" xr3:uid="{F062BE86-401F-45F9-8785-13CA0F1A0796}" name="Pool 1_5" dataDxfId="468" dataCellStyle="Standard"/>
    <tableColumn id="44" xr3:uid="{1A2CF7FA-062A-43B3-A070-CE38E2546E4B}" name="Pool 1_6" dataDxfId="467" dataCellStyle="Standard"/>
    <tableColumn id="45" xr3:uid="{810A4DE7-88A0-4D5D-AE5B-6454613E527B}" name="Pool 1_7" dataDxfId="466" dataCellStyle="Standard"/>
  </tableColumns>
  <tableStyleInfo name="TableStyleLight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13565C1C-65B4-4F2A-B695-18308D8F8A0B}" name="Tabelle12" displayName="Tabelle12" ref="A81:AS94" totalsRowShown="0" headerRowDxfId="465" dataDxfId="463" headerRowBorderDxfId="464" tableBorderDxfId="462">
  <autoFilter ref="A81:AS94" xr:uid="{13565C1C-65B4-4F2A-B695-18308D8F8A0B}"/>
  <sortState xmlns:xlrd2="http://schemas.microsoft.com/office/spreadsheetml/2017/richdata2" ref="A82:AS94">
    <sortCondition sortBy="cellColor" ref="D81:D94" dxfId="461"/>
  </sortState>
  <tableColumns count="45">
    <tableColumn id="1" xr3:uid="{C6A473DE-452E-4EA6-854B-D53CA1D3D151}" name="Chain Length" dataCellStyle="Standard"/>
    <tableColumn id="2" xr3:uid="{31269677-7E72-4FA8-B807-C7E65B7A8B89}" name="m/z" dataDxfId="460" dataCellStyle="Neutral"/>
    <tableColumn id="3" xr3:uid="{F8146483-CAB6-4E91-8753-7163E5102C7F}" name="RT" dataDxfId="459" dataCellStyle="Neutral"/>
    <tableColumn id="4" xr3:uid="{BFCBEA18-DF9B-4772-BE70-7310253E5323}" name="Lipid Annotation" dataDxfId="458" dataCellStyle="Neutral"/>
    <tableColumn id="5" xr3:uid="{341D19B8-111C-4417-82AB-B78987B971E3}" name="MS/MS Score" dataCellStyle="Standard"/>
    <tableColumn id="6" xr3:uid="{CBF8986D-9244-4DDE-A211-A5B72D72B9F1}" name="Ssc 1_1" dataDxfId="457" dataCellStyle="Standard"/>
    <tableColumn id="7" xr3:uid="{C04C5B74-7506-433C-9DA4-F0DD26CE8326}" name="Ssc 1_2" dataDxfId="456" dataCellStyle="Standard"/>
    <tableColumn id="8" xr3:uid="{408195CD-C7E4-4F2F-B2E6-AF4FCED07B79}" name="Ssc 1_3" dataDxfId="455" dataCellStyle="Standard"/>
    <tableColumn id="9" xr3:uid="{A1417EB8-38EF-43C6-8AF7-A62A555E5B33}" name="Ssc 2_1" dataDxfId="454" dataCellStyle="Standard"/>
    <tableColumn id="10" xr3:uid="{C4ADC4FD-8085-4C6C-AEF6-AEE00BFC31A5}" name="Ssc 2_2" dataDxfId="453" dataCellStyle="Standard"/>
    <tableColumn id="11" xr3:uid="{95AEEFB0-7785-4045-B1E3-C591E9DF108D}" name="Ssc 2_3" dataDxfId="452" dataCellStyle="Standard"/>
    <tableColumn id="12" xr3:uid="{7C31C541-DB63-4C4F-9E29-975B7C9E6925}" name="Pc 1_1" dataDxfId="451" dataCellStyle="Standard"/>
    <tableColumn id="13" xr3:uid="{E2555B24-4C1D-45CE-8B78-35AD212440BA}" name="Pc 1_2" dataDxfId="450" dataCellStyle="Standard"/>
    <tableColumn id="14" xr3:uid="{6A3E5F71-E06B-45EA-970D-F7D8B8F8043F}" name="Pc 1_3" dataDxfId="449" dataCellStyle="Standard"/>
    <tableColumn id="15" xr3:uid="{B19F55FF-596B-4040-9789-970CE9F88C12}" name="Pc 2_1" dataDxfId="448" dataCellStyle="Standard"/>
    <tableColumn id="16" xr3:uid="{4985994E-71E4-4C9A-970C-CD3DAEB789C9}" name="Pc 2_2" dataDxfId="447" dataCellStyle="Standard"/>
    <tableColumn id="17" xr3:uid="{2A261A75-A550-4EE4-94FA-149A980552CE}" name="Pc 2_3" dataDxfId="446" dataCellStyle="Standard"/>
    <tableColumn id="18" xr3:uid="{1D3ADCE9-6B46-4CB6-9631-9619F4AB3255}" name="Pst 1_1" dataDxfId="445" dataCellStyle="Standard"/>
    <tableColumn id="19" xr3:uid="{533B3BD6-A337-406E-8567-CEA68E42BBDF}" name="Pst 1_2" dataDxfId="444" dataCellStyle="Standard"/>
    <tableColumn id="20" xr3:uid="{FDAE18DD-2301-498B-BA50-131D16E53C9D}" name="Pst 1_3" dataDxfId="443" dataCellStyle="Standard"/>
    <tableColumn id="21" xr3:uid="{61C12C42-E242-4678-9CB2-253664CCB803}" name="Pst 2_1" dataDxfId="442" dataCellStyle="Standard"/>
    <tableColumn id="22" xr3:uid="{7114DC42-AB07-47E0-B79B-6CF16AFE2119}" name="Pst 2_2" dataDxfId="441" dataCellStyle="Standard"/>
    <tableColumn id="23" xr3:uid="{08B54D1E-A0B2-4CD3-83D7-DD406689C569}" name="Pst 2_3" dataDxfId="440" dataCellStyle="Standard"/>
    <tableColumn id="24" xr3:uid="{D4E83FD6-9556-40ED-BBD2-0CC5E352F8E3}" name="Xep 1_1" dataDxfId="439" dataCellStyle="Standard"/>
    <tableColumn id="25" xr3:uid="{F48E15D7-4C57-4F0D-8FC2-5525E726AF09}" name="Xep 1_2" dataDxfId="438" dataCellStyle="Standard"/>
    <tableColumn id="26" xr3:uid="{DD3E8081-8977-4F59-811E-C8AC65D6E80C}" name="Xep 1_3" dataDxfId="437" dataCellStyle="Standard"/>
    <tableColumn id="27" xr3:uid="{4210B3A2-243D-47B9-BAAE-8EB66C45C1AD}" name="Xep 2_1" dataDxfId="436" dataCellStyle="Standard"/>
    <tableColumn id="28" xr3:uid="{434CC09F-E30E-4860-BE3E-24B988AF01E7}" name="Xep 2_2" dataDxfId="435" dataCellStyle="Standard"/>
    <tableColumn id="29" xr3:uid="{3529E47A-E452-40EC-8051-8CECB7A118E6}" name="Xep 2_3" dataDxfId="434" dataCellStyle="Standard"/>
    <tableColumn id="30" xr3:uid="{78971A6A-405C-4E4A-B17C-A0A0AF721855}" name="Xcc 1_1" dataDxfId="433" dataCellStyle="Standard"/>
    <tableColumn id="31" xr3:uid="{6F670903-F372-45BB-82EE-CA52F4FC0A74}" name="Xcc 1_2" dataDxfId="432" dataCellStyle="Standard"/>
    <tableColumn id="32" xr3:uid="{03F06B1B-E19B-4C46-818A-32ACB54CC1A2}" name="Xcc 1_3" dataDxfId="431" dataCellStyle="Standard"/>
    <tableColumn id="33" xr3:uid="{96F81EB3-0A81-4C19-B5D5-90867133552D}" name="Cm 1_1" dataDxfId="430" dataCellStyle="Standard"/>
    <tableColumn id="34" xr3:uid="{13D0D465-7203-4DED-B337-AEE81450C798}" name="Cm 1_2" dataDxfId="429" dataCellStyle="Standard"/>
    <tableColumn id="35" xr3:uid="{7CB1A801-252F-4AC6-B0C3-2DA2A15217A2}" name="Cm 1_3" dataDxfId="428" dataCellStyle="Standard"/>
    <tableColumn id="36" xr3:uid="{B8719C66-EAC9-4BD6-BDF1-6DA03B8EB0CD}" name="Cm 2_1" dataDxfId="427" dataCellStyle="Standard"/>
    <tableColumn id="37" xr3:uid="{8BC3178E-5FF3-4620-BA4B-A3E8BF58DC74}" name="Cm 2_2" dataDxfId="426" dataCellStyle="Standard"/>
    <tableColumn id="38" xr3:uid="{71BFDF51-BF74-425F-994A-80E0EE55761A}" name="Cm 2_3" dataDxfId="425" dataCellStyle="Standard"/>
    <tableColumn id="39" xr3:uid="{1D6B4496-F2F9-45C0-BE44-40801C1CA6AD}" name="Pool 1_1" dataDxfId="424" dataCellStyle="Standard"/>
    <tableColumn id="40" xr3:uid="{220153AD-18EF-46EB-B9DB-7850299604D6}" name="Pool 1_2" dataDxfId="423" dataCellStyle="Standard"/>
    <tableColumn id="41" xr3:uid="{2D6EE64E-49E1-45EE-9BE0-179A7AA6C435}" name="Pool 1_3" dataDxfId="422" dataCellStyle="Standard"/>
    <tableColumn id="42" xr3:uid="{EEDD16FD-FAB6-47F1-95A6-B025DD611E57}" name="Pool 1_4" dataDxfId="421" dataCellStyle="Standard"/>
    <tableColumn id="43" xr3:uid="{BEA1AFEE-9FCE-4FD2-B9F5-E6EFB8F8E83E}" name="Pool 1_5" dataDxfId="420" dataCellStyle="Standard"/>
    <tableColumn id="44" xr3:uid="{69C0CF84-E5A1-41E4-96E5-31DF91D137AF}" name="Pool 1_6" dataDxfId="419" dataCellStyle="Standard"/>
    <tableColumn id="45" xr3:uid="{5FC05186-6AB2-4B2E-8DF5-8CE193B31C69}" name="Pool 1_7" dataDxfId="418" dataCellStyle="Standard"/>
  </tableColumns>
  <tableStyleInfo name="TableStyleLight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1E4DDDBF-888A-49E4-BD27-5878E41FDA7B}" name="Tabelle15" displayName="Tabelle15" ref="A4:AS34" totalsRowShown="0" headerRowDxfId="417" dataDxfId="415" headerRowBorderDxfId="416" tableBorderDxfId="414">
  <autoFilter ref="A4:AS34" xr:uid="{1E4DDDBF-888A-49E4-BD27-5878E41FDA7B}"/>
  <sortState xmlns:xlrd2="http://schemas.microsoft.com/office/spreadsheetml/2017/richdata2" ref="A5:AS34">
    <sortCondition sortBy="cellColor" ref="D4:D34" dxfId="413"/>
  </sortState>
  <tableColumns count="45">
    <tableColumn id="1" xr3:uid="{5422FF75-A3E4-4CD3-A7FC-3AE092751D88}" name="Chain Length" dataCellStyle="Standard"/>
    <tableColumn id="2" xr3:uid="{09BACC75-68D0-4FC5-B691-51BC111E9951}" name="m/z"/>
    <tableColumn id="3" xr3:uid="{BA313602-FD41-445F-BC3D-2356652560FF}" name="RT"/>
    <tableColumn id="4" xr3:uid="{E9F980A3-8191-4089-889E-A9525CC92E74}" name="Lipid Annotation"/>
    <tableColumn id="5" xr3:uid="{5209B2D7-6F02-408A-931C-5D9DA0ECD665}" name="MS/MS Score" dataCellStyle="Standard"/>
    <tableColumn id="6" xr3:uid="{16B00E06-C4D2-41B9-9CE1-193BD82C3C62}" name="Ssc 1_1" dataDxfId="412" dataCellStyle="Standard"/>
    <tableColumn id="7" xr3:uid="{60A76E10-25D1-4B63-943E-31538C87EEB1}" name="Ssc 1_2" dataDxfId="411" dataCellStyle="Standard"/>
    <tableColumn id="8" xr3:uid="{592FBA7B-5911-408F-B679-FDBF9F17542F}" name="Ssc 1_3" dataDxfId="410" dataCellStyle="Standard"/>
    <tableColumn id="9" xr3:uid="{C1E95DB2-D2A9-4F86-92CF-DF6702C8FC3C}" name="Ssc 2_1" dataDxfId="409" dataCellStyle="Standard"/>
    <tableColumn id="10" xr3:uid="{9697F94D-BB36-43DA-B52F-5F51E7826814}" name="Ssc 2_2" dataDxfId="408" dataCellStyle="Standard"/>
    <tableColumn id="11" xr3:uid="{66249922-7843-47FA-BBD4-8C9F3EF1F09B}" name="Ssc 2_3" dataDxfId="407" dataCellStyle="Standard"/>
    <tableColumn id="12" xr3:uid="{255C8980-E3F9-42F4-A943-CD5695919E66}" name="Pc 1_1" dataDxfId="406" dataCellStyle="Standard"/>
    <tableColumn id="13" xr3:uid="{57274890-A283-4795-B7E1-4F55CF57D9BA}" name="Pc 1_2" dataDxfId="405" dataCellStyle="Standard"/>
    <tableColumn id="14" xr3:uid="{F8E6AA3A-B4E0-4AC4-8690-0544F21CBE73}" name="Pc 1_3" dataDxfId="404" dataCellStyle="Standard"/>
    <tableColumn id="15" xr3:uid="{2A7760EA-AC3B-479F-BF11-D973BB3F005F}" name="Pc 2_1" dataDxfId="403" dataCellStyle="Standard"/>
    <tableColumn id="16" xr3:uid="{31DB0FB4-43D4-4DDF-BCAE-F6C422D2CB13}" name="Pc 2_2" dataDxfId="402" dataCellStyle="Standard"/>
    <tableColumn id="17" xr3:uid="{0E344852-12D4-4B1E-9BC3-A9E08878F688}" name="Pc 2_3" dataDxfId="401" dataCellStyle="Standard"/>
    <tableColumn id="18" xr3:uid="{243DD245-7946-46DB-986E-49D8488BFF2D}" name="Pst 1_1" dataDxfId="400" dataCellStyle="Standard"/>
    <tableColumn id="19" xr3:uid="{8C961E1F-520F-4583-B269-2DEEF7990C1F}" name="Pst 1_2" dataDxfId="399" dataCellStyle="Standard"/>
    <tableColumn id="20" xr3:uid="{FA8D37E3-D1C1-4F0D-8935-03A86A50B2DB}" name="Pst 1_3" dataDxfId="398" dataCellStyle="Standard"/>
    <tableColumn id="21" xr3:uid="{95D121CE-69FF-486E-81C7-EB87AA89130B}" name="Pst 2_1" dataDxfId="397" dataCellStyle="Standard"/>
    <tableColumn id="22" xr3:uid="{4A6A8F81-DA26-4F25-B511-309EDAC91CB3}" name="Pst 2_2" dataDxfId="396" dataCellStyle="Standard"/>
    <tableColumn id="23" xr3:uid="{15040A57-59B5-4A92-8792-E6419FC83D6D}" name="Pst 2_3" dataDxfId="395" dataCellStyle="Standard"/>
    <tableColumn id="24" xr3:uid="{5490A852-87DF-4727-9774-E69D3E1F3F75}" name="Xep 1_1" dataDxfId="394" dataCellStyle="Standard"/>
    <tableColumn id="25" xr3:uid="{004D3E12-507C-4A9C-A50B-03128BB0CD70}" name="Xep 1_2" dataDxfId="393" dataCellStyle="Standard"/>
    <tableColumn id="26" xr3:uid="{D773BBCD-CA13-4D0C-84DB-56BAF4AB808A}" name="Xep 1_3" dataDxfId="392" dataCellStyle="Standard"/>
    <tableColumn id="27" xr3:uid="{12EF7540-D711-4EA9-9B9A-14D92F5A62D2}" name="Xep 2_1" dataDxfId="391" dataCellStyle="Standard"/>
    <tableColumn id="28" xr3:uid="{8C35180C-C067-427D-91E5-AB8E68952DBB}" name="Xep 2_2" dataDxfId="390" dataCellStyle="Standard"/>
    <tableColumn id="29" xr3:uid="{34C3C533-F243-4D5E-B175-97CBE7D78794}" name="Xep 2_3" dataDxfId="389" dataCellStyle="Standard"/>
    <tableColumn id="30" xr3:uid="{7EFA6AB5-9D55-4698-B142-C8B3D782E311}" name="Xcc 1_1" dataDxfId="388" dataCellStyle="Standard"/>
    <tableColumn id="31" xr3:uid="{C5F473B0-87C9-4748-9B7B-216848608829}" name="Xcc 1_2" dataDxfId="387" dataCellStyle="Standard"/>
    <tableColumn id="32" xr3:uid="{44B4C3C8-A644-486E-AE95-11E372DCF371}" name="Xcc 1_3" dataDxfId="386" dataCellStyle="Standard"/>
    <tableColumn id="33" xr3:uid="{526D50EE-FAA3-410C-9E43-FBCBA20CB102}" name="Cm 1_1" dataDxfId="385" dataCellStyle="Standard"/>
    <tableColumn id="34" xr3:uid="{A418B3FE-B523-4BDB-9457-F2167E10616C}" name="Cm 1_2" dataDxfId="384" dataCellStyle="Standard"/>
    <tableColumn id="35" xr3:uid="{E3D7D227-0E81-464D-AB67-9373A44C613F}" name="Cm 1_3" dataDxfId="383" dataCellStyle="Standard"/>
    <tableColumn id="36" xr3:uid="{8E2076EB-52F0-491A-A394-F72B14E43258}" name="Cm 2_1" dataDxfId="382" dataCellStyle="Standard"/>
    <tableColumn id="37" xr3:uid="{32676C63-6CF9-460B-8ADC-24A419E3B26D}" name="Cm 2_2" dataDxfId="381" dataCellStyle="Standard"/>
    <tableColumn id="38" xr3:uid="{559E7070-97E0-4161-904C-DDC52EEFF6E8}" name="Cm 2_3" dataDxfId="380" dataCellStyle="Standard"/>
    <tableColumn id="39" xr3:uid="{C1458157-48BD-4CE1-801A-750A9E075B63}" name="Pool 1_1" dataDxfId="379" dataCellStyle="Standard"/>
    <tableColumn id="40" xr3:uid="{9B4F346A-C6C6-4350-8E32-5B2DA0768DA5}" name="Pool 1_2" dataDxfId="378" dataCellStyle="Standard"/>
    <tableColumn id="41" xr3:uid="{D8876AF7-8521-49B1-A789-26DA09427A7C}" name="Pool 1_3" dataDxfId="377" dataCellStyle="Standard"/>
    <tableColumn id="42" xr3:uid="{97A70AF9-6EED-4219-AD27-3FABDDB4AE3F}" name="Pool 1_4" dataDxfId="376" dataCellStyle="Standard"/>
    <tableColumn id="43" xr3:uid="{1630461F-F35C-4E77-A9C5-D376E8497479}" name="Pool 1_5" dataDxfId="375" dataCellStyle="Standard"/>
    <tableColumn id="44" xr3:uid="{36F9071F-2657-464E-A755-724F896E7C07}" name="Pool 1_6" dataDxfId="374" dataCellStyle="Standard"/>
    <tableColumn id="45" xr3:uid="{85DFD78E-A58B-4720-B831-BB2A6FA14E20}" name="Pool 1_7" dataDxfId="373" dataCellStyle="Standard"/>
  </tableColumns>
  <tableStyleInfo name="TableStyleLight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8F8B5912-2AD9-4676-88C2-093D8FEAF834}" name="Tabelle18" displayName="Tabelle18" ref="A55:AS103" totalsRowShown="0" headerRowDxfId="372" dataDxfId="370" headerRowBorderDxfId="371" tableBorderDxfId="369" dataCellStyle="Gut">
  <autoFilter ref="A55:AS103" xr:uid="{8F8B5912-2AD9-4676-88C2-093D8FEAF834}"/>
  <sortState xmlns:xlrd2="http://schemas.microsoft.com/office/spreadsheetml/2017/richdata2" ref="A56:AS103">
    <sortCondition sortBy="cellColor" ref="D55:D103" dxfId="368"/>
  </sortState>
  <tableColumns count="45">
    <tableColumn id="1" xr3:uid="{5D1CA798-F2B7-4CC4-AEC8-4BCEAFCB8A64}" name="Chain Length" dataCellStyle="Standard"/>
    <tableColumn id="2" xr3:uid="{8A28D1BE-4FAA-47C5-9704-72E8FEC1079A}" name="m/z" dataDxfId="367" dataCellStyle="Gut"/>
    <tableColumn id="3" xr3:uid="{8AB21BAF-D356-4FB7-BE62-7D2BD3D2F52F}" name="RT" dataDxfId="366" dataCellStyle="Gut"/>
    <tableColumn id="4" xr3:uid="{D2CF2A68-5F6D-46A1-9825-8913A8CCA4C0}" name="Lipid Annotation" dataDxfId="365" dataCellStyle="Gut"/>
    <tableColumn id="5" xr3:uid="{676EF393-72BE-45A9-A371-A62074447648}" name="MS/MS Score" dataCellStyle="Standard"/>
    <tableColumn id="6" xr3:uid="{2EA6C9B9-BECC-4D43-AC37-6DA4F8C830B3}" name="Ssc 1_1" dataDxfId="364" dataCellStyle="Standard"/>
    <tableColumn id="7" xr3:uid="{E5A6FF59-A6CD-4306-BFB1-F1460310DBFA}" name="Ssc 1_2" dataDxfId="363" dataCellStyle="Standard"/>
    <tableColumn id="8" xr3:uid="{6D3CFCBF-D7F5-4103-9403-A9D4CCD3CDF5}" name="Ssc 1_3" dataDxfId="362" dataCellStyle="Standard"/>
    <tableColumn id="9" xr3:uid="{BBE81F9D-69A6-4729-8075-496AD8D1F5BE}" name="Ssc 2_1" dataDxfId="361" dataCellStyle="Standard"/>
    <tableColumn id="10" xr3:uid="{088D4F98-11E6-4C72-84E0-475E3345086F}" name="Ssc 2_2" dataDxfId="360" dataCellStyle="Standard"/>
    <tableColumn id="11" xr3:uid="{B88F88D2-79F8-4B77-80DE-068801C3BC00}" name="Ssc 2_3" dataDxfId="359" dataCellStyle="Standard"/>
    <tableColumn id="12" xr3:uid="{1E2620B6-8C3A-4BAE-A966-24A4F5E286ED}" name="Pc 1_1" dataDxfId="358" dataCellStyle="Standard"/>
    <tableColumn id="13" xr3:uid="{72E4F2AD-499A-4008-9784-4C7D9364D562}" name="Pc 1_2" dataDxfId="357" dataCellStyle="Standard"/>
    <tableColumn id="14" xr3:uid="{CC6F002C-90DA-4816-99F3-33C9CE4B6296}" name="Pc 1_3" dataDxfId="356" dataCellStyle="Standard"/>
    <tableColumn id="15" xr3:uid="{0D08C43E-4F73-49DC-A852-CE6186487E07}" name="Pc 2_1" dataDxfId="355" dataCellStyle="Standard"/>
    <tableColumn id="16" xr3:uid="{99FC95C5-8408-4765-887F-DC02585EF5BC}" name="Pc 2_2" dataDxfId="354" dataCellStyle="Standard"/>
    <tableColumn id="17" xr3:uid="{0AF9B826-CB18-4915-A06B-994F17F56FE4}" name="Pc 2_3" dataDxfId="353" dataCellStyle="Standard"/>
    <tableColumn id="18" xr3:uid="{574C607A-C81F-414D-8FED-6F54AD41D145}" name="Pst 1_1" dataDxfId="352" dataCellStyle="Standard"/>
    <tableColumn id="19" xr3:uid="{77CE792E-32D1-4C77-A835-0591E4D5E118}" name="Pst 1_2" dataDxfId="351" dataCellStyle="Standard"/>
    <tableColumn id="20" xr3:uid="{DB9D3379-1E28-43C3-9045-876D2BA41120}" name="Pst 1_3" dataDxfId="350" dataCellStyle="Standard"/>
    <tableColumn id="21" xr3:uid="{259CDAAB-0665-4454-9AA1-2859D83FBCB1}" name="Pst 2_1" dataDxfId="349" dataCellStyle="Standard"/>
    <tableColumn id="22" xr3:uid="{BF0C2C44-E545-4EB8-9348-3CD45D287440}" name="Pst 2_2" dataDxfId="348" dataCellStyle="Standard"/>
    <tableColumn id="23" xr3:uid="{1A693314-24B3-44A0-ADFD-6B3C11598A1C}" name="Pst 2_3" dataDxfId="347" dataCellStyle="Standard"/>
    <tableColumn id="24" xr3:uid="{E4B9E298-53E4-4E17-BC95-1800044997C5}" name="Xep 1_1" dataDxfId="346" dataCellStyle="Standard"/>
    <tableColumn id="25" xr3:uid="{85861605-E252-4508-A3E3-9B5C0A20F713}" name="Xep 1_2" dataDxfId="345" dataCellStyle="Standard"/>
    <tableColumn id="26" xr3:uid="{2FC06897-68B0-4416-8A78-E7B6ACB8B3A4}" name="Xep 1_3" dataDxfId="344" dataCellStyle="Standard"/>
    <tableColumn id="27" xr3:uid="{8D259341-0F84-4ADE-8E48-C1E3A52FF8D8}" name="Xep 2_1" dataDxfId="343" dataCellStyle="Standard"/>
    <tableColumn id="28" xr3:uid="{D17D97EB-99FC-4BA2-AE8C-6E080B5EDC6A}" name="Xep 2_2" dataDxfId="342" dataCellStyle="Standard"/>
    <tableColumn id="29" xr3:uid="{BF200304-B7ED-4DF8-B948-C54C984B26E0}" name="Xep 2_3" dataDxfId="341" dataCellStyle="Standard"/>
    <tableColumn id="30" xr3:uid="{3DF25633-3918-436B-A708-8D5F2CDEFCFF}" name="Xcc 1_1" dataDxfId="340" dataCellStyle="Standard"/>
    <tableColumn id="31" xr3:uid="{DD2AC8B5-7FD3-491C-A7C6-663C44144D71}" name="Xcc 1_2" dataDxfId="339" dataCellStyle="Standard"/>
    <tableColumn id="32" xr3:uid="{059196FD-65E4-4BA1-A207-35DB47CFA3AD}" name="Xcc 1_3" dataDxfId="338" dataCellStyle="Standard"/>
    <tableColumn id="33" xr3:uid="{1A20203D-D08F-41D2-8ED9-6D3083ABFED5}" name="Cm 1_1" dataDxfId="337" dataCellStyle="Standard"/>
    <tableColumn id="34" xr3:uid="{E3F7D004-E9A7-4D51-BE5F-B660CAA87CD5}" name="Cm 1_2" dataDxfId="336" dataCellStyle="Standard"/>
    <tableColumn id="35" xr3:uid="{CCCFC4EB-8DED-481E-B8DC-C24BDA2C83EF}" name="Cm 1_3" dataDxfId="335" dataCellStyle="Standard"/>
    <tableColumn id="36" xr3:uid="{93A2554C-C510-464D-835A-C9A93A5C75D1}" name="Cm 2_1" dataDxfId="334" dataCellStyle="Standard"/>
    <tableColumn id="37" xr3:uid="{41B81D7A-7990-4B71-953C-7AEACC3120B7}" name="Cm 2_2" dataDxfId="333" dataCellStyle="Standard"/>
    <tableColumn id="38" xr3:uid="{47C740F5-13A7-4513-B0A5-EFFB7A2DCE70}" name="Cm 2_3" dataDxfId="332" dataCellStyle="Standard"/>
    <tableColumn id="39" xr3:uid="{9AEADC1F-405D-4381-AA1C-BAA24C60A816}" name="Pool 1_1" dataDxfId="331" dataCellStyle="Standard"/>
    <tableColumn id="40" xr3:uid="{D344D20A-35D0-4C05-9241-BBBCF237CA24}" name="Pool 1_2" dataDxfId="330" dataCellStyle="Standard"/>
    <tableColumn id="41" xr3:uid="{1CB7F57D-54DA-4E2A-AB64-C625A9A37808}" name="Pool 1_3" dataDxfId="329" dataCellStyle="Standard"/>
    <tableColumn id="42" xr3:uid="{2726B599-5BFA-4A74-A7EE-12B15FAEB860}" name="Pool 1_4" dataDxfId="328" dataCellStyle="Standard"/>
    <tableColumn id="43" xr3:uid="{29FDEA1B-67EF-4801-A5A4-8D48D1561C56}" name="Pool 1_5" dataDxfId="327" dataCellStyle="Standard"/>
    <tableColumn id="44" xr3:uid="{1C64100C-1BB2-497F-8BB0-7806FED70FAC}" name="Pool 1_6" dataDxfId="326" dataCellStyle="Standard"/>
    <tableColumn id="45" xr3:uid="{E097C2DC-B85D-4D4E-A567-8A1E18B9C94D}" name="Pool 1_7" dataDxfId="325" dataCellStyle="Standard"/>
  </tableColumns>
  <tableStyleInfo name="TableStyleLight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39B457BA-6B06-4793-80DB-21CEAE14652D}" name="Tabelle19" displayName="Tabelle19" ref="A124:AS166" totalsRowShown="0" headerRowDxfId="324" dataDxfId="322" headerRowBorderDxfId="323" tableBorderDxfId="321" dataCellStyle="Neutral">
  <autoFilter ref="A124:AS166" xr:uid="{39B457BA-6B06-4793-80DB-21CEAE14652D}"/>
  <sortState xmlns:xlrd2="http://schemas.microsoft.com/office/spreadsheetml/2017/richdata2" ref="A125:AS166">
    <sortCondition sortBy="cellColor" ref="D124:D166" dxfId="320"/>
  </sortState>
  <tableColumns count="45">
    <tableColumn id="1" xr3:uid="{3E3FE1E9-B9AC-4971-96AC-9E157A7C1A80}" name="Chain Length" dataCellStyle="Standard"/>
    <tableColumn id="2" xr3:uid="{9DD662D1-F248-4238-A109-CD86183BC476}" name="m/z" dataDxfId="319" dataCellStyle="Neutral"/>
    <tableColumn id="3" xr3:uid="{759CD081-54AE-4551-AA42-DA718E0A132D}" name="RT" dataDxfId="318" dataCellStyle="Neutral"/>
    <tableColumn id="4" xr3:uid="{76D98E05-6A99-4346-878D-4F416154E189}" name="Lipid Annotation" dataDxfId="317" dataCellStyle="Neutral"/>
    <tableColumn id="5" xr3:uid="{AE42D253-E659-42EF-91B8-3E28E9FB7BB6}" name="MS/MS Score" dataCellStyle="Standard"/>
    <tableColumn id="6" xr3:uid="{B6A13537-DFF8-44DD-BEA5-00AA9C6459EF}" name="Ssc 1_1" dataDxfId="316" dataCellStyle="Standard"/>
    <tableColumn id="7" xr3:uid="{FDDBB5CA-EA99-4354-A327-66BCCD4D25B1}" name="Ssc 1_2" dataDxfId="315" dataCellStyle="Standard"/>
    <tableColumn id="8" xr3:uid="{E24AE858-F420-4684-A71F-2F50875E7B73}" name="Ssc 1_3" dataDxfId="314" dataCellStyle="Standard"/>
    <tableColumn id="9" xr3:uid="{F68A4B6D-406C-4E1C-B582-93ACDAC2CCB2}" name="Ssc 2_1" dataDxfId="313" dataCellStyle="Standard"/>
    <tableColumn id="10" xr3:uid="{03213045-D161-41CA-93BB-88E97977328A}" name="Ssc 2_2" dataDxfId="312" dataCellStyle="Standard"/>
    <tableColumn id="11" xr3:uid="{55025588-A3A1-4BF6-9747-B8A90121A3A0}" name="Ssc 2_3" dataDxfId="311" dataCellStyle="Standard"/>
    <tableColumn id="12" xr3:uid="{3733BD68-D2E4-4A30-894B-121AF92AA75A}" name="Pc 1_1" dataDxfId="310" dataCellStyle="Standard"/>
    <tableColumn id="13" xr3:uid="{5DB22559-3949-4F9A-B45E-CB9A3E1F9C9D}" name="Pc 1_2" dataDxfId="309" dataCellStyle="Standard"/>
    <tableColumn id="14" xr3:uid="{BC9C8038-EB70-4766-B694-359E010F34D4}" name="Pc 1_3" dataDxfId="308" dataCellStyle="Standard"/>
    <tableColumn id="15" xr3:uid="{DD438FDB-D533-4670-81EA-F676B77D2D41}" name="Pc 2_1" dataDxfId="307" dataCellStyle="Standard"/>
    <tableColumn id="16" xr3:uid="{250A5738-FCFE-4E7F-BAC7-2201230972E1}" name="Pc 2_2" dataDxfId="306" dataCellStyle="Standard"/>
    <tableColumn id="17" xr3:uid="{992A0E49-A68C-483F-B64F-4E44B510246D}" name="Pc 2_3" dataDxfId="305" dataCellStyle="Standard"/>
    <tableColumn id="18" xr3:uid="{4B013D1F-C539-47CB-BAF1-1FC069A2462F}" name="Pst 1_1" dataDxfId="304" dataCellStyle="Standard"/>
    <tableColumn id="19" xr3:uid="{8BC1988B-54DB-44C4-8725-E7EAAE07CA3C}" name="Pst 1_2" dataDxfId="303" dataCellStyle="Standard"/>
    <tableColumn id="20" xr3:uid="{0DF3890C-2CFC-4743-9860-FB2EA3DA1FDF}" name="Pst 1_3" dataDxfId="302" dataCellStyle="Standard"/>
    <tableColumn id="21" xr3:uid="{22F84DEA-E0DB-495D-B3BD-88E6BCC911FB}" name="Pst 2_1" dataDxfId="301" dataCellStyle="Standard"/>
    <tableColumn id="22" xr3:uid="{707912BD-160E-41E6-BDF4-EBA8F6651B33}" name="Pst 2_2" dataDxfId="300" dataCellStyle="Standard"/>
    <tableColumn id="23" xr3:uid="{4E4697FB-5035-47DC-9EBD-A0EFAA465A27}" name="Pst 2_3" dataDxfId="299" dataCellStyle="Standard"/>
    <tableColumn id="24" xr3:uid="{CE059B6B-554B-4146-9774-95BEC18BA4D5}" name="Xep 1_1" dataDxfId="298" dataCellStyle="Standard"/>
    <tableColumn id="25" xr3:uid="{6588B2A7-5FFC-48DC-88CF-769EAEA23648}" name="Xep 1_2" dataDxfId="297" dataCellStyle="Standard"/>
    <tableColumn id="26" xr3:uid="{129F5117-F103-4EAB-A79C-44DD93D4746A}" name="Xep 1_3" dataDxfId="296" dataCellStyle="Standard"/>
    <tableColumn id="27" xr3:uid="{C2E17B5A-628D-417B-BFB6-7628F48BB5FD}" name="Xep 2_1" dataDxfId="295" dataCellStyle="Standard"/>
    <tableColumn id="28" xr3:uid="{46CC988C-0DE0-4E1F-86EE-847523A27E21}" name="Xep 2_2" dataDxfId="294" dataCellStyle="Standard"/>
    <tableColumn id="29" xr3:uid="{2EA5942E-3001-481B-B19E-71E524B0E65D}" name="Xep 2_3" dataDxfId="293" dataCellStyle="Standard"/>
    <tableColumn id="30" xr3:uid="{3421DACD-DDB3-41D9-8917-1CFF31EC6874}" name="Xcc 1_1" dataDxfId="292" dataCellStyle="Standard"/>
    <tableColumn id="31" xr3:uid="{8C0C6B7C-EDD8-4B47-A14D-BBE39F71FD7F}" name="Xcc 1_2" dataDxfId="291" dataCellStyle="Standard"/>
    <tableColumn id="32" xr3:uid="{F3F345A6-A517-4297-8234-C01F2A442CA8}" name="Xcc 1_3" dataDxfId="290" dataCellStyle="Standard"/>
    <tableColumn id="33" xr3:uid="{E76F5323-7E7B-4BB4-8E9D-39E4A5A255AB}" name="Cm 1_1" dataDxfId="289" dataCellStyle="Standard"/>
    <tableColumn id="34" xr3:uid="{84D45251-1559-4B57-B414-48A5E6C131A8}" name="Cm 1_2" dataDxfId="288" dataCellStyle="Standard"/>
    <tableColumn id="35" xr3:uid="{7FADFF9F-1144-497F-BC6C-84973203D07F}" name="Cm 1_3" dataDxfId="287" dataCellStyle="Standard"/>
    <tableColumn id="36" xr3:uid="{1E3F5F17-4598-453B-B96B-55B4308A3BB1}" name="Cm 2_1" dataDxfId="286" dataCellStyle="Standard"/>
    <tableColumn id="37" xr3:uid="{8FA9D0B0-924C-4CCE-B9DD-9A616ACBA94C}" name="Cm 2_2" dataDxfId="285" dataCellStyle="Standard"/>
    <tableColumn id="38" xr3:uid="{F7807BF7-49F3-4F79-931D-72B9AF213199}" name="Cm 2_3" dataDxfId="284" dataCellStyle="Standard"/>
    <tableColumn id="39" xr3:uid="{BAB6444D-0F99-4CAF-8CBD-1A4F893CF94B}" name="Pool 1_1" dataDxfId="283" dataCellStyle="Standard"/>
    <tableColumn id="40" xr3:uid="{57779E7F-C282-489C-A14F-A58BDFEBB614}" name="Pool 1_2" dataDxfId="282" dataCellStyle="Standard"/>
    <tableColumn id="41" xr3:uid="{DFB42BA8-16BB-47D6-B3C2-80A84E7BA444}" name="Pool 1_3" dataDxfId="281" dataCellStyle="Standard"/>
    <tableColumn id="42" xr3:uid="{95650A0D-9397-4F36-B75A-D0A2C14690DC}" name="Pool 1_4" dataDxfId="280" dataCellStyle="Standard"/>
    <tableColumn id="43" xr3:uid="{CFDC1F69-34E2-467D-89B3-34E55E1CB7B3}" name="Pool 1_5" dataDxfId="279" dataCellStyle="Standard"/>
    <tableColumn id="44" xr3:uid="{F3DB0287-79AE-4606-9C4D-E5971BB3F680}" name="Pool 1_6" dataDxfId="278" dataCellStyle="Standard"/>
    <tableColumn id="45" xr3:uid="{6CF2F53E-1C8A-4C9D-9A3A-B30343417D34}" name="Pool 1_7" dataDxfId="277" dataCellStyle="Standard"/>
  </tableColumns>
  <tableStyleInfo name="TableStyleLight2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4" Type="http://schemas.openxmlformats.org/officeDocument/2006/relationships/table" Target="../tables/table3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2.bin"/><Relationship Id="rId4" Type="http://schemas.openxmlformats.org/officeDocument/2006/relationships/table" Target="../tables/table6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9.xml"/><Relationship Id="rId2" Type="http://schemas.openxmlformats.org/officeDocument/2006/relationships/table" Target="../tables/table8.xml"/><Relationship Id="rId1" Type="http://schemas.openxmlformats.org/officeDocument/2006/relationships/table" Target="../tables/table7.xml"/><Relationship Id="rId5" Type="http://schemas.openxmlformats.org/officeDocument/2006/relationships/table" Target="../tables/table11.xml"/><Relationship Id="rId4" Type="http://schemas.openxmlformats.org/officeDocument/2006/relationships/table" Target="../tables/table10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3.xml"/><Relationship Id="rId1" Type="http://schemas.openxmlformats.org/officeDocument/2006/relationships/table" Target="../tables/table1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A3064-1092-4922-BD5C-D5833AE9AA94}">
  <dimension ref="A2:AS124"/>
  <sheetViews>
    <sheetView tabSelected="1" zoomScale="60" zoomScaleNormal="60" workbookViewId="0">
      <pane xSplit="4" topLeftCell="I1" activePane="topRight" state="frozen"/>
      <selection pane="topRight" activeCell="E4" sqref="E4"/>
    </sheetView>
  </sheetViews>
  <sheetFormatPr baseColWidth="10" defaultRowHeight="15" x14ac:dyDescent="0.25"/>
  <cols>
    <col min="1" max="1" width="21.42578125" bestFit="1" customWidth="1"/>
    <col min="4" max="4" width="16.42578125" customWidth="1"/>
    <col min="5" max="5" width="13.7109375" customWidth="1"/>
    <col min="6" max="6" width="15" style="4" bestFit="1" customWidth="1"/>
    <col min="7" max="9" width="15.42578125" style="4" bestFit="1" customWidth="1"/>
    <col min="10" max="11" width="16" style="4" bestFit="1" customWidth="1"/>
    <col min="12" max="12" width="13.85546875" style="4" bestFit="1" customWidth="1"/>
    <col min="13" max="15" width="14.42578125" style="4" bestFit="1" customWidth="1"/>
    <col min="16" max="17" width="15" style="4" bestFit="1" customWidth="1"/>
    <col min="18" max="18" width="14.7109375" style="4" bestFit="1" customWidth="1"/>
    <col min="19" max="21" width="15.140625" style="4" bestFit="1" customWidth="1"/>
    <col min="22" max="23" width="15.7109375" style="4" bestFit="1" customWidth="1"/>
    <col min="24" max="24" width="14.140625" style="4" bestFit="1" customWidth="1"/>
    <col min="25" max="27" width="14.7109375" style="4" bestFit="1" customWidth="1"/>
    <col min="28" max="30" width="15.140625" style="4" bestFit="1" customWidth="1"/>
    <col min="31" max="32" width="15.7109375" style="4" bestFit="1" customWidth="1"/>
    <col min="33" max="33" width="16.28515625" style="4" bestFit="1" customWidth="1"/>
    <col min="34" max="36" width="16.7109375" style="4" bestFit="1" customWidth="1"/>
    <col min="37" max="38" width="17.28515625" style="4" bestFit="1" customWidth="1"/>
    <col min="39" max="39" width="16.28515625" style="4" bestFit="1" customWidth="1"/>
    <col min="40" max="42" width="16.7109375" style="4" bestFit="1" customWidth="1"/>
    <col min="43" max="43" width="16.5703125" style="4" bestFit="1" customWidth="1"/>
    <col min="44" max="44" width="16.7109375" style="4" bestFit="1" customWidth="1"/>
    <col min="45" max="45" width="16.5703125" style="4" bestFit="1" customWidth="1"/>
  </cols>
  <sheetData>
    <row r="2" spans="1:45" ht="18.75" x14ac:dyDescent="0.3">
      <c r="B2" s="75" t="s">
        <v>228</v>
      </c>
    </row>
    <row r="4" spans="1:45" x14ac:dyDescent="0.25">
      <c r="A4" s="7" t="s">
        <v>196</v>
      </c>
      <c r="B4" s="1" t="s">
        <v>17</v>
      </c>
      <c r="C4" s="1" t="s">
        <v>18</v>
      </c>
      <c r="D4" s="1" t="s">
        <v>19</v>
      </c>
      <c r="E4" s="1" t="s">
        <v>20</v>
      </c>
      <c r="F4" s="4" t="s">
        <v>181</v>
      </c>
      <c r="G4" s="4" t="s">
        <v>182</v>
      </c>
      <c r="H4" s="4" t="s">
        <v>183</v>
      </c>
      <c r="I4" s="4" t="s">
        <v>184</v>
      </c>
      <c r="J4" s="4" t="s">
        <v>185</v>
      </c>
      <c r="K4" s="4" t="s">
        <v>186</v>
      </c>
      <c r="L4" s="4" t="s">
        <v>259</v>
      </c>
      <c r="M4" s="4" t="s">
        <v>260</v>
      </c>
      <c r="N4" s="4" t="s">
        <v>261</v>
      </c>
      <c r="O4" s="4" t="s">
        <v>262</v>
      </c>
      <c r="P4" s="4" t="s">
        <v>263</v>
      </c>
      <c r="Q4" s="4" t="s">
        <v>264</v>
      </c>
      <c r="R4" s="4" t="s">
        <v>187</v>
      </c>
      <c r="S4" s="4" t="s">
        <v>188</v>
      </c>
      <c r="T4" s="4" t="s">
        <v>189</v>
      </c>
      <c r="U4" s="4" t="s">
        <v>190</v>
      </c>
      <c r="V4" s="4" t="s">
        <v>191</v>
      </c>
      <c r="W4" s="4" t="s">
        <v>192</v>
      </c>
      <c r="X4" s="4" t="s">
        <v>251</v>
      </c>
      <c r="Y4" s="4" t="s">
        <v>252</v>
      </c>
      <c r="Z4" s="4" t="s">
        <v>253</v>
      </c>
      <c r="AA4" s="4" t="s">
        <v>254</v>
      </c>
      <c r="AB4" s="4" t="s">
        <v>255</v>
      </c>
      <c r="AC4" s="4" t="s">
        <v>256</v>
      </c>
      <c r="AD4" s="4" t="s">
        <v>193</v>
      </c>
      <c r="AE4" s="4" t="s">
        <v>194</v>
      </c>
      <c r="AF4" s="4" t="s">
        <v>195</v>
      </c>
      <c r="AG4" s="4" t="s">
        <v>245</v>
      </c>
      <c r="AH4" s="4" t="s">
        <v>246</v>
      </c>
      <c r="AI4" s="4" t="s">
        <v>247</v>
      </c>
      <c r="AJ4" s="4" t="s">
        <v>248</v>
      </c>
      <c r="AK4" s="4" t="s">
        <v>249</v>
      </c>
      <c r="AL4" s="4" t="s">
        <v>250</v>
      </c>
      <c r="AM4" s="4" t="s">
        <v>197</v>
      </c>
      <c r="AN4" s="4" t="s">
        <v>198</v>
      </c>
      <c r="AO4" s="4" t="s">
        <v>199</v>
      </c>
      <c r="AP4" s="4" t="s">
        <v>200</v>
      </c>
      <c r="AQ4" s="4" t="s">
        <v>201</v>
      </c>
      <c r="AR4" s="4" t="s">
        <v>202</v>
      </c>
      <c r="AS4" s="4" t="s">
        <v>203</v>
      </c>
    </row>
    <row r="5" spans="1:45" x14ac:dyDescent="0.25">
      <c r="A5">
        <v>25</v>
      </c>
      <c r="B5" s="20">
        <v>592.39850000000001</v>
      </c>
      <c r="C5" s="20">
        <v>5.12</v>
      </c>
      <c r="D5" s="20" t="s">
        <v>0</v>
      </c>
      <c r="E5">
        <v>82.7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2000</v>
      </c>
      <c r="Y5" s="4">
        <v>2100</v>
      </c>
      <c r="Z5" s="4">
        <v>1000</v>
      </c>
      <c r="AA5" s="4">
        <v>2400</v>
      </c>
      <c r="AB5" s="4">
        <v>1200</v>
      </c>
      <c r="AC5" s="4">
        <v>260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</row>
    <row r="6" spans="1:45" ht="15" customHeight="1" x14ac:dyDescent="0.25">
      <c r="A6">
        <v>26</v>
      </c>
      <c r="B6" s="20">
        <v>606.41409999999996</v>
      </c>
      <c r="C6" s="20">
        <v>5.5</v>
      </c>
      <c r="D6" s="20" t="s">
        <v>1</v>
      </c>
      <c r="E6">
        <v>88.9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52000</v>
      </c>
      <c r="Y6" s="4">
        <v>54000</v>
      </c>
      <c r="Z6" s="4">
        <v>51000</v>
      </c>
      <c r="AA6" s="4">
        <v>53000</v>
      </c>
      <c r="AB6" s="4">
        <v>53000</v>
      </c>
      <c r="AC6" s="4">
        <v>52000</v>
      </c>
      <c r="AD6" s="4">
        <v>13000</v>
      </c>
      <c r="AE6" s="4">
        <v>14000</v>
      </c>
      <c r="AF6" s="4">
        <v>13000</v>
      </c>
      <c r="AG6" s="4">
        <v>27000</v>
      </c>
      <c r="AH6" s="4">
        <v>29000</v>
      </c>
      <c r="AI6" s="4">
        <v>30000</v>
      </c>
      <c r="AJ6" s="4">
        <v>32000</v>
      </c>
      <c r="AK6" s="4">
        <v>33000</v>
      </c>
      <c r="AL6" s="4">
        <v>31000</v>
      </c>
      <c r="AM6" s="4">
        <v>11000</v>
      </c>
      <c r="AN6" s="4">
        <v>11000</v>
      </c>
      <c r="AO6" s="4">
        <v>11000</v>
      </c>
      <c r="AP6" s="4">
        <v>12000</v>
      </c>
      <c r="AQ6" s="4">
        <v>11000</v>
      </c>
      <c r="AR6" s="4">
        <v>11000</v>
      </c>
      <c r="AS6" s="4">
        <v>11000</v>
      </c>
    </row>
    <row r="7" spans="1:45" x14ac:dyDescent="0.25">
      <c r="A7">
        <v>27</v>
      </c>
      <c r="B7" s="20">
        <v>620.4298</v>
      </c>
      <c r="C7" s="20">
        <v>5.96</v>
      </c>
      <c r="D7" s="20" t="s">
        <v>3</v>
      </c>
      <c r="E7">
        <v>72.900000000000006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120000</v>
      </c>
      <c r="Y7" s="4">
        <v>110000</v>
      </c>
      <c r="Z7" s="4">
        <v>110000</v>
      </c>
      <c r="AA7" s="4">
        <v>110000</v>
      </c>
      <c r="AB7" s="4">
        <v>97000</v>
      </c>
      <c r="AC7" s="4">
        <v>110000</v>
      </c>
      <c r="AD7" s="4">
        <v>4100</v>
      </c>
      <c r="AE7" s="4">
        <v>1300</v>
      </c>
      <c r="AF7" s="4">
        <v>2700</v>
      </c>
      <c r="AG7" s="4">
        <v>11000</v>
      </c>
      <c r="AH7" s="4">
        <v>14000</v>
      </c>
      <c r="AI7" s="4">
        <v>10000</v>
      </c>
      <c r="AJ7" s="4">
        <v>4700</v>
      </c>
      <c r="AK7" s="4">
        <v>8000</v>
      </c>
      <c r="AL7" s="4">
        <v>6200</v>
      </c>
      <c r="AM7" s="4">
        <v>31000</v>
      </c>
      <c r="AN7" s="4">
        <v>40000</v>
      </c>
      <c r="AO7" s="4">
        <v>35000</v>
      </c>
      <c r="AP7" s="4">
        <v>38000</v>
      </c>
      <c r="AQ7" s="4">
        <v>37000</v>
      </c>
      <c r="AR7" s="4">
        <v>29000</v>
      </c>
      <c r="AS7" s="4">
        <v>35000</v>
      </c>
    </row>
    <row r="8" spans="1:45" x14ac:dyDescent="0.25">
      <c r="A8">
        <v>28</v>
      </c>
      <c r="B8" s="20">
        <v>634.44510000000002</v>
      </c>
      <c r="C8" s="20">
        <v>6.38</v>
      </c>
      <c r="D8" s="20" t="s">
        <v>5</v>
      </c>
      <c r="E8">
        <v>94.1</v>
      </c>
      <c r="F8" s="4">
        <v>36000</v>
      </c>
      <c r="G8" s="4">
        <v>35000</v>
      </c>
      <c r="H8" s="4">
        <v>35000</v>
      </c>
      <c r="I8" s="4">
        <v>44000</v>
      </c>
      <c r="J8" s="4">
        <v>43000</v>
      </c>
      <c r="K8" s="4">
        <v>4500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2100000</v>
      </c>
      <c r="Y8" s="4">
        <v>2200000</v>
      </c>
      <c r="Z8" s="4">
        <v>2200000</v>
      </c>
      <c r="AA8" s="4">
        <v>2200000</v>
      </c>
      <c r="AB8" s="4">
        <v>2100000</v>
      </c>
      <c r="AC8" s="4">
        <v>2100000</v>
      </c>
      <c r="AD8" s="4">
        <v>460000</v>
      </c>
      <c r="AE8" s="4">
        <v>470000</v>
      </c>
      <c r="AF8" s="4">
        <v>470000</v>
      </c>
      <c r="AG8" s="4">
        <v>1900000</v>
      </c>
      <c r="AH8" s="4">
        <v>1800000</v>
      </c>
      <c r="AI8" s="4">
        <v>1900000</v>
      </c>
      <c r="AJ8" s="4">
        <v>2100000</v>
      </c>
      <c r="AK8" s="4">
        <v>2000000</v>
      </c>
      <c r="AL8" s="4">
        <v>1900000</v>
      </c>
      <c r="AM8" s="4">
        <v>910000</v>
      </c>
      <c r="AN8" s="4">
        <v>910000</v>
      </c>
      <c r="AO8" s="4">
        <v>1100000</v>
      </c>
      <c r="AP8" s="4">
        <v>1000000</v>
      </c>
      <c r="AQ8" s="4">
        <v>950000</v>
      </c>
      <c r="AR8" s="4">
        <v>960000</v>
      </c>
      <c r="AS8" s="4">
        <v>950000</v>
      </c>
    </row>
    <row r="9" spans="1:45" x14ac:dyDescent="0.25">
      <c r="A9">
        <v>29</v>
      </c>
      <c r="B9" s="20">
        <v>648.46029999999996</v>
      </c>
      <c r="C9" s="20">
        <v>6.78</v>
      </c>
      <c r="D9" s="20" t="s">
        <v>6</v>
      </c>
      <c r="E9">
        <v>94.8</v>
      </c>
      <c r="F9" s="4">
        <v>1100000</v>
      </c>
      <c r="G9" s="4">
        <v>1100000</v>
      </c>
      <c r="H9" s="4">
        <v>1100000</v>
      </c>
      <c r="I9" s="4">
        <v>1400000</v>
      </c>
      <c r="J9" s="4">
        <v>1400000</v>
      </c>
      <c r="K9" s="4">
        <v>140000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3300000</v>
      </c>
      <c r="Y9" s="4">
        <v>3200000</v>
      </c>
      <c r="Z9" s="4">
        <v>3000000</v>
      </c>
      <c r="AA9" s="4">
        <v>3400000</v>
      </c>
      <c r="AB9" s="4">
        <v>3100000</v>
      </c>
      <c r="AC9" s="4">
        <v>3000000</v>
      </c>
      <c r="AD9" s="4">
        <v>960000</v>
      </c>
      <c r="AE9" s="4">
        <v>940000</v>
      </c>
      <c r="AF9" s="4">
        <v>980000</v>
      </c>
      <c r="AG9" s="4">
        <v>2600000</v>
      </c>
      <c r="AH9" s="4">
        <v>2600000</v>
      </c>
      <c r="AI9" s="4">
        <v>2700000</v>
      </c>
      <c r="AJ9" s="4">
        <v>3000000</v>
      </c>
      <c r="AK9" s="4">
        <v>3100000</v>
      </c>
      <c r="AL9" s="4">
        <v>3000000</v>
      </c>
      <c r="AM9" s="4">
        <v>1600000</v>
      </c>
      <c r="AN9" s="4">
        <v>1700000</v>
      </c>
      <c r="AO9" s="4">
        <v>1900000</v>
      </c>
      <c r="AP9" s="4">
        <v>1800000</v>
      </c>
      <c r="AQ9" s="4">
        <v>1500000</v>
      </c>
      <c r="AR9" s="4">
        <v>1600000</v>
      </c>
      <c r="AS9" s="4">
        <v>1500000</v>
      </c>
    </row>
    <row r="10" spans="1:45" x14ac:dyDescent="0.25">
      <c r="A10">
        <v>30</v>
      </c>
      <c r="B10" s="20">
        <v>662.47479999999996</v>
      </c>
      <c r="C10" s="20">
        <v>7.17</v>
      </c>
      <c r="D10" s="20" t="s">
        <v>8</v>
      </c>
      <c r="E10">
        <v>91.7</v>
      </c>
      <c r="F10" s="4">
        <v>18000000</v>
      </c>
      <c r="G10" s="4">
        <v>18000000</v>
      </c>
      <c r="H10" s="4">
        <v>18000000</v>
      </c>
      <c r="I10" s="4">
        <v>22000000</v>
      </c>
      <c r="J10" s="4">
        <v>22000000</v>
      </c>
      <c r="K10" s="4">
        <v>2300000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41000000</v>
      </c>
      <c r="Y10" s="4">
        <v>38000000</v>
      </c>
      <c r="Z10" s="4">
        <v>41000000</v>
      </c>
      <c r="AA10" s="4">
        <v>40000000</v>
      </c>
      <c r="AB10" s="4">
        <v>39000000</v>
      </c>
      <c r="AC10" s="4">
        <v>38000000</v>
      </c>
      <c r="AD10" s="4">
        <v>31000000</v>
      </c>
      <c r="AE10" s="4">
        <v>32000000</v>
      </c>
      <c r="AF10" s="4">
        <v>32000000</v>
      </c>
      <c r="AG10" s="4">
        <v>72000000</v>
      </c>
      <c r="AH10" s="4">
        <v>73000000</v>
      </c>
      <c r="AI10" s="4">
        <v>76000000</v>
      </c>
      <c r="AJ10" s="4">
        <v>80000000</v>
      </c>
      <c r="AK10" s="4">
        <v>86000000</v>
      </c>
      <c r="AL10" s="4">
        <v>84000000</v>
      </c>
      <c r="AM10" s="4">
        <v>34000000</v>
      </c>
      <c r="AN10" s="4">
        <v>36000000</v>
      </c>
      <c r="AO10" s="4">
        <v>39000000</v>
      </c>
      <c r="AP10" s="4">
        <v>42000000</v>
      </c>
      <c r="AQ10" s="4">
        <v>38000000</v>
      </c>
      <c r="AR10" s="4">
        <v>37000000</v>
      </c>
      <c r="AS10" s="4">
        <v>37000000</v>
      </c>
    </row>
    <row r="11" spans="1:45" x14ac:dyDescent="0.25">
      <c r="A11">
        <v>31</v>
      </c>
      <c r="B11" s="20">
        <v>676.49099999999999</v>
      </c>
      <c r="C11" s="20">
        <v>7.57</v>
      </c>
      <c r="D11" s="20" t="s">
        <v>9</v>
      </c>
      <c r="E11">
        <v>90.2</v>
      </c>
      <c r="F11" s="4">
        <v>36000000</v>
      </c>
      <c r="G11" s="4">
        <v>36000000</v>
      </c>
      <c r="H11" s="4">
        <v>35000000</v>
      </c>
      <c r="I11" s="4">
        <v>45000000</v>
      </c>
      <c r="J11" s="4">
        <v>46000000</v>
      </c>
      <c r="K11" s="4">
        <v>4600000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8300000</v>
      </c>
      <c r="Y11" s="4">
        <v>8000000</v>
      </c>
      <c r="Z11" s="4">
        <v>8300000</v>
      </c>
      <c r="AA11" s="4">
        <v>8200000</v>
      </c>
      <c r="AB11" s="4">
        <v>8000000</v>
      </c>
      <c r="AC11" s="4">
        <v>8100000</v>
      </c>
      <c r="AD11" s="4">
        <v>3800000</v>
      </c>
      <c r="AE11" s="4">
        <v>3900000</v>
      </c>
      <c r="AF11" s="4">
        <v>3800000</v>
      </c>
      <c r="AG11" s="4">
        <v>4300000</v>
      </c>
      <c r="AH11" s="4">
        <v>4200000</v>
      </c>
      <c r="AI11" s="4">
        <v>4600000</v>
      </c>
      <c r="AJ11" s="4">
        <v>5000000</v>
      </c>
      <c r="AK11" s="4">
        <v>4800000</v>
      </c>
      <c r="AL11" s="4">
        <v>5200000</v>
      </c>
      <c r="AM11" s="4">
        <v>13000000</v>
      </c>
      <c r="AN11" s="4">
        <v>13000000</v>
      </c>
      <c r="AO11" s="4">
        <v>14000000</v>
      </c>
      <c r="AP11" s="4">
        <v>15000000</v>
      </c>
      <c r="AQ11" s="4">
        <v>14000000</v>
      </c>
      <c r="AR11" s="4">
        <v>14000000</v>
      </c>
      <c r="AS11" s="4">
        <v>14000000</v>
      </c>
    </row>
    <row r="12" spans="1:45" x14ac:dyDescent="0.25">
      <c r="A12">
        <v>32</v>
      </c>
      <c r="B12" s="20">
        <v>690.5068</v>
      </c>
      <c r="C12" s="20">
        <v>7.98</v>
      </c>
      <c r="D12" s="20" t="s">
        <v>10</v>
      </c>
      <c r="E12">
        <v>90.8</v>
      </c>
      <c r="F12" s="4">
        <v>27000000</v>
      </c>
      <c r="G12" s="4">
        <v>26000000</v>
      </c>
      <c r="H12" s="4">
        <v>27000000</v>
      </c>
      <c r="I12" s="4">
        <v>35000000</v>
      </c>
      <c r="J12" s="4">
        <v>35000000</v>
      </c>
      <c r="K12" s="4">
        <v>3500000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18000000</v>
      </c>
      <c r="Y12" s="4">
        <v>18000000</v>
      </c>
      <c r="Z12" s="4">
        <v>18000000</v>
      </c>
      <c r="AA12" s="4">
        <v>19000000</v>
      </c>
      <c r="AB12" s="4">
        <v>19000000</v>
      </c>
      <c r="AC12" s="4">
        <v>19000000</v>
      </c>
      <c r="AD12" s="4">
        <v>7300000</v>
      </c>
      <c r="AE12" s="4">
        <v>7300000</v>
      </c>
      <c r="AF12" s="4">
        <v>7200000</v>
      </c>
      <c r="AG12" s="4">
        <v>15000000</v>
      </c>
      <c r="AH12" s="4">
        <v>16000000</v>
      </c>
      <c r="AI12" s="4">
        <v>15000000</v>
      </c>
      <c r="AJ12" s="4">
        <v>18000000</v>
      </c>
      <c r="AK12" s="4">
        <v>18000000</v>
      </c>
      <c r="AL12" s="4">
        <v>18000000</v>
      </c>
      <c r="AM12" s="4">
        <v>16000000</v>
      </c>
      <c r="AN12" s="4">
        <v>16000000</v>
      </c>
      <c r="AO12" s="4">
        <v>17000000</v>
      </c>
      <c r="AP12" s="4">
        <v>19000000</v>
      </c>
      <c r="AQ12" s="4">
        <v>17000000</v>
      </c>
      <c r="AR12" s="4">
        <v>16000000</v>
      </c>
      <c r="AS12" s="4">
        <v>16000000</v>
      </c>
    </row>
    <row r="13" spans="1:45" x14ac:dyDescent="0.25">
      <c r="A13">
        <v>33</v>
      </c>
      <c r="B13" s="20">
        <v>704.5231</v>
      </c>
      <c r="C13" s="20">
        <v>8.42</v>
      </c>
      <c r="D13" s="20" t="s">
        <v>12</v>
      </c>
      <c r="E13">
        <v>89.8</v>
      </c>
      <c r="F13" s="4">
        <v>1200000</v>
      </c>
      <c r="G13" s="4">
        <v>1100000</v>
      </c>
      <c r="H13" s="4">
        <v>1200000</v>
      </c>
      <c r="I13" s="4">
        <v>1500000</v>
      </c>
      <c r="J13" s="4">
        <v>1500000</v>
      </c>
      <c r="K13" s="4">
        <v>150000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680000</v>
      </c>
      <c r="Y13" s="4">
        <v>660000</v>
      </c>
      <c r="Z13" s="4">
        <v>680000</v>
      </c>
      <c r="AA13" s="4">
        <v>680000</v>
      </c>
      <c r="AB13" s="4">
        <v>670000</v>
      </c>
      <c r="AC13" s="4">
        <v>650000</v>
      </c>
      <c r="AD13" s="4">
        <v>250000</v>
      </c>
      <c r="AE13" s="4">
        <v>250000</v>
      </c>
      <c r="AF13" s="4">
        <v>250000</v>
      </c>
      <c r="AG13" s="4">
        <v>510000</v>
      </c>
      <c r="AH13" s="4">
        <v>500000</v>
      </c>
      <c r="AI13" s="4">
        <v>520000</v>
      </c>
      <c r="AJ13" s="4">
        <v>640000</v>
      </c>
      <c r="AK13" s="4">
        <v>630000</v>
      </c>
      <c r="AL13" s="4">
        <v>600000</v>
      </c>
      <c r="AM13" s="4">
        <v>570000</v>
      </c>
      <c r="AN13" s="4">
        <v>620000</v>
      </c>
      <c r="AO13" s="4">
        <v>660000</v>
      </c>
      <c r="AP13" s="4">
        <v>710000</v>
      </c>
      <c r="AQ13" s="4">
        <v>630000</v>
      </c>
      <c r="AR13" s="4">
        <v>620000</v>
      </c>
      <c r="AS13" s="4">
        <v>640000</v>
      </c>
    </row>
    <row r="14" spans="1:45" x14ac:dyDescent="0.25">
      <c r="A14">
        <v>34</v>
      </c>
      <c r="B14" s="20">
        <v>718.53830000000005</v>
      </c>
      <c r="C14" s="20">
        <v>8.8800000000000008</v>
      </c>
      <c r="D14" s="20" t="s">
        <v>15</v>
      </c>
      <c r="E14">
        <v>88</v>
      </c>
      <c r="F14" s="4">
        <v>220000</v>
      </c>
      <c r="G14" s="4">
        <v>210000</v>
      </c>
      <c r="H14" s="4">
        <v>210000</v>
      </c>
      <c r="I14" s="4">
        <v>270000</v>
      </c>
      <c r="J14" s="4">
        <v>270000</v>
      </c>
      <c r="K14" s="4">
        <v>28000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2800</v>
      </c>
      <c r="S14" s="4">
        <v>4000</v>
      </c>
      <c r="T14" s="4">
        <v>4200</v>
      </c>
      <c r="U14" s="4">
        <v>3800</v>
      </c>
      <c r="V14" s="4">
        <v>5700</v>
      </c>
      <c r="W14" s="4">
        <v>1900</v>
      </c>
      <c r="X14" s="4">
        <v>460000</v>
      </c>
      <c r="Y14" s="4">
        <v>480000</v>
      </c>
      <c r="Z14" s="4">
        <v>490000</v>
      </c>
      <c r="AA14" s="4">
        <v>480000</v>
      </c>
      <c r="AB14" s="4">
        <v>490000</v>
      </c>
      <c r="AC14" s="4">
        <v>480000</v>
      </c>
      <c r="AD14" s="4">
        <v>180000</v>
      </c>
      <c r="AE14" s="4">
        <v>180000</v>
      </c>
      <c r="AF14" s="4">
        <v>180000</v>
      </c>
      <c r="AG14" s="4">
        <v>2000000</v>
      </c>
      <c r="AH14" s="4">
        <v>2000000</v>
      </c>
      <c r="AI14" s="4">
        <v>2100000</v>
      </c>
      <c r="AJ14" s="4">
        <v>2500000</v>
      </c>
      <c r="AK14" s="4">
        <v>2500000</v>
      </c>
      <c r="AL14" s="4">
        <v>2500000</v>
      </c>
      <c r="AM14" s="4">
        <v>470000</v>
      </c>
      <c r="AN14" s="4">
        <v>480000</v>
      </c>
      <c r="AO14" s="4">
        <v>520000</v>
      </c>
      <c r="AP14" s="4">
        <v>590000</v>
      </c>
      <c r="AQ14" s="4">
        <v>520000</v>
      </c>
      <c r="AR14" s="4">
        <v>510000</v>
      </c>
      <c r="AS14" s="4">
        <v>500000</v>
      </c>
    </row>
    <row r="15" spans="1:45" x14ac:dyDescent="0.25">
      <c r="A15">
        <v>36</v>
      </c>
      <c r="B15" s="20">
        <v>746.57119999999998</v>
      </c>
      <c r="C15" s="20">
        <v>9.9</v>
      </c>
      <c r="D15" s="20" t="s">
        <v>16</v>
      </c>
      <c r="E15">
        <v>75.400000000000006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99000</v>
      </c>
      <c r="AH15" s="4">
        <v>96000</v>
      </c>
      <c r="AI15" s="4">
        <v>100000</v>
      </c>
      <c r="AJ15" s="4">
        <v>120000</v>
      </c>
      <c r="AK15" s="4">
        <v>120000</v>
      </c>
      <c r="AL15" s="4">
        <v>120000</v>
      </c>
      <c r="AM15" s="4">
        <v>19000</v>
      </c>
      <c r="AN15" s="4">
        <v>22000</v>
      </c>
      <c r="AO15" s="4">
        <v>22000</v>
      </c>
      <c r="AP15" s="4">
        <v>23000</v>
      </c>
      <c r="AQ15" s="4">
        <v>22000</v>
      </c>
      <c r="AR15" s="4">
        <v>23000</v>
      </c>
      <c r="AS15" s="4">
        <v>21000</v>
      </c>
    </row>
    <row r="16" spans="1:45" x14ac:dyDescent="0.25">
      <c r="A16">
        <v>27</v>
      </c>
      <c r="B16" s="21">
        <v>620.4289</v>
      </c>
      <c r="C16" s="21">
        <v>6.1</v>
      </c>
      <c r="D16" s="21" t="s">
        <v>3</v>
      </c>
      <c r="E16">
        <v>70.400000000000006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530000</v>
      </c>
      <c r="Y16" s="4">
        <v>530000</v>
      </c>
      <c r="Z16" s="4">
        <v>540000</v>
      </c>
      <c r="AA16" s="4">
        <v>540000</v>
      </c>
      <c r="AB16" s="4">
        <v>530000</v>
      </c>
      <c r="AC16" s="4">
        <v>530000</v>
      </c>
      <c r="AD16" s="4">
        <v>38000</v>
      </c>
      <c r="AE16" s="4">
        <v>39000</v>
      </c>
      <c r="AF16" s="4">
        <v>26000</v>
      </c>
      <c r="AG16" s="4">
        <v>200000</v>
      </c>
      <c r="AH16" s="4">
        <v>200000</v>
      </c>
      <c r="AI16" s="4">
        <v>210000</v>
      </c>
      <c r="AJ16" s="4">
        <v>230000</v>
      </c>
      <c r="AK16" s="4">
        <v>240000</v>
      </c>
      <c r="AL16" s="4">
        <v>240000</v>
      </c>
      <c r="AM16" s="4">
        <v>99000</v>
      </c>
      <c r="AN16" s="4">
        <v>100000</v>
      </c>
      <c r="AO16" s="4">
        <v>110000</v>
      </c>
      <c r="AP16" s="4">
        <v>110000</v>
      </c>
      <c r="AQ16" s="4">
        <v>93000</v>
      </c>
      <c r="AR16" s="4">
        <v>99000</v>
      </c>
      <c r="AS16" s="4">
        <v>88000</v>
      </c>
    </row>
    <row r="17" spans="1:45" x14ac:dyDescent="0.25">
      <c r="A17">
        <v>28</v>
      </c>
      <c r="B17" s="21">
        <v>634.44500000000005</v>
      </c>
      <c r="C17" s="21">
        <v>6.52</v>
      </c>
      <c r="D17" s="21" t="s">
        <v>4</v>
      </c>
      <c r="E17">
        <v>69.8</v>
      </c>
      <c r="F17" s="4">
        <v>8600</v>
      </c>
      <c r="G17" s="4">
        <v>8600</v>
      </c>
      <c r="H17" s="4">
        <v>9600</v>
      </c>
      <c r="I17" s="4">
        <v>12000</v>
      </c>
      <c r="J17" s="4">
        <v>12000</v>
      </c>
      <c r="K17" s="4">
        <v>1200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1600000</v>
      </c>
      <c r="Y17" s="4">
        <v>1600000</v>
      </c>
      <c r="Z17" s="4">
        <v>1600000</v>
      </c>
      <c r="AA17" s="4">
        <v>1600000</v>
      </c>
      <c r="AB17" s="4">
        <v>1600000</v>
      </c>
      <c r="AC17" s="4">
        <v>1500000</v>
      </c>
      <c r="AD17" s="4">
        <v>230000</v>
      </c>
      <c r="AE17" s="4">
        <v>240000</v>
      </c>
      <c r="AF17" s="4">
        <v>250000</v>
      </c>
      <c r="AG17" s="4">
        <v>340000</v>
      </c>
      <c r="AH17" s="4">
        <v>350000</v>
      </c>
      <c r="AI17" s="4">
        <v>360000</v>
      </c>
      <c r="AJ17" s="4">
        <v>430000</v>
      </c>
      <c r="AK17" s="4">
        <v>410000</v>
      </c>
      <c r="AL17" s="4">
        <v>420000</v>
      </c>
      <c r="AM17" s="4">
        <v>300000</v>
      </c>
      <c r="AN17" s="4">
        <v>370000</v>
      </c>
      <c r="AO17" s="4">
        <v>360000</v>
      </c>
      <c r="AP17" s="4">
        <v>380000</v>
      </c>
      <c r="AQ17" s="4">
        <v>340000</v>
      </c>
      <c r="AR17" s="4">
        <v>330000</v>
      </c>
      <c r="AS17" s="4">
        <v>330000</v>
      </c>
    </row>
    <row r="18" spans="1:45" x14ac:dyDescent="0.25">
      <c r="A18">
        <v>29</v>
      </c>
      <c r="B18" s="21">
        <v>648.4606</v>
      </c>
      <c r="C18" s="21">
        <v>6.91</v>
      </c>
      <c r="D18" s="21" t="s">
        <v>6</v>
      </c>
      <c r="E18">
        <v>88.4</v>
      </c>
      <c r="F18" s="4">
        <v>160000</v>
      </c>
      <c r="G18" s="4">
        <v>170000</v>
      </c>
      <c r="H18" s="4">
        <v>170000</v>
      </c>
      <c r="I18" s="4">
        <v>220000</v>
      </c>
      <c r="J18" s="4">
        <v>220000</v>
      </c>
      <c r="K18" s="4">
        <v>21000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2900</v>
      </c>
      <c r="W18" s="4">
        <v>4500</v>
      </c>
      <c r="X18" s="4">
        <v>18000000</v>
      </c>
      <c r="Y18" s="4">
        <v>18000000</v>
      </c>
      <c r="Z18" s="4">
        <v>19000000</v>
      </c>
      <c r="AA18" s="4">
        <v>18000000</v>
      </c>
      <c r="AB18" s="4">
        <v>19000000</v>
      </c>
      <c r="AC18" s="4">
        <v>19000000</v>
      </c>
      <c r="AD18" s="4">
        <v>2500000</v>
      </c>
      <c r="AE18" s="4">
        <v>2600000</v>
      </c>
      <c r="AF18" s="4">
        <v>2700000</v>
      </c>
      <c r="AG18" s="4">
        <v>20000000</v>
      </c>
      <c r="AH18" s="4">
        <v>19000000</v>
      </c>
      <c r="AI18" s="4">
        <v>20000000</v>
      </c>
      <c r="AJ18" s="4">
        <v>23000000</v>
      </c>
      <c r="AK18" s="4">
        <v>22000000</v>
      </c>
      <c r="AL18" s="4">
        <v>23000000</v>
      </c>
      <c r="AM18" s="4">
        <v>6900000</v>
      </c>
      <c r="AN18" s="4">
        <v>7000000</v>
      </c>
      <c r="AO18" s="4">
        <v>7600000</v>
      </c>
      <c r="AP18" s="4">
        <v>7500000</v>
      </c>
      <c r="AQ18" s="4">
        <v>6800000</v>
      </c>
      <c r="AR18" s="4">
        <v>6500000</v>
      </c>
      <c r="AS18" s="4">
        <v>6400000</v>
      </c>
    </row>
    <row r="19" spans="1:45" x14ac:dyDescent="0.25">
      <c r="A19">
        <v>30</v>
      </c>
      <c r="B19" s="21">
        <v>662.47699999999998</v>
      </c>
      <c r="C19" s="21">
        <v>7.31</v>
      </c>
      <c r="D19" s="21" t="s">
        <v>8</v>
      </c>
      <c r="E19">
        <v>88.6</v>
      </c>
      <c r="F19" s="4">
        <v>1400000</v>
      </c>
      <c r="G19" s="4">
        <v>1400000</v>
      </c>
      <c r="H19" s="4">
        <v>1400000</v>
      </c>
      <c r="I19" s="4">
        <v>1900000</v>
      </c>
      <c r="J19" s="4">
        <v>1800000</v>
      </c>
      <c r="K19" s="4">
        <v>1800000</v>
      </c>
      <c r="L19" s="10">
        <v>4400</v>
      </c>
      <c r="M19" s="10">
        <v>6000</v>
      </c>
      <c r="N19" s="10">
        <v>4500</v>
      </c>
      <c r="O19" s="10">
        <v>6000</v>
      </c>
      <c r="P19" s="10">
        <v>5100</v>
      </c>
      <c r="Q19" s="10">
        <v>4100</v>
      </c>
      <c r="R19" s="10">
        <v>7100</v>
      </c>
      <c r="S19" s="4">
        <v>10000</v>
      </c>
      <c r="T19" s="4">
        <v>8800</v>
      </c>
      <c r="U19" s="4">
        <v>7500</v>
      </c>
      <c r="V19" s="4">
        <v>7000</v>
      </c>
      <c r="W19" s="4">
        <v>9600</v>
      </c>
      <c r="X19" s="4">
        <v>13000000</v>
      </c>
      <c r="Y19" s="4">
        <v>13000000</v>
      </c>
      <c r="Z19" s="4">
        <v>13000000</v>
      </c>
      <c r="AA19" s="4">
        <v>13000000</v>
      </c>
      <c r="AB19" s="4">
        <v>13000000</v>
      </c>
      <c r="AC19" s="4">
        <v>13000000</v>
      </c>
      <c r="AD19" s="4">
        <v>8400000</v>
      </c>
      <c r="AE19" s="4">
        <v>8400000</v>
      </c>
      <c r="AF19" s="4">
        <v>8400000</v>
      </c>
      <c r="AG19" s="4">
        <v>9300000</v>
      </c>
      <c r="AH19" s="4">
        <v>8200000</v>
      </c>
      <c r="AI19" s="4">
        <v>9300000</v>
      </c>
      <c r="AJ19" s="4">
        <v>11000000</v>
      </c>
      <c r="AK19" s="4">
        <v>10000000</v>
      </c>
      <c r="AL19" s="4">
        <v>10000000</v>
      </c>
      <c r="AM19" s="4">
        <v>4100000</v>
      </c>
      <c r="AN19" s="4">
        <v>4400000</v>
      </c>
      <c r="AO19" s="4">
        <v>4100000</v>
      </c>
      <c r="AP19" s="4">
        <v>4300000</v>
      </c>
      <c r="AQ19" s="4">
        <v>3700000</v>
      </c>
      <c r="AR19" s="4">
        <v>3600000</v>
      </c>
      <c r="AS19" s="4">
        <v>3900000</v>
      </c>
    </row>
    <row r="20" spans="1:45" x14ac:dyDescent="0.25">
      <c r="A20">
        <v>31</v>
      </c>
      <c r="B20" s="21">
        <v>676.49130000000002</v>
      </c>
      <c r="C20" s="21">
        <v>7.71</v>
      </c>
      <c r="D20" s="21" t="s">
        <v>9</v>
      </c>
      <c r="E20">
        <v>94.2</v>
      </c>
      <c r="F20" s="4">
        <v>5500000</v>
      </c>
      <c r="G20" s="4">
        <v>5700000</v>
      </c>
      <c r="H20" s="4">
        <v>5800000</v>
      </c>
      <c r="I20" s="4">
        <v>7700000</v>
      </c>
      <c r="J20" s="4">
        <v>7700000</v>
      </c>
      <c r="K20" s="4">
        <v>7500000</v>
      </c>
      <c r="L20" s="10">
        <v>22000</v>
      </c>
      <c r="M20" s="10">
        <v>12000</v>
      </c>
      <c r="N20" s="10">
        <v>22000</v>
      </c>
      <c r="O20" s="10">
        <v>18000</v>
      </c>
      <c r="P20" s="10">
        <v>21000</v>
      </c>
      <c r="Q20" s="10">
        <v>32000</v>
      </c>
      <c r="R20" s="10">
        <v>36000</v>
      </c>
      <c r="S20" s="4">
        <v>24000</v>
      </c>
      <c r="T20" s="4">
        <v>48000</v>
      </c>
      <c r="U20" s="4">
        <v>52000</v>
      </c>
      <c r="V20" s="4">
        <v>34000</v>
      </c>
      <c r="W20" s="4">
        <v>28000</v>
      </c>
      <c r="X20" s="4">
        <v>31000000</v>
      </c>
      <c r="Y20" s="4">
        <v>33000000</v>
      </c>
      <c r="Z20" s="4">
        <v>32000000</v>
      </c>
      <c r="AA20" s="4">
        <v>32000000</v>
      </c>
      <c r="AB20" s="4">
        <v>32000000</v>
      </c>
      <c r="AC20" s="4">
        <v>30000000</v>
      </c>
      <c r="AD20" s="4">
        <v>12000000</v>
      </c>
      <c r="AE20" s="4">
        <v>12000000</v>
      </c>
      <c r="AF20" s="4">
        <v>12000000</v>
      </c>
      <c r="AG20" s="4">
        <v>54000000</v>
      </c>
      <c r="AH20" s="4">
        <v>51000000</v>
      </c>
      <c r="AI20" s="4">
        <v>57000000</v>
      </c>
      <c r="AJ20" s="4">
        <v>61000000</v>
      </c>
      <c r="AK20" s="4">
        <v>61000000</v>
      </c>
      <c r="AL20" s="4">
        <v>63000000</v>
      </c>
      <c r="AM20" s="4">
        <v>17000000</v>
      </c>
      <c r="AN20" s="4">
        <v>18000000</v>
      </c>
      <c r="AO20" s="4">
        <v>20000000</v>
      </c>
      <c r="AP20" s="4">
        <v>24000000</v>
      </c>
      <c r="AQ20" s="4">
        <v>21000000</v>
      </c>
      <c r="AR20" s="4">
        <v>21000000</v>
      </c>
      <c r="AS20" s="4">
        <v>21000000</v>
      </c>
    </row>
    <row r="21" spans="1:45" x14ac:dyDescent="0.25">
      <c r="A21">
        <v>32</v>
      </c>
      <c r="B21" s="21">
        <v>690.5068</v>
      </c>
      <c r="C21" s="21">
        <v>8.1300000000000008</v>
      </c>
      <c r="D21" s="21" t="s">
        <v>10</v>
      </c>
      <c r="E21">
        <v>73.5</v>
      </c>
      <c r="F21" s="4">
        <v>810000</v>
      </c>
      <c r="G21" s="4">
        <v>830000</v>
      </c>
      <c r="H21" s="4">
        <v>850000</v>
      </c>
      <c r="I21" s="4">
        <v>1100000</v>
      </c>
      <c r="J21" s="4">
        <v>1200000</v>
      </c>
      <c r="K21" s="4">
        <v>1100000</v>
      </c>
      <c r="L21" s="10">
        <v>9400</v>
      </c>
      <c r="M21" s="10">
        <v>16000</v>
      </c>
      <c r="N21" s="10">
        <v>21000</v>
      </c>
      <c r="O21" s="10">
        <v>12000</v>
      </c>
      <c r="P21" s="10">
        <v>9000</v>
      </c>
      <c r="Q21" s="10">
        <v>9700</v>
      </c>
      <c r="R21" s="10">
        <v>93000</v>
      </c>
      <c r="S21" s="4">
        <v>87000</v>
      </c>
      <c r="T21" s="4">
        <v>88000</v>
      </c>
      <c r="U21" s="4">
        <v>110000</v>
      </c>
      <c r="V21" s="4">
        <v>110000</v>
      </c>
      <c r="W21" s="4">
        <v>110000</v>
      </c>
      <c r="X21" s="4">
        <v>4400000</v>
      </c>
      <c r="Y21" s="4">
        <v>4200000</v>
      </c>
      <c r="Z21" s="4">
        <v>4400000</v>
      </c>
      <c r="AA21" s="4">
        <v>4300000</v>
      </c>
      <c r="AB21" s="4">
        <v>4200000</v>
      </c>
      <c r="AC21" s="4">
        <v>4200000</v>
      </c>
      <c r="AD21" s="4">
        <v>1600000</v>
      </c>
      <c r="AE21" s="4">
        <v>1600000</v>
      </c>
      <c r="AF21" s="4">
        <v>1500000</v>
      </c>
      <c r="AG21" s="4">
        <v>2600000</v>
      </c>
      <c r="AH21" s="4">
        <v>2600000</v>
      </c>
      <c r="AI21" s="4">
        <v>2600000</v>
      </c>
      <c r="AJ21" s="4">
        <v>2900000</v>
      </c>
      <c r="AK21" s="4">
        <v>3000000</v>
      </c>
      <c r="AL21" s="4">
        <v>3100000</v>
      </c>
      <c r="AM21" s="4">
        <v>1100000</v>
      </c>
      <c r="AN21" s="4">
        <v>1200000</v>
      </c>
      <c r="AO21" s="4">
        <v>1300000</v>
      </c>
      <c r="AP21" s="4">
        <v>1500000</v>
      </c>
      <c r="AQ21" s="4">
        <v>1300000</v>
      </c>
      <c r="AR21" s="4">
        <v>1100000</v>
      </c>
      <c r="AS21" s="4">
        <v>1200000</v>
      </c>
    </row>
    <row r="22" spans="1:45" x14ac:dyDescent="0.25">
      <c r="A22">
        <v>33</v>
      </c>
      <c r="B22" s="21">
        <v>704.52390000000003</v>
      </c>
      <c r="C22" s="21">
        <v>8.57</v>
      </c>
      <c r="D22" s="21" t="s">
        <v>12</v>
      </c>
      <c r="E22">
        <v>93</v>
      </c>
      <c r="F22" s="4">
        <v>150000</v>
      </c>
      <c r="G22" s="4">
        <v>160000</v>
      </c>
      <c r="H22" s="4">
        <v>150000</v>
      </c>
      <c r="I22" s="4">
        <v>210000</v>
      </c>
      <c r="J22" s="4">
        <v>210000</v>
      </c>
      <c r="K22" s="4">
        <v>200000</v>
      </c>
      <c r="L22" s="10">
        <v>18000</v>
      </c>
      <c r="M22" s="10">
        <v>16000</v>
      </c>
      <c r="N22" s="10">
        <v>19000</v>
      </c>
      <c r="O22" s="10">
        <v>19000</v>
      </c>
      <c r="P22" s="10">
        <v>14000</v>
      </c>
      <c r="Q22" s="10">
        <v>18000</v>
      </c>
      <c r="R22" s="10">
        <v>1000000</v>
      </c>
      <c r="S22" s="4">
        <v>1000000</v>
      </c>
      <c r="T22" s="4">
        <v>1000000</v>
      </c>
      <c r="U22" s="4">
        <v>1300000</v>
      </c>
      <c r="V22" s="4">
        <v>1300000</v>
      </c>
      <c r="W22" s="4">
        <v>1300000</v>
      </c>
      <c r="X22" s="4">
        <v>3500000</v>
      </c>
      <c r="Y22" s="4">
        <v>3500000</v>
      </c>
      <c r="Z22" s="4">
        <v>3600000</v>
      </c>
      <c r="AA22" s="4">
        <v>3600000</v>
      </c>
      <c r="AB22" s="4">
        <v>3600000</v>
      </c>
      <c r="AC22" s="4">
        <v>3400000</v>
      </c>
      <c r="AD22" s="4">
        <v>520000</v>
      </c>
      <c r="AE22" s="4">
        <v>540000</v>
      </c>
      <c r="AF22" s="4">
        <v>530000</v>
      </c>
      <c r="AG22" s="4">
        <v>4900000</v>
      </c>
      <c r="AH22" s="4">
        <v>4800000</v>
      </c>
      <c r="AI22" s="4">
        <v>5100000</v>
      </c>
      <c r="AJ22" s="4">
        <v>6100000</v>
      </c>
      <c r="AK22" s="4">
        <v>6200000</v>
      </c>
      <c r="AL22" s="4">
        <v>6100000</v>
      </c>
      <c r="AM22" s="4">
        <v>1600000</v>
      </c>
      <c r="AN22" s="4">
        <v>1800000</v>
      </c>
      <c r="AO22" s="4">
        <v>1900000</v>
      </c>
      <c r="AP22" s="4">
        <v>2000000</v>
      </c>
      <c r="AQ22" s="4">
        <v>1700000</v>
      </c>
      <c r="AR22" s="4">
        <v>1700000</v>
      </c>
      <c r="AS22" s="4">
        <v>1700000</v>
      </c>
    </row>
    <row r="23" spans="1:45" x14ac:dyDescent="0.25">
      <c r="A23">
        <v>34</v>
      </c>
      <c r="B23" s="21">
        <v>718.5403</v>
      </c>
      <c r="C23" s="21">
        <v>9.0500000000000007</v>
      </c>
      <c r="D23" s="21" t="s">
        <v>15</v>
      </c>
      <c r="E23">
        <v>95.4</v>
      </c>
      <c r="F23" s="4">
        <v>12000</v>
      </c>
      <c r="G23" s="4">
        <v>11000</v>
      </c>
      <c r="H23" s="4">
        <v>11000</v>
      </c>
      <c r="I23" s="4">
        <v>15000</v>
      </c>
      <c r="J23" s="4">
        <v>15000</v>
      </c>
      <c r="K23" s="4">
        <v>1600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13000</v>
      </c>
      <c r="S23" s="4">
        <v>13000</v>
      </c>
      <c r="T23" s="4">
        <v>13000</v>
      </c>
      <c r="U23" s="4">
        <v>14000</v>
      </c>
      <c r="V23" s="4">
        <v>15000</v>
      </c>
      <c r="W23" s="4">
        <v>17000</v>
      </c>
      <c r="X23" s="4">
        <v>150000</v>
      </c>
      <c r="Y23" s="4">
        <v>150000</v>
      </c>
      <c r="Z23" s="4">
        <v>160000</v>
      </c>
      <c r="AA23" s="4">
        <v>160000</v>
      </c>
      <c r="AB23" s="4">
        <v>160000</v>
      </c>
      <c r="AC23" s="4">
        <v>150000</v>
      </c>
      <c r="AD23" s="4">
        <v>31000</v>
      </c>
      <c r="AE23" s="4">
        <v>33000</v>
      </c>
      <c r="AF23" s="4">
        <v>34000</v>
      </c>
      <c r="AG23" s="4">
        <v>150000</v>
      </c>
      <c r="AH23" s="4">
        <v>150000</v>
      </c>
      <c r="AI23" s="4">
        <v>150000</v>
      </c>
      <c r="AJ23" s="4">
        <v>200000</v>
      </c>
      <c r="AK23" s="4">
        <v>200000</v>
      </c>
      <c r="AL23" s="4">
        <v>180000</v>
      </c>
      <c r="AM23" s="4">
        <v>43000</v>
      </c>
      <c r="AN23" s="4">
        <v>46000</v>
      </c>
      <c r="AO23" s="4">
        <v>48000</v>
      </c>
      <c r="AP23" s="4">
        <v>55000</v>
      </c>
      <c r="AQ23" s="4">
        <v>48000</v>
      </c>
      <c r="AR23" s="4">
        <v>47000</v>
      </c>
      <c r="AS23" s="4">
        <v>46000</v>
      </c>
    </row>
    <row r="24" spans="1:45" x14ac:dyDescent="0.25">
      <c r="A24">
        <v>36</v>
      </c>
      <c r="B24" s="21">
        <v>746.57050000000004</v>
      </c>
      <c r="C24" s="21">
        <v>10.08</v>
      </c>
      <c r="D24" s="21" t="s">
        <v>16</v>
      </c>
      <c r="E24">
        <v>66.3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1100</v>
      </c>
      <c r="AH24" s="4">
        <v>1900</v>
      </c>
      <c r="AI24" s="4">
        <v>2500</v>
      </c>
      <c r="AJ24" s="4">
        <v>6800</v>
      </c>
      <c r="AK24" s="4">
        <v>3300</v>
      </c>
      <c r="AL24" s="4">
        <v>580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</row>
    <row r="25" spans="1:45" x14ac:dyDescent="0.25">
      <c r="A25">
        <v>26</v>
      </c>
      <c r="B25" s="22">
        <v>606.41399999999999</v>
      </c>
      <c r="C25" s="22">
        <v>5.79</v>
      </c>
      <c r="D25" s="22" t="s">
        <v>2</v>
      </c>
      <c r="E25">
        <v>10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1800</v>
      </c>
      <c r="M25" s="4">
        <v>1600</v>
      </c>
      <c r="N25" s="4">
        <v>1500</v>
      </c>
      <c r="O25" s="4">
        <v>1700</v>
      </c>
      <c r="P25" s="4">
        <v>1700</v>
      </c>
      <c r="Q25" s="4">
        <v>150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13000</v>
      </c>
      <c r="Y25" s="4">
        <v>6400</v>
      </c>
      <c r="Z25" s="4">
        <v>13000</v>
      </c>
      <c r="AA25" s="4">
        <v>15000</v>
      </c>
      <c r="AB25" s="4">
        <v>15000</v>
      </c>
      <c r="AC25" s="4">
        <v>6300</v>
      </c>
      <c r="AD25" s="4">
        <v>0</v>
      </c>
      <c r="AE25" s="4">
        <v>0</v>
      </c>
      <c r="AF25" s="4">
        <v>0</v>
      </c>
      <c r="AG25" s="4">
        <v>3000</v>
      </c>
      <c r="AH25" s="4">
        <v>2500</v>
      </c>
      <c r="AI25" s="4">
        <v>2700</v>
      </c>
      <c r="AJ25" s="4">
        <v>3600</v>
      </c>
      <c r="AK25" s="4">
        <v>3400</v>
      </c>
      <c r="AL25" s="4">
        <v>3300</v>
      </c>
      <c r="AM25" s="4">
        <v>1500</v>
      </c>
      <c r="AN25" s="4">
        <v>3800</v>
      </c>
      <c r="AO25" s="4">
        <v>3700</v>
      </c>
      <c r="AP25" s="4">
        <v>4900</v>
      </c>
      <c r="AQ25" s="4">
        <v>1200</v>
      </c>
      <c r="AR25" s="4">
        <v>3100</v>
      </c>
      <c r="AS25" s="4">
        <v>4500</v>
      </c>
    </row>
    <row r="26" spans="1:45" x14ac:dyDescent="0.25">
      <c r="A26">
        <v>28</v>
      </c>
      <c r="B26" s="22">
        <v>634.44470000000001</v>
      </c>
      <c r="C26" s="22">
        <v>6.65</v>
      </c>
      <c r="D26" s="22" t="s">
        <v>4</v>
      </c>
      <c r="E26">
        <v>85.2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190000</v>
      </c>
      <c r="M26" s="4">
        <v>190000</v>
      </c>
      <c r="N26" s="4">
        <v>200000</v>
      </c>
      <c r="O26" s="4">
        <v>210000</v>
      </c>
      <c r="P26" s="4">
        <v>210000</v>
      </c>
      <c r="Q26" s="4">
        <v>210000</v>
      </c>
      <c r="R26" s="4">
        <v>100000</v>
      </c>
      <c r="S26" s="4">
        <v>100000</v>
      </c>
      <c r="T26" s="4">
        <v>98000</v>
      </c>
      <c r="U26" s="4">
        <v>130000</v>
      </c>
      <c r="V26" s="4">
        <v>130000</v>
      </c>
      <c r="W26" s="4">
        <v>120000</v>
      </c>
      <c r="X26" s="4">
        <v>470000</v>
      </c>
      <c r="Y26" s="4">
        <v>460000</v>
      </c>
      <c r="Z26" s="4">
        <v>500000</v>
      </c>
      <c r="AA26" s="4">
        <v>470000</v>
      </c>
      <c r="AB26" s="4">
        <v>470000</v>
      </c>
      <c r="AC26" s="4">
        <v>440000</v>
      </c>
      <c r="AD26" s="4">
        <v>12000</v>
      </c>
      <c r="AE26" s="4">
        <v>10000</v>
      </c>
      <c r="AF26" s="4">
        <v>9500</v>
      </c>
      <c r="AG26" s="4">
        <v>380000</v>
      </c>
      <c r="AH26" s="4">
        <v>350000</v>
      </c>
      <c r="AI26" s="4">
        <v>380000</v>
      </c>
      <c r="AJ26" s="4">
        <v>430000</v>
      </c>
      <c r="AK26" s="4">
        <v>460000</v>
      </c>
      <c r="AL26" s="4">
        <v>470000</v>
      </c>
      <c r="AM26" s="4">
        <v>180000</v>
      </c>
      <c r="AN26" s="4">
        <v>190000</v>
      </c>
      <c r="AO26" s="4">
        <v>200000</v>
      </c>
      <c r="AP26" s="4">
        <v>200000</v>
      </c>
      <c r="AQ26" s="4">
        <v>180000</v>
      </c>
      <c r="AR26" s="4">
        <v>170000</v>
      </c>
      <c r="AS26" s="4">
        <v>170000</v>
      </c>
    </row>
    <row r="27" spans="1:45" x14ac:dyDescent="0.25">
      <c r="A27">
        <v>29</v>
      </c>
      <c r="B27" s="22">
        <v>648.46050000000002</v>
      </c>
      <c r="C27" s="22">
        <v>7.03</v>
      </c>
      <c r="D27" s="22" t="s">
        <v>6</v>
      </c>
      <c r="E27">
        <v>92.3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270000</v>
      </c>
      <c r="M27" s="4">
        <v>270000</v>
      </c>
      <c r="N27" s="4">
        <v>280000</v>
      </c>
      <c r="O27" s="4">
        <v>290000</v>
      </c>
      <c r="P27" s="4">
        <v>290000</v>
      </c>
      <c r="Q27" s="4">
        <v>27000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56000</v>
      </c>
      <c r="AE27" s="4">
        <v>49000</v>
      </c>
      <c r="AF27" s="4">
        <v>41000</v>
      </c>
      <c r="AG27" s="4">
        <v>310000</v>
      </c>
      <c r="AH27" s="4">
        <v>320000</v>
      </c>
      <c r="AI27" s="4">
        <v>320000</v>
      </c>
      <c r="AJ27" s="4">
        <v>360000</v>
      </c>
      <c r="AK27" s="4">
        <v>400000</v>
      </c>
      <c r="AL27" s="4">
        <v>40000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</row>
    <row r="28" spans="1:45" x14ac:dyDescent="0.25">
      <c r="A28">
        <v>30</v>
      </c>
      <c r="B28" s="22">
        <v>662.47609999999997</v>
      </c>
      <c r="C28" s="22">
        <v>7.45</v>
      </c>
      <c r="D28" s="22" t="s">
        <v>7</v>
      </c>
      <c r="E28">
        <v>81.5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6000000</v>
      </c>
      <c r="M28" s="4">
        <v>6100000</v>
      </c>
      <c r="N28" s="4">
        <v>6100000</v>
      </c>
      <c r="O28" s="4">
        <v>6500000</v>
      </c>
      <c r="P28" s="4">
        <v>6600000</v>
      </c>
      <c r="Q28" s="4">
        <v>6200000</v>
      </c>
      <c r="R28" s="4">
        <v>2500000</v>
      </c>
      <c r="S28" s="4">
        <v>2500000</v>
      </c>
      <c r="T28" s="4">
        <v>2500000</v>
      </c>
      <c r="U28" s="4">
        <v>3100000</v>
      </c>
      <c r="V28" s="4">
        <v>3100000</v>
      </c>
      <c r="W28" s="4">
        <v>3100000</v>
      </c>
      <c r="X28" s="4">
        <v>690000</v>
      </c>
      <c r="Y28" s="4">
        <v>580000</v>
      </c>
      <c r="Z28" s="4">
        <v>640000</v>
      </c>
      <c r="AA28" s="4">
        <v>750000</v>
      </c>
      <c r="AB28" s="4">
        <v>620000</v>
      </c>
      <c r="AC28" s="4">
        <v>760000</v>
      </c>
      <c r="AD28" s="4">
        <v>160000</v>
      </c>
      <c r="AE28" s="4">
        <v>160000</v>
      </c>
      <c r="AF28" s="4">
        <v>190000</v>
      </c>
      <c r="AG28" s="4">
        <v>2000000</v>
      </c>
      <c r="AH28" s="4">
        <v>2000000</v>
      </c>
      <c r="AI28" s="4">
        <v>2000000</v>
      </c>
      <c r="AJ28" s="4">
        <v>2500000</v>
      </c>
      <c r="AK28" s="4">
        <v>2400000</v>
      </c>
      <c r="AL28" s="4">
        <v>2400000</v>
      </c>
      <c r="AM28" s="4">
        <v>2000000</v>
      </c>
      <c r="AN28" s="4">
        <v>2200000</v>
      </c>
      <c r="AO28" s="4">
        <v>2300000</v>
      </c>
      <c r="AP28" s="4">
        <v>2300000</v>
      </c>
      <c r="AQ28" s="4">
        <v>2000000</v>
      </c>
      <c r="AR28" s="4">
        <v>1900000</v>
      </c>
      <c r="AS28" s="4">
        <v>1900000</v>
      </c>
    </row>
    <row r="29" spans="1:45" x14ac:dyDescent="0.25">
      <c r="A29">
        <v>31</v>
      </c>
      <c r="B29" s="22">
        <v>676.4914</v>
      </c>
      <c r="C29" s="22">
        <v>7.86</v>
      </c>
      <c r="D29" s="22" t="s">
        <v>9</v>
      </c>
      <c r="E29">
        <v>94.8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3700000</v>
      </c>
      <c r="M29" s="4">
        <v>3700000</v>
      </c>
      <c r="N29" s="4">
        <v>3600000</v>
      </c>
      <c r="O29" s="4">
        <v>3800000</v>
      </c>
      <c r="P29" s="4">
        <v>3800000</v>
      </c>
      <c r="Q29" s="4">
        <v>3800000</v>
      </c>
      <c r="R29" s="4">
        <v>190000</v>
      </c>
      <c r="S29" s="4">
        <v>170000</v>
      </c>
      <c r="T29" s="4">
        <v>190000</v>
      </c>
      <c r="U29" s="4">
        <v>220000</v>
      </c>
      <c r="V29" s="4">
        <v>200000</v>
      </c>
      <c r="W29" s="4">
        <v>210000</v>
      </c>
      <c r="X29" s="4">
        <v>430000</v>
      </c>
      <c r="Y29" s="4">
        <v>410000</v>
      </c>
      <c r="Z29" s="4">
        <v>460000</v>
      </c>
      <c r="AA29" s="4">
        <v>450000</v>
      </c>
      <c r="AB29" s="4">
        <v>380000</v>
      </c>
      <c r="AC29" s="4">
        <v>510000</v>
      </c>
      <c r="AD29" s="4">
        <v>270000</v>
      </c>
      <c r="AE29" s="4">
        <v>240000</v>
      </c>
      <c r="AF29" s="4">
        <v>26000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990000</v>
      </c>
      <c r="AN29" s="4">
        <v>1100000</v>
      </c>
      <c r="AO29" s="4">
        <v>1200000</v>
      </c>
      <c r="AP29" s="4">
        <v>1100000</v>
      </c>
      <c r="AQ29" s="4">
        <v>1000000</v>
      </c>
      <c r="AR29" s="4">
        <v>940000</v>
      </c>
      <c r="AS29" s="4">
        <v>890000</v>
      </c>
    </row>
    <row r="30" spans="1:45" x14ac:dyDescent="0.25">
      <c r="A30">
        <v>32</v>
      </c>
      <c r="B30" s="22">
        <v>690.50739999999996</v>
      </c>
      <c r="C30" s="22">
        <v>8.2899999999999991</v>
      </c>
      <c r="D30" s="22" t="s">
        <v>11</v>
      </c>
      <c r="E30">
        <v>85.8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40000000</v>
      </c>
      <c r="M30" s="4">
        <v>41000000</v>
      </c>
      <c r="N30" s="4">
        <v>41000000</v>
      </c>
      <c r="O30" s="4">
        <v>43000000</v>
      </c>
      <c r="P30" s="4">
        <v>43000000</v>
      </c>
      <c r="Q30" s="4">
        <v>43000000</v>
      </c>
      <c r="R30" s="4">
        <v>14000000</v>
      </c>
      <c r="S30" s="4">
        <v>14000000</v>
      </c>
      <c r="T30" s="4">
        <v>14000000</v>
      </c>
      <c r="U30" s="4">
        <v>17000000</v>
      </c>
      <c r="V30" s="4">
        <v>17000000</v>
      </c>
      <c r="W30" s="4">
        <v>16000000</v>
      </c>
      <c r="X30" s="4">
        <v>390000</v>
      </c>
      <c r="Y30" s="4">
        <v>410000</v>
      </c>
      <c r="Z30" s="4">
        <v>400000</v>
      </c>
      <c r="AA30" s="4">
        <v>400000</v>
      </c>
      <c r="AB30" s="4">
        <v>380000</v>
      </c>
      <c r="AC30" s="4">
        <v>380000</v>
      </c>
      <c r="AD30" s="4">
        <v>140000</v>
      </c>
      <c r="AE30" s="4">
        <v>140000</v>
      </c>
      <c r="AF30" s="4">
        <v>140000</v>
      </c>
      <c r="AG30" s="4">
        <v>1400000</v>
      </c>
      <c r="AH30" s="4">
        <v>1500000</v>
      </c>
      <c r="AI30" s="4">
        <v>1500000</v>
      </c>
      <c r="AJ30" s="4">
        <v>1800000</v>
      </c>
      <c r="AK30" s="4">
        <v>1800000</v>
      </c>
      <c r="AL30" s="4">
        <v>1800000</v>
      </c>
      <c r="AM30" s="4">
        <v>12000000</v>
      </c>
      <c r="AN30" s="4">
        <v>13000000</v>
      </c>
      <c r="AO30" s="4">
        <v>14000000</v>
      </c>
      <c r="AP30" s="4">
        <v>14000000</v>
      </c>
      <c r="AQ30" s="4">
        <v>13000000</v>
      </c>
      <c r="AR30" s="4">
        <v>13000000</v>
      </c>
      <c r="AS30" s="4">
        <v>12000000</v>
      </c>
    </row>
    <row r="31" spans="1:45" x14ac:dyDescent="0.25">
      <c r="A31">
        <v>33</v>
      </c>
      <c r="B31" s="22">
        <v>704.52419999999995</v>
      </c>
      <c r="C31" s="22">
        <v>8.75</v>
      </c>
      <c r="D31" s="22" t="s">
        <v>12</v>
      </c>
      <c r="E31">
        <v>92.3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180000</v>
      </c>
      <c r="M31" s="4">
        <v>180000</v>
      </c>
      <c r="N31" s="4">
        <v>170000</v>
      </c>
      <c r="O31" s="4">
        <v>190000</v>
      </c>
      <c r="P31" s="4">
        <v>170000</v>
      </c>
      <c r="Q31" s="4">
        <v>170000</v>
      </c>
      <c r="R31" s="4">
        <v>83000</v>
      </c>
      <c r="S31" s="4">
        <v>86000</v>
      </c>
      <c r="T31" s="4">
        <v>80000</v>
      </c>
      <c r="U31" s="4">
        <v>110000</v>
      </c>
      <c r="V31" s="4">
        <v>96000</v>
      </c>
      <c r="W31" s="4">
        <v>93000</v>
      </c>
      <c r="X31" s="4">
        <v>130000</v>
      </c>
      <c r="Y31" s="4">
        <v>120000</v>
      </c>
      <c r="Z31" s="4">
        <v>130000</v>
      </c>
      <c r="AA31" s="4">
        <v>95000</v>
      </c>
      <c r="AB31" s="4">
        <v>120000</v>
      </c>
      <c r="AC31" s="4">
        <v>110000</v>
      </c>
      <c r="AD31" s="4">
        <v>18000</v>
      </c>
      <c r="AE31" s="4">
        <v>13000</v>
      </c>
      <c r="AF31" s="4">
        <v>22000</v>
      </c>
      <c r="AG31" s="4">
        <v>81000</v>
      </c>
      <c r="AH31" s="4">
        <v>83000</v>
      </c>
      <c r="AI31" s="4">
        <v>90000</v>
      </c>
      <c r="AJ31" s="4">
        <v>97000</v>
      </c>
      <c r="AK31" s="4">
        <v>120000</v>
      </c>
      <c r="AL31" s="4">
        <v>120000</v>
      </c>
      <c r="AM31" s="4">
        <v>110000</v>
      </c>
      <c r="AN31" s="4">
        <v>110000</v>
      </c>
      <c r="AO31" s="4">
        <v>120000</v>
      </c>
      <c r="AP31" s="4">
        <v>120000</v>
      </c>
      <c r="AQ31" s="4">
        <v>110000</v>
      </c>
      <c r="AR31" s="4">
        <v>110000</v>
      </c>
      <c r="AS31" s="4">
        <v>110000</v>
      </c>
    </row>
    <row r="32" spans="1:45" x14ac:dyDescent="0.25">
      <c r="A32">
        <v>34</v>
      </c>
      <c r="B32" s="22">
        <v>718.54010000000005</v>
      </c>
      <c r="C32" s="22">
        <v>9.24</v>
      </c>
      <c r="D32" s="22" t="s">
        <v>13</v>
      </c>
      <c r="E32">
        <v>97.1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95000</v>
      </c>
      <c r="M32" s="4">
        <v>95000</v>
      </c>
      <c r="N32" s="4">
        <v>95000</v>
      </c>
      <c r="O32" s="4">
        <v>100000</v>
      </c>
      <c r="P32" s="4">
        <v>110000</v>
      </c>
      <c r="Q32" s="4">
        <v>100000</v>
      </c>
      <c r="R32" s="4">
        <v>1900000</v>
      </c>
      <c r="S32" s="4">
        <v>1900000</v>
      </c>
      <c r="T32" s="4">
        <v>1800000</v>
      </c>
      <c r="U32" s="4">
        <v>2300000</v>
      </c>
      <c r="V32" s="4">
        <v>2300000</v>
      </c>
      <c r="W32" s="4">
        <v>2300000</v>
      </c>
      <c r="X32" s="4">
        <v>16000</v>
      </c>
      <c r="Y32" s="4">
        <v>16000</v>
      </c>
      <c r="Z32" s="4">
        <v>19000</v>
      </c>
      <c r="AA32" s="4">
        <v>16000</v>
      </c>
      <c r="AB32" s="4">
        <v>16000</v>
      </c>
      <c r="AC32" s="4">
        <v>16000</v>
      </c>
      <c r="AD32" s="4">
        <v>0</v>
      </c>
      <c r="AE32" s="4">
        <v>0</v>
      </c>
      <c r="AF32" s="4">
        <v>0</v>
      </c>
      <c r="AG32" s="4">
        <v>67000</v>
      </c>
      <c r="AH32" s="4">
        <v>63000</v>
      </c>
      <c r="AI32" s="4">
        <v>68000</v>
      </c>
      <c r="AJ32" s="4">
        <v>89000</v>
      </c>
      <c r="AK32" s="4">
        <v>87000</v>
      </c>
      <c r="AL32" s="4">
        <v>86000</v>
      </c>
      <c r="AM32" s="4">
        <v>540000</v>
      </c>
      <c r="AN32" s="4">
        <v>580000</v>
      </c>
      <c r="AO32" s="4">
        <v>610000</v>
      </c>
      <c r="AP32" s="4">
        <v>670000</v>
      </c>
      <c r="AQ32" s="4">
        <v>590000</v>
      </c>
      <c r="AR32" s="4">
        <v>550000</v>
      </c>
      <c r="AS32" s="4">
        <v>560000</v>
      </c>
    </row>
    <row r="33" spans="1:45" x14ac:dyDescent="0.25">
      <c r="A33">
        <v>36</v>
      </c>
      <c r="B33" s="22">
        <v>746.57169999999996</v>
      </c>
      <c r="C33" s="22">
        <v>10.3</v>
      </c>
      <c r="D33" s="22" t="s">
        <v>14</v>
      </c>
      <c r="E33">
        <v>90.9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25000</v>
      </c>
      <c r="S33" s="4">
        <v>25000</v>
      </c>
      <c r="T33" s="4">
        <v>25000</v>
      </c>
      <c r="U33" s="4">
        <v>30000</v>
      </c>
      <c r="V33" s="4">
        <v>30000</v>
      </c>
      <c r="W33" s="4">
        <v>3000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5600</v>
      </c>
      <c r="AN33" s="4">
        <v>6700</v>
      </c>
      <c r="AO33" s="4">
        <v>7800</v>
      </c>
      <c r="AP33" s="4">
        <v>7800</v>
      </c>
      <c r="AQ33" s="4">
        <v>6600</v>
      </c>
      <c r="AR33" s="4">
        <v>6800</v>
      </c>
      <c r="AS33" s="4">
        <v>6200</v>
      </c>
    </row>
    <row r="35" spans="1:45" x14ac:dyDescent="0.25">
      <c r="A35">
        <f>COUNT(Tabelle1[Chain Length])</f>
        <v>29</v>
      </c>
      <c r="B35" s="6"/>
      <c r="C35" s="8"/>
      <c r="D35" s="9"/>
    </row>
    <row r="36" spans="1:45" x14ac:dyDescent="0.25">
      <c r="A36">
        <f>COUNT(A5:A24)</f>
        <v>20</v>
      </c>
      <c r="B36" s="6"/>
      <c r="C36" s="6"/>
      <c r="D36" s="6"/>
      <c r="F36" s="17" t="s">
        <v>181</v>
      </c>
      <c r="G36" s="17" t="s">
        <v>182</v>
      </c>
      <c r="H36" s="17" t="s">
        <v>183</v>
      </c>
      <c r="I36" s="17" t="s">
        <v>184</v>
      </c>
      <c r="J36" s="17" t="s">
        <v>185</v>
      </c>
      <c r="K36" s="17" t="s">
        <v>186</v>
      </c>
      <c r="L36" s="17" t="s">
        <v>259</v>
      </c>
      <c r="M36" s="17" t="s">
        <v>260</v>
      </c>
      <c r="N36" s="17" t="s">
        <v>261</v>
      </c>
      <c r="O36" s="17" t="s">
        <v>262</v>
      </c>
      <c r="P36" s="17" t="s">
        <v>263</v>
      </c>
      <c r="Q36" s="17" t="s">
        <v>264</v>
      </c>
      <c r="R36" s="17" t="s">
        <v>187</v>
      </c>
      <c r="S36" s="17" t="s">
        <v>188</v>
      </c>
      <c r="T36" s="17" t="s">
        <v>189</v>
      </c>
      <c r="U36" s="17" t="s">
        <v>190</v>
      </c>
      <c r="V36" s="17" t="s">
        <v>191</v>
      </c>
      <c r="W36" s="17" t="s">
        <v>192</v>
      </c>
      <c r="X36" s="17" t="s">
        <v>251</v>
      </c>
      <c r="Y36" s="17" t="s">
        <v>252</v>
      </c>
      <c r="Z36" s="17" t="s">
        <v>253</v>
      </c>
      <c r="AA36" s="17" t="s">
        <v>254</v>
      </c>
      <c r="AB36" s="17" t="s">
        <v>255</v>
      </c>
      <c r="AC36" s="17" t="s">
        <v>256</v>
      </c>
      <c r="AD36" s="17" t="s">
        <v>193</v>
      </c>
      <c r="AE36" s="17" t="s">
        <v>194</v>
      </c>
      <c r="AF36" s="17" t="s">
        <v>195</v>
      </c>
      <c r="AG36" s="17" t="s">
        <v>245</v>
      </c>
      <c r="AH36" s="17" t="s">
        <v>246</v>
      </c>
      <c r="AI36" s="17" t="s">
        <v>247</v>
      </c>
      <c r="AJ36" s="17" t="s">
        <v>248</v>
      </c>
      <c r="AK36" s="17" t="s">
        <v>249</v>
      </c>
      <c r="AL36" s="17" t="s">
        <v>250</v>
      </c>
      <c r="AM36" s="17" t="s">
        <v>197</v>
      </c>
      <c r="AN36" s="17" t="s">
        <v>198</v>
      </c>
      <c r="AO36" s="17" t="s">
        <v>199</v>
      </c>
      <c r="AP36" s="17" t="s">
        <v>200</v>
      </c>
      <c r="AQ36" s="17" t="s">
        <v>201</v>
      </c>
      <c r="AR36" s="17" t="s">
        <v>202</v>
      </c>
      <c r="AS36" s="17" t="s">
        <v>203</v>
      </c>
    </row>
    <row r="37" spans="1:45" x14ac:dyDescent="0.25">
      <c r="E37" s="20" t="s">
        <v>171</v>
      </c>
      <c r="F37" s="4">
        <f t="shared" ref="F37:AS37" si="0">SUM(F5:F15)</f>
        <v>83556000</v>
      </c>
      <c r="G37" s="4">
        <f t="shared" si="0"/>
        <v>82445000</v>
      </c>
      <c r="H37" s="4">
        <f t="shared" si="0"/>
        <v>82545000</v>
      </c>
      <c r="I37" s="4">
        <f t="shared" si="0"/>
        <v>105214000</v>
      </c>
      <c r="J37" s="4">
        <f t="shared" si="0"/>
        <v>106213000</v>
      </c>
      <c r="K37" s="4">
        <f t="shared" si="0"/>
        <v>107225000</v>
      </c>
      <c r="L37" s="4">
        <f t="shared" si="0"/>
        <v>0</v>
      </c>
      <c r="M37" s="4">
        <f t="shared" si="0"/>
        <v>0</v>
      </c>
      <c r="N37" s="4">
        <f t="shared" si="0"/>
        <v>0</v>
      </c>
      <c r="O37" s="4">
        <f t="shared" si="0"/>
        <v>0</v>
      </c>
      <c r="P37" s="4">
        <f t="shared" si="0"/>
        <v>0</v>
      </c>
      <c r="Q37" s="4">
        <f t="shared" si="0"/>
        <v>0</v>
      </c>
      <c r="R37" s="4">
        <f t="shared" si="0"/>
        <v>2800</v>
      </c>
      <c r="S37" s="4">
        <f t="shared" si="0"/>
        <v>4000</v>
      </c>
      <c r="T37" s="4">
        <f t="shared" si="0"/>
        <v>4200</v>
      </c>
      <c r="U37" s="4">
        <f t="shared" si="0"/>
        <v>3800</v>
      </c>
      <c r="V37" s="4">
        <f t="shared" si="0"/>
        <v>5700</v>
      </c>
      <c r="W37" s="4">
        <f t="shared" si="0"/>
        <v>1900</v>
      </c>
      <c r="X37" s="4">
        <f t="shared" si="0"/>
        <v>74014000</v>
      </c>
      <c r="Y37" s="4">
        <f t="shared" si="0"/>
        <v>70706100</v>
      </c>
      <c r="Z37" s="4">
        <f t="shared" si="0"/>
        <v>73832000</v>
      </c>
      <c r="AA37" s="4">
        <f t="shared" si="0"/>
        <v>74125400</v>
      </c>
      <c r="AB37" s="4">
        <f t="shared" si="0"/>
        <v>72511200</v>
      </c>
      <c r="AC37" s="4">
        <f t="shared" si="0"/>
        <v>71494600</v>
      </c>
      <c r="AD37" s="4">
        <f t="shared" si="0"/>
        <v>43967100</v>
      </c>
      <c r="AE37" s="4">
        <f t="shared" si="0"/>
        <v>45055300</v>
      </c>
      <c r="AF37" s="4">
        <f t="shared" si="0"/>
        <v>44895700</v>
      </c>
      <c r="AG37" s="4">
        <f t="shared" si="0"/>
        <v>98447000</v>
      </c>
      <c r="AH37" s="4">
        <f t="shared" si="0"/>
        <v>100239000</v>
      </c>
      <c r="AI37" s="4">
        <f t="shared" si="0"/>
        <v>102960000</v>
      </c>
      <c r="AJ37" s="4">
        <f t="shared" si="0"/>
        <v>111396700</v>
      </c>
      <c r="AK37" s="4">
        <f t="shared" si="0"/>
        <v>117191000</v>
      </c>
      <c r="AL37" s="4">
        <f t="shared" si="0"/>
        <v>115357200</v>
      </c>
      <c r="AM37" s="4">
        <f t="shared" si="0"/>
        <v>66611000</v>
      </c>
      <c r="AN37" s="4">
        <f t="shared" si="0"/>
        <v>68783000</v>
      </c>
      <c r="AO37" s="4">
        <f t="shared" si="0"/>
        <v>74248000</v>
      </c>
      <c r="AP37" s="4">
        <f t="shared" si="0"/>
        <v>80173000</v>
      </c>
      <c r="AQ37" s="4">
        <f t="shared" si="0"/>
        <v>72670000</v>
      </c>
      <c r="AR37" s="4">
        <f t="shared" si="0"/>
        <v>70753000</v>
      </c>
      <c r="AS37" s="4">
        <f t="shared" si="0"/>
        <v>70657000</v>
      </c>
    </row>
    <row r="38" spans="1:45" x14ac:dyDescent="0.25">
      <c r="E38" s="55" t="s">
        <v>172</v>
      </c>
      <c r="F38" s="4">
        <f t="shared" ref="F38:AS38" si="1">SUM(F16:F24)</f>
        <v>8040600</v>
      </c>
      <c r="G38" s="4">
        <f t="shared" si="1"/>
        <v>8279600</v>
      </c>
      <c r="H38" s="4">
        <f t="shared" si="1"/>
        <v>8390600</v>
      </c>
      <c r="I38" s="4">
        <f t="shared" si="1"/>
        <v>11157000</v>
      </c>
      <c r="J38" s="4">
        <f t="shared" si="1"/>
        <v>11157000</v>
      </c>
      <c r="K38" s="4">
        <f t="shared" si="1"/>
        <v>10838000</v>
      </c>
      <c r="L38" s="4">
        <f t="shared" si="1"/>
        <v>53800</v>
      </c>
      <c r="M38" s="4">
        <f t="shared" si="1"/>
        <v>50000</v>
      </c>
      <c r="N38" s="4">
        <f t="shared" si="1"/>
        <v>66500</v>
      </c>
      <c r="O38" s="4">
        <f t="shared" si="1"/>
        <v>55000</v>
      </c>
      <c r="P38" s="4">
        <f t="shared" si="1"/>
        <v>49100</v>
      </c>
      <c r="Q38" s="4">
        <f t="shared" si="1"/>
        <v>63800</v>
      </c>
      <c r="R38" s="4">
        <f t="shared" si="1"/>
        <v>1149100</v>
      </c>
      <c r="S38" s="4">
        <f t="shared" si="1"/>
        <v>1134000</v>
      </c>
      <c r="T38" s="4">
        <f t="shared" si="1"/>
        <v>1157800</v>
      </c>
      <c r="U38" s="4">
        <f t="shared" si="1"/>
        <v>1483500</v>
      </c>
      <c r="V38" s="4">
        <f t="shared" si="1"/>
        <v>1468900</v>
      </c>
      <c r="W38" s="4">
        <f t="shared" si="1"/>
        <v>1469100</v>
      </c>
      <c r="X38" s="4">
        <f t="shared" si="1"/>
        <v>72180000</v>
      </c>
      <c r="Y38" s="4">
        <f t="shared" si="1"/>
        <v>73980000</v>
      </c>
      <c r="Z38" s="4">
        <f t="shared" si="1"/>
        <v>74300000</v>
      </c>
      <c r="AA38" s="4">
        <f t="shared" si="1"/>
        <v>73200000</v>
      </c>
      <c r="AB38" s="4">
        <f t="shared" si="1"/>
        <v>74090000</v>
      </c>
      <c r="AC38" s="4">
        <f t="shared" si="1"/>
        <v>71780000</v>
      </c>
      <c r="AD38" s="4">
        <f t="shared" si="1"/>
        <v>25319000</v>
      </c>
      <c r="AE38" s="4">
        <f t="shared" si="1"/>
        <v>25452000</v>
      </c>
      <c r="AF38" s="4">
        <f t="shared" si="1"/>
        <v>25440000</v>
      </c>
      <c r="AG38" s="4">
        <f t="shared" si="1"/>
        <v>91491100</v>
      </c>
      <c r="AH38" s="4">
        <f t="shared" si="1"/>
        <v>86301900</v>
      </c>
      <c r="AI38" s="4">
        <f t="shared" si="1"/>
        <v>94722500</v>
      </c>
      <c r="AJ38" s="4">
        <f t="shared" si="1"/>
        <v>104866800</v>
      </c>
      <c r="AK38" s="4">
        <f t="shared" si="1"/>
        <v>103053300</v>
      </c>
      <c r="AL38" s="4">
        <f t="shared" si="1"/>
        <v>106045800</v>
      </c>
      <c r="AM38" s="4">
        <f t="shared" si="1"/>
        <v>31142000</v>
      </c>
      <c r="AN38" s="4">
        <f t="shared" si="1"/>
        <v>32916000</v>
      </c>
      <c r="AO38" s="4">
        <f t="shared" si="1"/>
        <v>35418000</v>
      </c>
      <c r="AP38" s="4">
        <f t="shared" si="1"/>
        <v>39845000</v>
      </c>
      <c r="AQ38" s="4">
        <f t="shared" si="1"/>
        <v>34981000</v>
      </c>
      <c r="AR38" s="4">
        <f t="shared" si="1"/>
        <v>34376000</v>
      </c>
      <c r="AS38" s="4">
        <f t="shared" si="1"/>
        <v>34664000</v>
      </c>
    </row>
    <row r="39" spans="1:45" x14ac:dyDescent="0.25">
      <c r="E39" s="22" t="s">
        <v>173</v>
      </c>
      <c r="F39" s="4">
        <f t="shared" ref="F39:AS39" si="2">SUM(F25:F33)</f>
        <v>0</v>
      </c>
      <c r="G39" s="4">
        <f t="shared" si="2"/>
        <v>0</v>
      </c>
      <c r="H39" s="4">
        <f t="shared" si="2"/>
        <v>0</v>
      </c>
      <c r="I39" s="4">
        <f t="shared" si="2"/>
        <v>0</v>
      </c>
      <c r="J39" s="4">
        <f t="shared" si="2"/>
        <v>0</v>
      </c>
      <c r="K39" s="4">
        <f t="shared" si="2"/>
        <v>0</v>
      </c>
      <c r="L39" s="4">
        <f t="shared" si="2"/>
        <v>50436800</v>
      </c>
      <c r="M39" s="4">
        <f t="shared" si="2"/>
        <v>51536600</v>
      </c>
      <c r="N39" s="4">
        <f t="shared" si="2"/>
        <v>51446500</v>
      </c>
      <c r="O39" s="4">
        <f t="shared" si="2"/>
        <v>54091700</v>
      </c>
      <c r="P39" s="4">
        <f t="shared" si="2"/>
        <v>54181700</v>
      </c>
      <c r="Q39" s="4">
        <f t="shared" si="2"/>
        <v>53751500</v>
      </c>
      <c r="R39" s="4">
        <f t="shared" si="2"/>
        <v>18798000</v>
      </c>
      <c r="S39" s="4">
        <f t="shared" si="2"/>
        <v>18781000</v>
      </c>
      <c r="T39" s="4">
        <f t="shared" si="2"/>
        <v>18693000</v>
      </c>
      <c r="U39" s="4">
        <f t="shared" si="2"/>
        <v>22890000</v>
      </c>
      <c r="V39" s="4">
        <f t="shared" si="2"/>
        <v>22856000</v>
      </c>
      <c r="W39" s="4">
        <f t="shared" si="2"/>
        <v>21853000</v>
      </c>
      <c r="X39" s="4">
        <f t="shared" si="2"/>
        <v>2139000</v>
      </c>
      <c r="Y39" s="4">
        <f t="shared" si="2"/>
        <v>2002400</v>
      </c>
      <c r="Z39" s="4">
        <f t="shared" si="2"/>
        <v>2162000</v>
      </c>
      <c r="AA39" s="4">
        <f t="shared" si="2"/>
        <v>2196000</v>
      </c>
      <c r="AB39" s="4">
        <f t="shared" si="2"/>
        <v>2001000</v>
      </c>
      <c r="AC39" s="4">
        <f t="shared" si="2"/>
        <v>2222300</v>
      </c>
      <c r="AD39" s="4">
        <f t="shared" si="2"/>
        <v>656000</v>
      </c>
      <c r="AE39" s="4">
        <f t="shared" si="2"/>
        <v>612000</v>
      </c>
      <c r="AF39" s="4">
        <f t="shared" si="2"/>
        <v>662500</v>
      </c>
      <c r="AG39" s="4">
        <f t="shared" si="2"/>
        <v>4241000</v>
      </c>
      <c r="AH39" s="4">
        <f t="shared" si="2"/>
        <v>4318500</v>
      </c>
      <c r="AI39" s="4">
        <f t="shared" si="2"/>
        <v>4360700</v>
      </c>
      <c r="AJ39" s="4">
        <f t="shared" si="2"/>
        <v>5279600</v>
      </c>
      <c r="AK39" s="4">
        <f t="shared" si="2"/>
        <v>5270400</v>
      </c>
      <c r="AL39" s="4">
        <f t="shared" si="2"/>
        <v>5279300</v>
      </c>
      <c r="AM39" s="4">
        <f t="shared" si="2"/>
        <v>15827100</v>
      </c>
      <c r="AN39" s="4">
        <f t="shared" si="2"/>
        <v>17190500</v>
      </c>
      <c r="AO39" s="4">
        <f t="shared" si="2"/>
        <v>18441500</v>
      </c>
      <c r="AP39" s="4">
        <f t="shared" si="2"/>
        <v>18402700</v>
      </c>
      <c r="AQ39" s="4">
        <f t="shared" si="2"/>
        <v>16887800</v>
      </c>
      <c r="AR39" s="4">
        <f t="shared" si="2"/>
        <v>16679900</v>
      </c>
      <c r="AS39" s="4">
        <f t="shared" si="2"/>
        <v>15640700</v>
      </c>
    </row>
    <row r="42" spans="1:45" x14ac:dyDescent="0.25">
      <c r="F42" s="18" t="s">
        <v>176</v>
      </c>
      <c r="G42" s="18" t="s">
        <v>177</v>
      </c>
      <c r="H42" s="18" t="s">
        <v>265</v>
      </c>
      <c r="I42" s="18" t="s">
        <v>266</v>
      </c>
      <c r="J42" s="18" t="s">
        <v>178</v>
      </c>
      <c r="K42" s="18" t="s">
        <v>179</v>
      </c>
      <c r="L42" s="18" t="s">
        <v>257</v>
      </c>
      <c r="M42" s="18" t="s">
        <v>258</v>
      </c>
      <c r="N42" s="18" t="s">
        <v>180</v>
      </c>
      <c r="O42" s="18" t="s">
        <v>243</v>
      </c>
      <c r="P42" s="18" t="s">
        <v>244</v>
      </c>
      <c r="Q42" s="18" t="s">
        <v>170</v>
      </c>
    </row>
    <row r="43" spans="1:45" x14ac:dyDescent="0.25">
      <c r="E43" s="20" t="s">
        <v>171</v>
      </c>
      <c r="F43" s="4">
        <f>AVERAGE(F37:H37)</f>
        <v>82848666.666666672</v>
      </c>
      <c r="G43" s="4">
        <f>AVERAGE(I37:K37)</f>
        <v>106217333.33333333</v>
      </c>
      <c r="H43" s="4">
        <f>AVERAGE(L37:N37)</f>
        <v>0</v>
      </c>
      <c r="I43" s="4">
        <f>AVERAGE(O37:Q37)</f>
        <v>0</v>
      </c>
      <c r="J43" s="4">
        <f>AVERAGE(R37:T37)</f>
        <v>3666.6666666666665</v>
      </c>
      <c r="K43" s="4">
        <f>AVERAGE(U37:W37)</f>
        <v>3800</v>
      </c>
      <c r="L43" s="4">
        <f>AVERAGE(X37:Z37)</f>
        <v>72850700</v>
      </c>
      <c r="M43" s="4">
        <f>AVERAGE(AA37:AC37)</f>
        <v>72710400</v>
      </c>
      <c r="N43" s="4">
        <f>AVERAGE(AD37:AF37)</f>
        <v>44639366.666666664</v>
      </c>
      <c r="O43" s="4">
        <f>AVERAGE(AG37:AI37)</f>
        <v>100548666.66666667</v>
      </c>
      <c r="P43" s="4">
        <f>AVERAGE(AJ37:AL37)</f>
        <v>114648300</v>
      </c>
      <c r="Q43" s="4">
        <f>AVERAGE(AM37:AS37)</f>
        <v>71985000</v>
      </c>
    </row>
    <row r="44" spans="1:45" x14ac:dyDescent="0.25">
      <c r="E44" s="55" t="s">
        <v>172</v>
      </c>
      <c r="F44" s="4">
        <f>AVERAGE(F38:H38)</f>
        <v>8236933.333333333</v>
      </c>
      <c r="G44" s="4">
        <f>AVERAGE(I38:K38)</f>
        <v>11050666.666666666</v>
      </c>
      <c r="H44" s="4">
        <f>AVERAGE(L38:N38)</f>
        <v>56766.666666666664</v>
      </c>
      <c r="I44" s="4">
        <f>AVERAGE(O38:Q38)</f>
        <v>55966.666666666664</v>
      </c>
      <c r="J44" s="4">
        <f>AVERAGE(R38:T38)</f>
        <v>1146966.6666666667</v>
      </c>
      <c r="K44" s="4">
        <f>AVERAGE(U38:W38)</f>
        <v>1473833.3333333333</v>
      </c>
      <c r="L44" s="4">
        <f>AVERAGE(X38:Z38)</f>
        <v>73486666.666666672</v>
      </c>
      <c r="M44" s="4">
        <f>AVERAGE(AA38:AC38)</f>
        <v>73023333.333333328</v>
      </c>
      <c r="N44" s="4">
        <f>AVERAGE(AD38:AF38)</f>
        <v>25403666.666666668</v>
      </c>
      <c r="O44" s="4">
        <f>AVERAGE(AG38:AI38)</f>
        <v>90838500</v>
      </c>
      <c r="P44" s="4">
        <f>AVERAGE(AJ38:AL38)</f>
        <v>104655300</v>
      </c>
      <c r="Q44" s="4">
        <f>AVERAGE(AM38:AS38)</f>
        <v>34763142.857142858</v>
      </c>
    </row>
    <row r="45" spans="1:45" x14ac:dyDescent="0.25">
      <c r="E45" s="22" t="s">
        <v>173</v>
      </c>
      <c r="F45" s="4">
        <f>AVERAGE(F39:H39)</f>
        <v>0</v>
      </c>
      <c r="G45" s="4">
        <f>AVERAGE(I39:K39)</f>
        <v>0</v>
      </c>
      <c r="H45" s="4">
        <f>AVERAGE(L39:N39)</f>
        <v>51139966.666666664</v>
      </c>
      <c r="I45" s="4">
        <f>AVERAGE(O39:Q39)</f>
        <v>54008300</v>
      </c>
      <c r="J45" s="4">
        <f>AVERAGE(R39:T39)</f>
        <v>18757333.333333332</v>
      </c>
      <c r="K45" s="4">
        <f>AVERAGE(U39:W39)</f>
        <v>22533000</v>
      </c>
      <c r="L45" s="4">
        <f>AVERAGE(X39:Z39)</f>
        <v>2101133.3333333335</v>
      </c>
      <c r="M45" s="4">
        <f>AVERAGE(AA39:AC39)</f>
        <v>2139766.6666666665</v>
      </c>
      <c r="N45" s="4">
        <f>AVERAGE(AD39:AF39)</f>
        <v>643500</v>
      </c>
      <c r="O45" s="4">
        <f>AVERAGE(AG39:AI39)</f>
        <v>4306733.333333333</v>
      </c>
      <c r="P45" s="4">
        <f>AVERAGE(AJ39:AL39)</f>
        <v>5276433.333333333</v>
      </c>
      <c r="Q45" s="4">
        <f>AVERAGE(AM39:AS39)</f>
        <v>17010028.571428571</v>
      </c>
    </row>
    <row r="48" spans="1:45" ht="18.75" x14ac:dyDescent="0.3">
      <c r="B48" s="75" t="s">
        <v>229</v>
      </c>
    </row>
    <row r="50" spans="1:45" x14ac:dyDescent="0.25">
      <c r="A50" s="7" t="s">
        <v>196</v>
      </c>
      <c r="B50" s="5" t="s">
        <v>17</v>
      </c>
      <c r="C50" s="5" t="s">
        <v>18</v>
      </c>
      <c r="D50" s="5" t="s">
        <v>19</v>
      </c>
      <c r="E50" s="5" t="s">
        <v>20</v>
      </c>
      <c r="F50" s="4" t="s">
        <v>181</v>
      </c>
      <c r="G50" s="4" t="s">
        <v>182</v>
      </c>
      <c r="H50" s="4" t="s">
        <v>183</v>
      </c>
      <c r="I50" s="4" t="s">
        <v>184</v>
      </c>
      <c r="J50" s="4" t="s">
        <v>185</v>
      </c>
      <c r="K50" s="4" t="s">
        <v>186</v>
      </c>
      <c r="L50" s="4" t="s">
        <v>259</v>
      </c>
      <c r="M50" s="4" t="s">
        <v>260</v>
      </c>
      <c r="N50" s="4" t="s">
        <v>261</v>
      </c>
      <c r="O50" s="4" t="s">
        <v>262</v>
      </c>
      <c r="P50" s="4" t="s">
        <v>263</v>
      </c>
      <c r="Q50" s="4" t="s">
        <v>264</v>
      </c>
      <c r="R50" s="4" t="s">
        <v>187</v>
      </c>
      <c r="S50" s="4" t="s">
        <v>188</v>
      </c>
      <c r="T50" s="4" t="s">
        <v>189</v>
      </c>
      <c r="U50" s="4" t="s">
        <v>190</v>
      </c>
      <c r="V50" s="4" t="s">
        <v>191</v>
      </c>
      <c r="W50" s="4" t="s">
        <v>192</v>
      </c>
      <c r="X50" s="4" t="s">
        <v>251</v>
      </c>
      <c r="Y50" s="4" t="s">
        <v>252</v>
      </c>
      <c r="Z50" s="4" t="s">
        <v>253</v>
      </c>
      <c r="AA50" s="4" t="s">
        <v>254</v>
      </c>
      <c r="AB50" s="4" t="s">
        <v>255</v>
      </c>
      <c r="AC50" s="4" t="s">
        <v>256</v>
      </c>
      <c r="AD50" s="4" t="s">
        <v>193</v>
      </c>
      <c r="AE50" s="4" t="s">
        <v>194</v>
      </c>
      <c r="AF50" s="4" t="s">
        <v>195</v>
      </c>
      <c r="AG50" s="4" t="s">
        <v>245</v>
      </c>
      <c r="AH50" s="4" t="s">
        <v>246</v>
      </c>
      <c r="AI50" s="4" t="s">
        <v>247</v>
      </c>
      <c r="AJ50" s="4" t="s">
        <v>248</v>
      </c>
      <c r="AK50" s="4" t="s">
        <v>249</v>
      </c>
      <c r="AL50" s="4" t="s">
        <v>250</v>
      </c>
      <c r="AM50" s="4" t="s">
        <v>197</v>
      </c>
      <c r="AN50" s="4" t="s">
        <v>198</v>
      </c>
      <c r="AO50" s="4" t="s">
        <v>199</v>
      </c>
      <c r="AP50" s="4" t="s">
        <v>200</v>
      </c>
      <c r="AQ50" s="4" t="s">
        <v>201</v>
      </c>
      <c r="AR50" s="4" t="s">
        <v>202</v>
      </c>
      <c r="AS50" s="4" t="s">
        <v>203</v>
      </c>
    </row>
    <row r="51" spans="1:45" x14ac:dyDescent="0.25">
      <c r="A51">
        <v>32</v>
      </c>
      <c r="B51" s="27">
        <v>688.48969999999997</v>
      </c>
      <c r="C51" s="27">
        <v>7.35</v>
      </c>
      <c r="D51" s="27" t="s">
        <v>30</v>
      </c>
      <c r="E51">
        <v>97.3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8000000</v>
      </c>
      <c r="Y51" s="4">
        <v>8100000</v>
      </c>
      <c r="Z51" s="4">
        <v>8700000</v>
      </c>
      <c r="AA51" s="4">
        <v>8500000</v>
      </c>
      <c r="AB51" s="4">
        <v>8200000</v>
      </c>
      <c r="AC51" s="4">
        <v>7800000</v>
      </c>
      <c r="AD51" s="4">
        <v>11000000</v>
      </c>
      <c r="AE51" s="4">
        <v>11000000</v>
      </c>
      <c r="AF51" s="4">
        <v>11000000</v>
      </c>
      <c r="AG51" s="4">
        <v>11000000</v>
      </c>
      <c r="AH51" s="4">
        <v>11000000</v>
      </c>
      <c r="AI51" s="4">
        <v>12000000</v>
      </c>
      <c r="AJ51" s="4">
        <v>13000000</v>
      </c>
      <c r="AK51" s="4">
        <v>12000000</v>
      </c>
      <c r="AL51" s="4">
        <v>12000000</v>
      </c>
      <c r="AM51" s="4">
        <v>3500000</v>
      </c>
      <c r="AN51" s="4">
        <v>3600000</v>
      </c>
      <c r="AO51" s="4">
        <v>3700000</v>
      </c>
      <c r="AP51" s="4">
        <v>3800000</v>
      </c>
      <c r="AQ51" s="4">
        <v>3300000</v>
      </c>
      <c r="AR51" s="4">
        <v>3400000</v>
      </c>
      <c r="AS51" s="4">
        <v>3200000</v>
      </c>
    </row>
    <row r="52" spans="1:45" x14ac:dyDescent="0.25">
      <c r="A52">
        <v>33</v>
      </c>
      <c r="B52" s="27">
        <v>702.5068</v>
      </c>
      <c r="C52" s="27">
        <v>7.76</v>
      </c>
      <c r="D52" s="27" t="s">
        <v>36</v>
      </c>
      <c r="E52">
        <v>82.1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1100000</v>
      </c>
      <c r="AE52" s="4">
        <v>1200000</v>
      </c>
      <c r="AF52" s="4">
        <v>110000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</row>
    <row r="53" spans="1:45" x14ac:dyDescent="0.25">
      <c r="A53">
        <v>34</v>
      </c>
      <c r="B53" s="28">
        <v>716.52160000000003</v>
      </c>
      <c r="C53" s="28">
        <v>8.17</v>
      </c>
      <c r="D53" s="28" t="s">
        <v>43</v>
      </c>
      <c r="E53">
        <v>89.6</v>
      </c>
      <c r="F53" s="4">
        <v>92000</v>
      </c>
      <c r="G53" s="4">
        <v>67000</v>
      </c>
      <c r="H53" s="4">
        <v>77000</v>
      </c>
      <c r="I53" s="4">
        <v>89000</v>
      </c>
      <c r="J53" s="4">
        <v>1300000</v>
      </c>
      <c r="K53" s="4">
        <v>9000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2100000</v>
      </c>
      <c r="Y53" s="4">
        <v>2000000</v>
      </c>
      <c r="Z53" s="4">
        <v>2200000</v>
      </c>
      <c r="AA53" s="4">
        <v>2100000</v>
      </c>
      <c r="AB53" s="4">
        <v>2000000</v>
      </c>
      <c r="AC53" s="4">
        <v>2100000</v>
      </c>
      <c r="AD53" s="4">
        <v>2200000</v>
      </c>
      <c r="AE53" s="4">
        <v>2200000</v>
      </c>
      <c r="AF53" s="4">
        <v>2200000</v>
      </c>
      <c r="AG53" s="4">
        <v>3400000</v>
      </c>
      <c r="AH53" s="4">
        <v>3500000</v>
      </c>
      <c r="AI53" s="4">
        <v>3500000</v>
      </c>
      <c r="AJ53" s="4">
        <v>3900000</v>
      </c>
      <c r="AK53" s="4">
        <v>3800000</v>
      </c>
      <c r="AL53" s="4">
        <v>3900000</v>
      </c>
      <c r="AM53" s="4">
        <v>930000</v>
      </c>
      <c r="AN53" s="4">
        <v>1000000</v>
      </c>
      <c r="AO53" s="4">
        <v>1000000</v>
      </c>
      <c r="AP53" s="4">
        <v>1200000</v>
      </c>
      <c r="AQ53" s="4">
        <v>1100000</v>
      </c>
      <c r="AR53" s="4">
        <v>1000000</v>
      </c>
      <c r="AS53" s="4">
        <v>1100000</v>
      </c>
    </row>
    <row r="54" spans="1:45" x14ac:dyDescent="0.25">
      <c r="A54">
        <v>28</v>
      </c>
      <c r="B54" s="30">
        <v>632.42970000000003</v>
      </c>
      <c r="C54" s="30">
        <v>5.78</v>
      </c>
      <c r="D54" s="30" t="s">
        <v>22</v>
      </c>
      <c r="E54">
        <v>87.7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5900</v>
      </c>
      <c r="AE54" s="4">
        <v>4900</v>
      </c>
      <c r="AF54" s="4">
        <v>5900</v>
      </c>
      <c r="AG54" s="4">
        <v>23000</v>
      </c>
      <c r="AH54" s="4">
        <v>23000</v>
      </c>
      <c r="AI54" s="4">
        <v>27000</v>
      </c>
      <c r="AJ54" s="4">
        <v>25000</v>
      </c>
      <c r="AK54" s="4">
        <v>25000</v>
      </c>
      <c r="AL54" s="4">
        <v>2300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</row>
    <row r="55" spans="1:45" x14ac:dyDescent="0.25">
      <c r="A55">
        <v>30</v>
      </c>
      <c r="B55" s="30">
        <v>660.46100000000001</v>
      </c>
      <c r="C55" s="30">
        <v>6.63</v>
      </c>
      <c r="D55" s="30" t="s">
        <v>28</v>
      </c>
      <c r="E55">
        <v>89.3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1800000</v>
      </c>
      <c r="AE55" s="4">
        <v>3000000</v>
      </c>
      <c r="AF55" s="4">
        <v>2100000</v>
      </c>
      <c r="AG55" s="4">
        <v>6300000</v>
      </c>
      <c r="AH55" s="4">
        <v>6100000</v>
      </c>
      <c r="AI55" s="4">
        <v>7300000</v>
      </c>
      <c r="AJ55" s="4">
        <v>7400000</v>
      </c>
      <c r="AK55" s="4">
        <v>6700000</v>
      </c>
      <c r="AL55" s="4">
        <v>6600000</v>
      </c>
      <c r="AM55" s="4">
        <v>1700000</v>
      </c>
      <c r="AN55" s="4">
        <v>1600000</v>
      </c>
      <c r="AO55" s="4">
        <v>2000000</v>
      </c>
      <c r="AP55" s="4">
        <v>1500000</v>
      </c>
      <c r="AQ55" s="4">
        <v>1700000</v>
      </c>
      <c r="AR55" s="4">
        <v>1700000</v>
      </c>
      <c r="AS55" s="4">
        <v>1200000</v>
      </c>
    </row>
    <row r="56" spans="1:45" x14ac:dyDescent="0.25">
      <c r="A56">
        <v>32</v>
      </c>
      <c r="B56" s="30">
        <v>688.49310000000003</v>
      </c>
      <c r="C56" s="30">
        <v>7.43</v>
      </c>
      <c r="D56" s="30" t="s">
        <v>30</v>
      </c>
      <c r="E56">
        <v>82.2</v>
      </c>
      <c r="F56" s="4">
        <v>780000</v>
      </c>
      <c r="G56" s="4">
        <v>1000000</v>
      </c>
      <c r="H56" s="4">
        <v>1000000</v>
      </c>
      <c r="I56" s="4">
        <v>1300000</v>
      </c>
      <c r="J56" s="4">
        <v>860000</v>
      </c>
      <c r="K56" s="4">
        <v>130000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</row>
    <row r="57" spans="1:45" x14ac:dyDescent="0.25">
      <c r="A57">
        <v>33</v>
      </c>
      <c r="B57" s="30">
        <v>702.50729999999999</v>
      </c>
      <c r="C57" s="30">
        <v>7.81</v>
      </c>
      <c r="D57" s="30" t="s">
        <v>31</v>
      </c>
      <c r="E57">
        <v>69.599999999999994</v>
      </c>
      <c r="F57" s="4">
        <v>1900000</v>
      </c>
      <c r="G57" s="4">
        <v>1900000</v>
      </c>
      <c r="H57" s="4">
        <v>1900000</v>
      </c>
      <c r="I57" s="4">
        <v>2500000</v>
      </c>
      <c r="J57" s="4">
        <v>2600000</v>
      </c>
      <c r="K57" s="4">
        <v>270000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</row>
    <row r="58" spans="1:45" x14ac:dyDescent="0.25">
      <c r="A58">
        <v>34</v>
      </c>
      <c r="B58" s="31">
        <v>716.52329999999995</v>
      </c>
      <c r="C58" s="31">
        <v>8.26</v>
      </c>
      <c r="D58" s="31" t="s">
        <v>37</v>
      </c>
      <c r="E58">
        <v>70.2</v>
      </c>
      <c r="F58" s="4">
        <v>1000000</v>
      </c>
      <c r="G58" s="4">
        <v>990000</v>
      </c>
      <c r="H58" s="4">
        <v>960000</v>
      </c>
      <c r="I58" s="4">
        <v>1300000</v>
      </c>
      <c r="J58" s="4">
        <v>710000</v>
      </c>
      <c r="K58" s="4">
        <v>130000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</row>
    <row r="59" spans="1:45" x14ac:dyDescent="0.25">
      <c r="A59">
        <v>35</v>
      </c>
      <c r="B59" s="31">
        <v>730.5403</v>
      </c>
      <c r="C59" s="31">
        <v>8.69</v>
      </c>
      <c r="D59" s="31" t="s">
        <v>44</v>
      </c>
      <c r="E59">
        <v>90.1</v>
      </c>
      <c r="F59" s="4">
        <v>270000</v>
      </c>
      <c r="G59" s="4">
        <v>270000</v>
      </c>
      <c r="H59" s="4">
        <v>270000</v>
      </c>
      <c r="I59" s="4">
        <v>360000</v>
      </c>
      <c r="J59" s="4">
        <v>360000</v>
      </c>
      <c r="K59" s="4">
        <v>35000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>
        <v>0</v>
      </c>
    </row>
    <row r="60" spans="1:45" x14ac:dyDescent="0.25">
      <c r="A60">
        <v>28</v>
      </c>
      <c r="B60" s="25">
        <v>632.42920000000004</v>
      </c>
      <c r="C60" s="25">
        <v>5.87</v>
      </c>
      <c r="D60" s="25" t="s">
        <v>21</v>
      </c>
      <c r="E60">
        <v>68.400000000000006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50000</v>
      </c>
      <c r="Y60" s="4">
        <v>61000</v>
      </c>
      <c r="Z60" s="4">
        <v>59000</v>
      </c>
      <c r="AA60" s="4">
        <v>55000</v>
      </c>
      <c r="AB60" s="4">
        <v>60000</v>
      </c>
      <c r="AC60" s="4">
        <v>67000</v>
      </c>
      <c r="AD60" s="4">
        <v>4200</v>
      </c>
      <c r="AE60" s="4">
        <v>18000</v>
      </c>
      <c r="AF60" s="4">
        <v>13000</v>
      </c>
      <c r="AG60" s="4">
        <v>2600</v>
      </c>
      <c r="AH60" s="4">
        <v>1600</v>
      </c>
      <c r="AI60" s="4">
        <v>4000</v>
      </c>
      <c r="AJ60" s="4">
        <v>7800</v>
      </c>
      <c r="AK60" s="4">
        <v>5300</v>
      </c>
      <c r="AL60" s="4">
        <v>2400</v>
      </c>
      <c r="AM60" s="4">
        <v>22000</v>
      </c>
      <c r="AN60" s="4">
        <v>22000</v>
      </c>
      <c r="AO60" s="4">
        <v>24000</v>
      </c>
      <c r="AP60" s="4">
        <v>23000</v>
      </c>
      <c r="AQ60" s="4">
        <v>22000</v>
      </c>
      <c r="AR60" s="4">
        <v>20000</v>
      </c>
      <c r="AS60" s="4">
        <v>20000</v>
      </c>
    </row>
    <row r="61" spans="1:45" x14ac:dyDescent="0.25">
      <c r="A61">
        <v>29</v>
      </c>
      <c r="B61" s="25">
        <v>646.44539999999995</v>
      </c>
      <c r="C61" s="25">
        <v>6.29</v>
      </c>
      <c r="D61" s="25" t="s">
        <v>23</v>
      </c>
      <c r="E61">
        <v>89.7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1600000</v>
      </c>
      <c r="Y61" s="4">
        <v>1700000</v>
      </c>
      <c r="Z61" s="4">
        <v>1600000</v>
      </c>
      <c r="AA61" s="4">
        <v>1600000</v>
      </c>
      <c r="AB61" s="4">
        <v>1600000</v>
      </c>
      <c r="AC61" s="4">
        <v>1600000</v>
      </c>
      <c r="AD61" s="4">
        <v>240000</v>
      </c>
      <c r="AE61" s="4">
        <v>130000</v>
      </c>
      <c r="AF61" s="4">
        <v>11000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510000</v>
      </c>
      <c r="AN61" s="4">
        <v>390000</v>
      </c>
      <c r="AO61" s="4">
        <v>430000</v>
      </c>
      <c r="AP61" s="4">
        <v>580000</v>
      </c>
      <c r="AQ61" s="4">
        <v>510000</v>
      </c>
      <c r="AR61" s="4">
        <v>350000</v>
      </c>
      <c r="AS61" s="4">
        <v>550000</v>
      </c>
    </row>
    <row r="62" spans="1:45" x14ac:dyDescent="0.25">
      <c r="A62">
        <v>31</v>
      </c>
      <c r="B62" s="25">
        <v>674.47580000000005</v>
      </c>
      <c r="C62" s="25">
        <v>7.1</v>
      </c>
      <c r="D62" s="25" t="s">
        <v>29</v>
      </c>
      <c r="E62">
        <v>95.6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120000</v>
      </c>
      <c r="M62" s="4">
        <v>120000</v>
      </c>
      <c r="N62" s="4">
        <v>120000</v>
      </c>
      <c r="O62" s="4">
        <v>120000</v>
      </c>
      <c r="P62" s="4">
        <v>130000</v>
      </c>
      <c r="Q62" s="4">
        <v>130000</v>
      </c>
      <c r="R62" s="4">
        <v>81000</v>
      </c>
      <c r="S62" s="4">
        <v>71000</v>
      </c>
      <c r="T62" s="4">
        <v>55000</v>
      </c>
      <c r="U62" s="4">
        <v>81000</v>
      </c>
      <c r="V62" s="4">
        <v>80000</v>
      </c>
      <c r="W62" s="4">
        <v>65000</v>
      </c>
      <c r="X62" s="4">
        <v>44000000</v>
      </c>
      <c r="Y62" s="4">
        <v>43000000</v>
      </c>
      <c r="Z62" s="4">
        <v>43000000</v>
      </c>
      <c r="AA62" s="4">
        <v>43000000</v>
      </c>
      <c r="AB62" s="4">
        <v>41000000</v>
      </c>
      <c r="AC62" s="4">
        <v>43000000</v>
      </c>
      <c r="AD62" s="4">
        <v>21000000</v>
      </c>
      <c r="AE62" s="4">
        <v>21000000</v>
      </c>
      <c r="AF62" s="4">
        <v>21000000</v>
      </c>
      <c r="AG62" s="4">
        <v>16000000</v>
      </c>
      <c r="AH62" s="4">
        <v>17000000</v>
      </c>
      <c r="AI62" s="4">
        <v>17000000</v>
      </c>
      <c r="AJ62" s="4">
        <v>18000000</v>
      </c>
      <c r="AK62" s="4">
        <v>18000000</v>
      </c>
      <c r="AL62" s="4">
        <v>18000000</v>
      </c>
      <c r="AM62" s="4">
        <v>11000000</v>
      </c>
      <c r="AN62" s="4">
        <v>12000000</v>
      </c>
      <c r="AO62" s="4">
        <v>16000000</v>
      </c>
      <c r="AP62" s="4">
        <v>17000000</v>
      </c>
      <c r="AQ62" s="4">
        <v>15000000</v>
      </c>
      <c r="AR62" s="4">
        <v>15000000</v>
      </c>
      <c r="AS62" s="4">
        <v>14000000</v>
      </c>
    </row>
    <row r="63" spans="1:45" x14ac:dyDescent="0.25">
      <c r="A63">
        <v>32</v>
      </c>
      <c r="B63" s="25">
        <v>688.4914</v>
      </c>
      <c r="C63" s="25">
        <v>7.49</v>
      </c>
      <c r="D63" s="25" t="s">
        <v>30</v>
      </c>
      <c r="E63">
        <v>82.2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12000000</v>
      </c>
      <c r="Y63" s="4">
        <v>12000000</v>
      </c>
      <c r="Z63" s="4">
        <v>12000000</v>
      </c>
      <c r="AA63" s="4">
        <v>12000000</v>
      </c>
      <c r="AB63" s="4">
        <v>11000000</v>
      </c>
      <c r="AC63" s="4">
        <v>12000000</v>
      </c>
      <c r="AD63" s="4">
        <v>11000000</v>
      </c>
      <c r="AE63" s="4">
        <v>11000000</v>
      </c>
      <c r="AF63" s="4">
        <v>1100000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</row>
    <row r="64" spans="1:45" x14ac:dyDescent="0.25">
      <c r="A64">
        <v>33</v>
      </c>
      <c r="B64" s="25">
        <v>702.50699999999995</v>
      </c>
      <c r="C64" s="25">
        <v>7.9</v>
      </c>
      <c r="D64" s="25" t="s">
        <v>42</v>
      </c>
      <c r="E64">
        <v>87.4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180000</v>
      </c>
      <c r="M64" s="4">
        <v>200000</v>
      </c>
      <c r="N64" s="4">
        <v>220000</v>
      </c>
      <c r="O64" s="4">
        <v>210000</v>
      </c>
      <c r="P64" s="4">
        <v>220000</v>
      </c>
      <c r="Q64" s="4">
        <v>210000</v>
      </c>
      <c r="R64" s="4">
        <v>7300000</v>
      </c>
      <c r="S64" s="4">
        <v>7300000</v>
      </c>
      <c r="T64" s="4">
        <v>7400000</v>
      </c>
      <c r="U64" s="4">
        <v>8900000</v>
      </c>
      <c r="V64" s="4">
        <v>8500000</v>
      </c>
      <c r="W64" s="4">
        <v>8900000</v>
      </c>
      <c r="X64" s="4">
        <v>27000000</v>
      </c>
      <c r="Y64" s="4">
        <v>27000000</v>
      </c>
      <c r="Z64" s="4">
        <v>27000000</v>
      </c>
      <c r="AA64" s="4">
        <v>28000000</v>
      </c>
      <c r="AB64" s="4">
        <v>27000000</v>
      </c>
      <c r="AC64" s="4">
        <v>26000000</v>
      </c>
      <c r="AD64" s="4">
        <v>12000000</v>
      </c>
      <c r="AE64" s="4">
        <v>12000000</v>
      </c>
      <c r="AF64" s="4">
        <v>12000000</v>
      </c>
      <c r="AG64" s="4">
        <v>25000000</v>
      </c>
      <c r="AH64" s="4">
        <v>24000000</v>
      </c>
      <c r="AI64" s="4">
        <v>24000000</v>
      </c>
      <c r="AJ64" s="4">
        <v>27000000</v>
      </c>
      <c r="AK64" s="4">
        <v>27000000</v>
      </c>
      <c r="AL64" s="4">
        <v>27000000</v>
      </c>
      <c r="AM64" s="4">
        <v>11000000</v>
      </c>
      <c r="AN64" s="4">
        <v>12000000</v>
      </c>
      <c r="AO64" s="4">
        <v>12000000</v>
      </c>
      <c r="AP64" s="4">
        <v>13000000</v>
      </c>
      <c r="AQ64" s="4">
        <v>11000000</v>
      </c>
      <c r="AR64" s="4">
        <v>11000000</v>
      </c>
      <c r="AS64" s="4">
        <v>11000000</v>
      </c>
    </row>
    <row r="65" spans="1:45" x14ac:dyDescent="0.25">
      <c r="A65">
        <v>34</v>
      </c>
      <c r="B65" s="26">
        <v>716.52290000000005</v>
      </c>
      <c r="C65" s="26">
        <v>8.31</v>
      </c>
      <c r="D65" s="26" t="s">
        <v>43</v>
      </c>
      <c r="E65">
        <v>84.1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2300000</v>
      </c>
      <c r="Y65" s="4">
        <v>2200000</v>
      </c>
      <c r="Z65" s="4">
        <v>2200000</v>
      </c>
      <c r="AA65" s="4">
        <v>2300000</v>
      </c>
      <c r="AB65" s="4">
        <v>2200000</v>
      </c>
      <c r="AC65" s="4">
        <v>2100000</v>
      </c>
      <c r="AD65" s="4">
        <v>1700000</v>
      </c>
      <c r="AE65" s="4">
        <v>1800000</v>
      </c>
      <c r="AF65" s="4">
        <v>1800000</v>
      </c>
      <c r="AG65" s="4">
        <v>590000</v>
      </c>
      <c r="AH65" s="4">
        <v>630000</v>
      </c>
      <c r="AI65" s="4">
        <v>630000</v>
      </c>
      <c r="AJ65" s="4">
        <v>780000</v>
      </c>
      <c r="AK65" s="4">
        <v>790000</v>
      </c>
      <c r="AL65" s="4">
        <v>770000</v>
      </c>
      <c r="AM65" s="4">
        <v>400000</v>
      </c>
      <c r="AN65" s="4">
        <v>450000</v>
      </c>
      <c r="AO65" s="4">
        <v>400000</v>
      </c>
      <c r="AP65" s="4">
        <v>700000</v>
      </c>
      <c r="AQ65" s="4">
        <v>550000</v>
      </c>
      <c r="AR65" s="4">
        <v>560000</v>
      </c>
      <c r="AS65" s="4">
        <v>580000</v>
      </c>
    </row>
    <row r="66" spans="1:45" x14ac:dyDescent="0.25">
      <c r="A66">
        <v>29</v>
      </c>
      <c r="B66" s="29">
        <v>646.44529999999997</v>
      </c>
      <c r="C66" s="29">
        <v>6.35</v>
      </c>
      <c r="D66" s="29" t="s">
        <v>24</v>
      </c>
      <c r="E66">
        <v>70.3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110000</v>
      </c>
      <c r="AE66" s="4">
        <v>220000</v>
      </c>
      <c r="AF66" s="4">
        <v>240000</v>
      </c>
      <c r="AG66" s="4">
        <v>680000</v>
      </c>
      <c r="AH66" s="4">
        <v>620000</v>
      </c>
      <c r="AI66" s="4">
        <v>660000</v>
      </c>
      <c r="AJ66" s="4">
        <v>720000</v>
      </c>
      <c r="AK66" s="4">
        <v>680000</v>
      </c>
      <c r="AL66" s="4">
        <v>70000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</row>
    <row r="67" spans="1:45" x14ac:dyDescent="0.25">
      <c r="A67">
        <v>32</v>
      </c>
      <c r="B67" s="29">
        <v>688.49130000000002</v>
      </c>
      <c r="C67" s="29">
        <v>7.57</v>
      </c>
      <c r="D67" s="29" t="s">
        <v>30</v>
      </c>
      <c r="E67">
        <v>87.3</v>
      </c>
      <c r="F67" s="4">
        <v>2000000</v>
      </c>
      <c r="G67" s="4">
        <v>2000000</v>
      </c>
      <c r="H67" s="4">
        <v>1900000</v>
      </c>
      <c r="I67" s="4">
        <v>2400000</v>
      </c>
      <c r="J67" s="4">
        <v>2600000</v>
      </c>
      <c r="K67" s="4">
        <v>260000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21000000</v>
      </c>
      <c r="AH67" s="4">
        <v>21000000</v>
      </c>
      <c r="AI67" s="4">
        <v>26000000</v>
      </c>
      <c r="AJ67" s="4">
        <v>23000000</v>
      </c>
      <c r="AK67" s="4">
        <v>22000000</v>
      </c>
      <c r="AL67" s="4">
        <v>24000000</v>
      </c>
      <c r="AM67" s="4">
        <v>0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</row>
    <row r="68" spans="1:45" x14ac:dyDescent="0.25">
      <c r="A68">
        <v>33</v>
      </c>
      <c r="B68" s="29">
        <v>702.50699999999995</v>
      </c>
      <c r="C68" s="29">
        <v>7.98</v>
      </c>
      <c r="D68" s="29" t="s">
        <v>36</v>
      </c>
      <c r="E68">
        <v>80.5</v>
      </c>
      <c r="F68" s="4">
        <v>1000000</v>
      </c>
      <c r="G68" s="4">
        <v>910000</v>
      </c>
      <c r="H68" s="4">
        <v>960000</v>
      </c>
      <c r="I68" s="4">
        <v>1200000</v>
      </c>
      <c r="J68" s="4">
        <v>1300000</v>
      </c>
      <c r="K68" s="4">
        <v>120000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>
        <v>0</v>
      </c>
      <c r="AO68" s="4">
        <v>0</v>
      </c>
      <c r="AP68" s="4">
        <v>0</v>
      </c>
      <c r="AQ68" s="4">
        <v>0</v>
      </c>
      <c r="AR68" s="4">
        <v>0</v>
      </c>
      <c r="AS68" s="4">
        <v>0</v>
      </c>
    </row>
    <row r="69" spans="1:45" x14ac:dyDescent="0.25">
      <c r="A69">
        <v>28</v>
      </c>
      <c r="B69" s="23">
        <v>632.42899999999997</v>
      </c>
      <c r="C69" s="23">
        <v>6.02</v>
      </c>
      <c r="D69" s="23" t="s">
        <v>21</v>
      </c>
      <c r="E69">
        <v>77.900000000000006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59000</v>
      </c>
      <c r="M69" s="4">
        <v>61000</v>
      </c>
      <c r="N69" s="4">
        <v>60000</v>
      </c>
      <c r="O69" s="4">
        <v>65000</v>
      </c>
      <c r="P69" s="4">
        <v>65000</v>
      </c>
      <c r="Q69" s="4">
        <v>64000</v>
      </c>
      <c r="R69" s="4">
        <v>19000</v>
      </c>
      <c r="S69" s="4">
        <v>18000</v>
      </c>
      <c r="T69" s="4">
        <v>19000</v>
      </c>
      <c r="U69" s="4">
        <v>21000</v>
      </c>
      <c r="V69" s="4">
        <v>21000</v>
      </c>
      <c r="W69" s="4">
        <v>22000</v>
      </c>
      <c r="X69" s="4">
        <v>60000</v>
      </c>
      <c r="Y69" s="4">
        <v>58000</v>
      </c>
      <c r="Z69" s="4">
        <v>110000</v>
      </c>
      <c r="AA69" s="4">
        <v>60000</v>
      </c>
      <c r="AB69" s="4">
        <v>94000</v>
      </c>
      <c r="AC69" s="4">
        <v>80000</v>
      </c>
      <c r="AD69" s="4">
        <v>16000</v>
      </c>
      <c r="AE69" s="4">
        <v>9500</v>
      </c>
      <c r="AF69" s="4">
        <v>12000</v>
      </c>
      <c r="AG69" s="4">
        <v>8800</v>
      </c>
      <c r="AH69" s="4">
        <v>8300</v>
      </c>
      <c r="AI69" s="4">
        <v>7600</v>
      </c>
      <c r="AJ69" s="4">
        <v>15000</v>
      </c>
      <c r="AK69" s="4">
        <v>9300</v>
      </c>
      <c r="AL69" s="4">
        <v>9400</v>
      </c>
      <c r="AM69" s="4">
        <v>46000</v>
      </c>
      <c r="AN69" s="4">
        <v>47000</v>
      </c>
      <c r="AO69" s="4">
        <v>47000</v>
      </c>
      <c r="AP69" s="4">
        <v>55000</v>
      </c>
      <c r="AQ69" s="4">
        <v>49000</v>
      </c>
      <c r="AR69" s="4">
        <v>47000</v>
      </c>
      <c r="AS69" s="4">
        <v>46000</v>
      </c>
    </row>
    <row r="70" spans="1:45" x14ac:dyDescent="0.25">
      <c r="A70">
        <v>30</v>
      </c>
      <c r="B70" s="23">
        <v>660.4606</v>
      </c>
      <c r="C70" s="23">
        <v>6.84</v>
      </c>
      <c r="D70" s="23" t="s">
        <v>25</v>
      </c>
      <c r="E70">
        <v>87.8</v>
      </c>
      <c r="F70" s="4">
        <v>39000</v>
      </c>
      <c r="G70" s="4">
        <v>3000</v>
      </c>
      <c r="H70" s="4">
        <v>4100</v>
      </c>
      <c r="I70" s="4">
        <v>1900</v>
      </c>
      <c r="J70" s="4">
        <v>3900</v>
      </c>
      <c r="K70" s="4">
        <v>5500</v>
      </c>
      <c r="L70" s="4">
        <v>9800000</v>
      </c>
      <c r="M70" s="4">
        <v>9900000</v>
      </c>
      <c r="N70" s="4">
        <v>10000000</v>
      </c>
      <c r="O70" s="4">
        <v>11000000</v>
      </c>
      <c r="P70" s="4">
        <v>11000000</v>
      </c>
      <c r="Q70" s="4">
        <v>10000000</v>
      </c>
      <c r="R70" s="4">
        <v>1200000</v>
      </c>
      <c r="S70" s="4">
        <v>1100000</v>
      </c>
      <c r="T70" s="4">
        <v>1200000</v>
      </c>
      <c r="U70" s="4">
        <v>1400000</v>
      </c>
      <c r="V70" s="4">
        <v>1400000</v>
      </c>
      <c r="W70" s="4">
        <v>1300000</v>
      </c>
      <c r="X70" s="4">
        <v>5100000</v>
      </c>
      <c r="Y70" s="4">
        <v>5300000</v>
      </c>
      <c r="Z70" s="4">
        <v>5200000</v>
      </c>
      <c r="AA70" s="4">
        <v>5200000</v>
      </c>
      <c r="AB70" s="4">
        <v>5000000</v>
      </c>
      <c r="AC70" s="4">
        <v>5100000</v>
      </c>
      <c r="AD70" s="4">
        <v>1300000</v>
      </c>
      <c r="AE70" s="4">
        <v>1200000</v>
      </c>
      <c r="AF70" s="4">
        <v>820000</v>
      </c>
      <c r="AG70" s="4">
        <v>1200000</v>
      </c>
      <c r="AH70" s="4">
        <v>1200000</v>
      </c>
      <c r="AI70" s="4">
        <v>1100000</v>
      </c>
      <c r="AJ70" s="4">
        <v>1300000</v>
      </c>
      <c r="AK70" s="4">
        <v>1300000</v>
      </c>
      <c r="AL70" s="4">
        <v>1400000</v>
      </c>
      <c r="AM70" s="4">
        <v>3200000</v>
      </c>
      <c r="AN70" s="4">
        <v>3200000</v>
      </c>
      <c r="AO70" s="4">
        <v>3400000</v>
      </c>
      <c r="AP70" s="4">
        <v>3300000</v>
      </c>
      <c r="AQ70" s="4">
        <v>3000000</v>
      </c>
      <c r="AR70" s="4">
        <v>2800000</v>
      </c>
      <c r="AS70" s="4">
        <v>2800000</v>
      </c>
    </row>
    <row r="71" spans="1:45" x14ac:dyDescent="0.25">
      <c r="A71">
        <v>31</v>
      </c>
      <c r="B71" s="23">
        <v>674.47580000000005</v>
      </c>
      <c r="C71" s="23">
        <v>7.22</v>
      </c>
      <c r="D71" s="23" t="s">
        <v>29</v>
      </c>
      <c r="E71">
        <v>90.9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5000000</v>
      </c>
      <c r="M71" s="4">
        <v>5200000</v>
      </c>
      <c r="N71" s="4">
        <v>5300000</v>
      </c>
      <c r="O71" s="4">
        <v>5600000</v>
      </c>
      <c r="P71" s="4">
        <v>5600000</v>
      </c>
      <c r="Q71" s="4">
        <v>5400000</v>
      </c>
      <c r="R71" s="4">
        <v>150000</v>
      </c>
      <c r="S71" s="4">
        <v>150000</v>
      </c>
      <c r="T71" s="4">
        <v>150000</v>
      </c>
      <c r="U71" s="4">
        <v>190000</v>
      </c>
      <c r="V71" s="4">
        <v>180000</v>
      </c>
      <c r="W71" s="4">
        <v>190000</v>
      </c>
      <c r="X71" s="4">
        <v>9700000</v>
      </c>
      <c r="Y71" s="4">
        <v>9200000</v>
      </c>
      <c r="Z71" s="4">
        <v>9900000</v>
      </c>
      <c r="AA71" s="4">
        <v>9300000</v>
      </c>
      <c r="AB71" s="4">
        <v>9800000</v>
      </c>
      <c r="AC71" s="4">
        <v>9000000</v>
      </c>
      <c r="AD71" s="4">
        <v>4900000</v>
      </c>
      <c r="AE71" s="4">
        <v>3500000</v>
      </c>
      <c r="AF71" s="4">
        <v>520000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4">
        <v>0</v>
      </c>
      <c r="AP71" s="4">
        <v>0</v>
      </c>
      <c r="AQ71" s="4">
        <v>0</v>
      </c>
      <c r="AR71" s="4">
        <v>0</v>
      </c>
      <c r="AS71" s="4">
        <v>0</v>
      </c>
    </row>
    <row r="72" spans="1:45" x14ac:dyDescent="0.25">
      <c r="A72">
        <v>32</v>
      </c>
      <c r="B72" s="23">
        <v>688.49120000000005</v>
      </c>
      <c r="C72" s="23">
        <v>7.64</v>
      </c>
      <c r="D72" s="23" t="s">
        <v>35</v>
      </c>
      <c r="E72">
        <v>87.7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250000000</v>
      </c>
      <c r="M72" s="4">
        <v>260000000</v>
      </c>
      <c r="N72" s="4">
        <v>250000000</v>
      </c>
      <c r="O72" s="4">
        <v>260000000</v>
      </c>
      <c r="P72" s="4">
        <v>270000000</v>
      </c>
      <c r="Q72" s="4">
        <v>260000000</v>
      </c>
      <c r="R72" s="4">
        <v>220000000</v>
      </c>
      <c r="S72" s="4">
        <v>210000000</v>
      </c>
      <c r="T72" s="4">
        <v>220000000</v>
      </c>
      <c r="U72" s="4">
        <v>230000000</v>
      </c>
      <c r="V72" s="4">
        <v>230000000</v>
      </c>
      <c r="W72" s="4">
        <v>230000000</v>
      </c>
      <c r="X72" s="4">
        <v>30000000</v>
      </c>
      <c r="Y72" s="4">
        <v>30000000</v>
      </c>
      <c r="Z72" s="4">
        <v>30000000</v>
      </c>
      <c r="AA72" s="4">
        <v>30000000</v>
      </c>
      <c r="AB72" s="4">
        <v>29000000</v>
      </c>
      <c r="AC72" s="4">
        <v>29000000</v>
      </c>
      <c r="AD72" s="4">
        <v>10000000</v>
      </c>
      <c r="AE72" s="4">
        <v>10000000</v>
      </c>
      <c r="AF72" s="4">
        <v>10000000</v>
      </c>
      <c r="AG72" s="4">
        <v>3700000</v>
      </c>
      <c r="AH72" s="4">
        <v>3700000</v>
      </c>
      <c r="AI72" s="4">
        <v>3000000</v>
      </c>
      <c r="AJ72" s="4">
        <v>2400000</v>
      </c>
      <c r="AK72" s="4">
        <v>4200000</v>
      </c>
      <c r="AL72" s="4">
        <v>3300000</v>
      </c>
      <c r="AM72" s="4">
        <v>120000000</v>
      </c>
      <c r="AN72" s="4">
        <v>130000000</v>
      </c>
      <c r="AO72" s="4">
        <v>140000000</v>
      </c>
      <c r="AP72" s="4">
        <v>190000000</v>
      </c>
      <c r="AQ72" s="4">
        <v>180000000</v>
      </c>
      <c r="AR72" s="4">
        <v>180000000</v>
      </c>
      <c r="AS72" s="4">
        <v>180000000</v>
      </c>
    </row>
    <row r="73" spans="1:45" x14ac:dyDescent="0.25">
      <c r="A73">
        <v>33</v>
      </c>
      <c r="B73" s="23">
        <v>702.50720000000001</v>
      </c>
      <c r="C73" s="23">
        <v>8.0399999999999991</v>
      </c>
      <c r="D73" s="23" t="s">
        <v>36</v>
      </c>
      <c r="E73">
        <v>67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2400000</v>
      </c>
      <c r="M73" s="4">
        <v>2500000</v>
      </c>
      <c r="N73" s="4">
        <v>2500000</v>
      </c>
      <c r="O73" s="4">
        <v>2600000</v>
      </c>
      <c r="P73" s="4">
        <v>2600000</v>
      </c>
      <c r="Q73" s="4">
        <v>2500000</v>
      </c>
      <c r="R73" s="4">
        <v>1500000</v>
      </c>
      <c r="S73" s="4">
        <v>1600000</v>
      </c>
      <c r="T73" s="4">
        <v>1500000</v>
      </c>
      <c r="U73" s="4">
        <v>1800000</v>
      </c>
      <c r="V73" s="4">
        <v>1800000</v>
      </c>
      <c r="W73" s="4">
        <v>1800000</v>
      </c>
      <c r="X73" s="4">
        <v>7100000</v>
      </c>
      <c r="Y73" s="4">
        <v>7400000</v>
      </c>
      <c r="Z73" s="4">
        <v>7500000</v>
      </c>
      <c r="AA73" s="4">
        <v>7400000</v>
      </c>
      <c r="AB73" s="4">
        <v>7300000</v>
      </c>
      <c r="AC73" s="4">
        <v>7200000</v>
      </c>
      <c r="AD73" s="4">
        <v>3300000</v>
      </c>
      <c r="AE73" s="4">
        <v>3400000</v>
      </c>
      <c r="AF73" s="4">
        <v>3300000</v>
      </c>
      <c r="AG73" s="4">
        <v>0</v>
      </c>
      <c r="AH73" s="4">
        <v>0</v>
      </c>
      <c r="AI73" s="4">
        <v>0</v>
      </c>
      <c r="AJ73" s="4">
        <v>0</v>
      </c>
      <c r="AK73" s="4">
        <v>0</v>
      </c>
      <c r="AL73" s="4">
        <v>0</v>
      </c>
      <c r="AM73" s="4">
        <v>1700000</v>
      </c>
      <c r="AN73" s="4">
        <v>1900000</v>
      </c>
      <c r="AO73" s="4">
        <v>2100000</v>
      </c>
      <c r="AP73" s="4">
        <v>2300000</v>
      </c>
      <c r="AQ73" s="4">
        <v>2000000</v>
      </c>
      <c r="AR73" s="4">
        <v>2000000</v>
      </c>
      <c r="AS73" s="4">
        <v>1800000</v>
      </c>
    </row>
    <row r="74" spans="1:45" x14ac:dyDescent="0.25">
      <c r="A74">
        <v>34</v>
      </c>
      <c r="B74" s="23">
        <v>716.5231</v>
      </c>
      <c r="C74" s="23">
        <v>8.44</v>
      </c>
      <c r="D74" s="23" t="s">
        <v>37</v>
      </c>
      <c r="E74">
        <v>90.2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7500000</v>
      </c>
      <c r="M74" s="4">
        <v>7500000</v>
      </c>
      <c r="N74" s="4">
        <v>7500000</v>
      </c>
      <c r="O74" s="4">
        <v>8200000</v>
      </c>
      <c r="P74" s="4">
        <v>8000000</v>
      </c>
      <c r="Q74" s="4">
        <v>7800000</v>
      </c>
      <c r="R74" s="4">
        <v>70000000</v>
      </c>
      <c r="S74" s="4">
        <v>67000000</v>
      </c>
      <c r="T74" s="4">
        <v>70000000</v>
      </c>
      <c r="U74" s="4">
        <v>85000000</v>
      </c>
      <c r="V74" s="4">
        <v>76000000</v>
      </c>
      <c r="W74" s="4">
        <v>71000000</v>
      </c>
      <c r="X74" s="4">
        <v>3000000</v>
      </c>
      <c r="Y74" s="4">
        <v>2900000</v>
      </c>
      <c r="Z74" s="4">
        <v>3100000</v>
      </c>
      <c r="AA74" s="4">
        <v>3000000</v>
      </c>
      <c r="AB74" s="4">
        <v>3000000</v>
      </c>
      <c r="AC74" s="4">
        <v>3000000</v>
      </c>
      <c r="AD74" s="4">
        <v>760000</v>
      </c>
      <c r="AE74" s="4">
        <v>750000</v>
      </c>
      <c r="AF74" s="4">
        <v>740000</v>
      </c>
      <c r="AG74" s="4">
        <v>10000000</v>
      </c>
      <c r="AH74" s="4">
        <v>11000000</v>
      </c>
      <c r="AI74" s="4">
        <v>11000000</v>
      </c>
      <c r="AJ74" s="4">
        <v>12000000</v>
      </c>
      <c r="AK74" s="4">
        <v>12000000</v>
      </c>
      <c r="AL74" s="4">
        <v>12000000</v>
      </c>
      <c r="AM74" s="4">
        <v>25000000</v>
      </c>
      <c r="AN74" s="4">
        <v>26000000</v>
      </c>
      <c r="AO74" s="4">
        <v>29000000</v>
      </c>
      <c r="AP74" s="4">
        <v>32000000</v>
      </c>
      <c r="AQ74" s="4">
        <v>28000000</v>
      </c>
      <c r="AR74" s="4">
        <v>28000000</v>
      </c>
      <c r="AS74" s="4">
        <v>27000000</v>
      </c>
    </row>
    <row r="75" spans="1:45" x14ac:dyDescent="0.25">
      <c r="A75">
        <v>35</v>
      </c>
      <c r="B75" s="24">
        <v>730.54060000000004</v>
      </c>
      <c r="C75" s="24">
        <v>8.85</v>
      </c>
      <c r="D75" s="24" t="s">
        <v>44</v>
      </c>
      <c r="E75">
        <v>72.5</v>
      </c>
      <c r="F75" s="4">
        <v>54000</v>
      </c>
      <c r="G75" s="4">
        <v>53000</v>
      </c>
      <c r="H75" s="4">
        <v>53000</v>
      </c>
      <c r="I75" s="4">
        <v>72000</v>
      </c>
      <c r="J75" s="4">
        <v>73000</v>
      </c>
      <c r="K75" s="4">
        <v>71000</v>
      </c>
      <c r="L75" s="4">
        <v>12000</v>
      </c>
      <c r="M75" s="4">
        <v>13000</v>
      </c>
      <c r="N75" s="4">
        <v>10000</v>
      </c>
      <c r="O75" s="4">
        <v>16000</v>
      </c>
      <c r="P75" s="4">
        <v>10000</v>
      </c>
      <c r="Q75" s="4">
        <v>1100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320000</v>
      </c>
      <c r="AH75" s="4">
        <v>320000</v>
      </c>
      <c r="AI75" s="4">
        <v>380000</v>
      </c>
      <c r="AJ75" s="4">
        <v>360000</v>
      </c>
      <c r="AK75" s="4">
        <v>410000</v>
      </c>
      <c r="AL75" s="4">
        <v>270000</v>
      </c>
      <c r="AM75" s="4">
        <v>0</v>
      </c>
      <c r="AN75" s="4">
        <v>0</v>
      </c>
      <c r="AO75" s="4">
        <v>0</v>
      </c>
      <c r="AP75" s="4">
        <v>0</v>
      </c>
      <c r="AQ75" s="4">
        <v>0</v>
      </c>
      <c r="AR75" s="4">
        <v>0</v>
      </c>
      <c r="AS75" s="4">
        <v>0</v>
      </c>
    </row>
    <row r="76" spans="1:45" x14ac:dyDescent="0.25">
      <c r="A76">
        <v>31</v>
      </c>
      <c r="B76" s="32">
        <v>674.47609999999997</v>
      </c>
      <c r="C76" s="32">
        <v>7.29</v>
      </c>
      <c r="D76" s="32" t="s">
        <v>26</v>
      </c>
      <c r="E76">
        <v>81.099999999999994</v>
      </c>
      <c r="F76" s="4">
        <v>23000</v>
      </c>
      <c r="G76" s="4">
        <v>25000</v>
      </c>
      <c r="H76" s="4">
        <v>27000</v>
      </c>
      <c r="I76" s="4">
        <v>35000</v>
      </c>
      <c r="J76" s="4">
        <v>33000</v>
      </c>
      <c r="K76" s="4">
        <v>3400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2000000</v>
      </c>
      <c r="AH76" s="4">
        <v>1900000</v>
      </c>
      <c r="AI76" s="4">
        <v>2000000</v>
      </c>
      <c r="AJ76" s="4">
        <v>2400000</v>
      </c>
      <c r="AK76" s="4">
        <v>2300000</v>
      </c>
      <c r="AL76" s="4">
        <v>2500000</v>
      </c>
      <c r="AM76" s="4">
        <v>0</v>
      </c>
      <c r="AN76" s="4">
        <v>0</v>
      </c>
      <c r="AO76" s="4">
        <v>0</v>
      </c>
      <c r="AP76" s="4">
        <v>0</v>
      </c>
      <c r="AQ76" s="4">
        <v>0</v>
      </c>
      <c r="AR76" s="4">
        <v>0</v>
      </c>
      <c r="AS76" s="4">
        <v>0</v>
      </c>
    </row>
    <row r="77" spans="1:45" x14ac:dyDescent="0.25">
      <c r="A77">
        <v>33</v>
      </c>
      <c r="B77" s="32">
        <v>702.50810000000001</v>
      </c>
      <c r="C77" s="32">
        <v>8.1300000000000008</v>
      </c>
      <c r="D77" s="32" t="s">
        <v>36</v>
      </c>
      <c r="E77">
        <v>87.9</v>
      </c>
      <c r="F77" s="4">
        <v>81000</v>
      </c>
      <c r="G77" s="4">
        <v>87000</v>
      </c>
      <c r="H77" s="4">
        <v>86000</v>
      </c>
      <c r="I77" s="4">
        <v>120000</v>
      </c>
      <c r="J77" s="4">
        <v>120000</v>
      </c>
      <c r="K77" s="4">
        <v>11000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8500000</v>
      </c>
      <c r="AH77" s="4">
        <v>8500000</v>
      </c>
      <c r="AI77" s="4">
        <v>8500000</v>
      </c>
      <c r="AJ77" s="4">
        <v>9700000</v>
      </c>
      <c r="AK77" s="4">
        <v>9700000</v>
      </c>
      <c r="AL77" s="4">
        <v>9500000</v>
      </c>
      <c r="AM77" s="4">
        <v>2100000</v>
      </c>
      <c r="AN77" s="4">
        <v>2100000</v>
      </c>
      <c r="AO77" s="4">
        <v>2400000</v>
      </c>
      <c r="AP77" s="4">
        <v>2400000</v>
      </c>
      <c r="AQ77" s="4">
        <v>2300000</v>
      </c>
      <c r="AR77" s="4">
        <v>2000000</v>
      </c>
      <c r="AS77" s="4">
        <v>2000000</v>
      </c>
    </row>
    <row r="78" spans="1:45" x14ac:dyDescent="0.25">
      <c r="A78">
        <v>35</v>
      </c>
      <c r="B78" s="33">
        <v>730.54060000000004</v>
      </c>
      <c r="C78" s="33">
        <v>8.91</v>
      </c>
      <c r="D78" s="33" t="s">
        <v>44</v>
      </c>
      <c r="E78">
        <v>81.3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140000</v>
      </c>
      <c r="Y78" s="4">
        <v>98000</v>
      </c>
      <c r="Z78" s="4">
        <v>140000</v>
      </c>
      <c r="AA78" s="4">
        <v>130000</v>
      </c>
      <c r="AB78" s="4">
        <v>150000</v>
      </c>
      <c r="AC78" s="4">
        <v>150000</v>
      </c>
      <c r="AD78" s="4">
        <v>40000</v>
      </c>
      <c r="AE78" s="4">
        <v>38000</v>
      </c>
      <c r="AF78" s="4">
        <v>4000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>
        <v>0</v>
      </c>
    </row>
    <row r="79" spans="1:45" x14ac:dyDescent="0.25">
      <c r="A79">
        <v>36</v>
      </c>
      <c r="B79" s="34">
        <v>744.55529999999999</v>
      </c>
      <c r="C79" s="34">
        <v>9.39</v>
      </c>
      <c r="D79" s="34" t="s">
        <v>47</v>
      </c>
      <c r="E79">
        <v>71.400000000000006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8400</v>
      </c>
      <c r="M79" s="4">
        <v>3300</v>
      </c>
      <c r="N79" s="4">
        <v>8300</v>
      </c>
      <c r="O79" s="4">
        <v>5800</v>
      </c>
      <c r="P79" s="4">
        <v>10000</v>
      </c>
      <c r="Q79" s="4">
        <v>5300</v>
      </c>
      <c r="R79" s="4">
        <v>450000</v>
      </c>
      <c r="S79" s="4">
        <v>470000</v>
      </c>
      <c r="T79" s="4">
        <v>450000</v>
      </c>
      <c r="U79" s="4">
        <v>530000</v>
      </c>
      <c r="V79" s="4">
        <v>550000</v>
      </c>
      <c r="W79" s="4">
        <v>550000</v>
      </c>
      <c r="X79" s="4">
        <v>11000</v>
      </c>
      <c r="Y79" s="4">
        <v>9300</v>
      </c>
      <c r="Z79" s="4">
        <v>16000</v>
      </c>
      <c r="AA79" s="4">
        <v>8100</v>
      </c>
      <c r="AB79" s="4">
        <v>12000</v>
      </c>
      <c r="AC79" s="4">
        <v>14000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  <c r="AI79" s="4">
        <v>0</v>
      </c>
      <c r="AJ79" s="4">
        <v>0</v>
      </c>
      <c r="AK79" s="4">
        <v>0</v>
      </c>
      <c r="AL79" s="4">
        <v>0</v>
      </c>
      <c r="AM79" s="4">
        <v>190000</v>
      </c>
      <c r="AN79" s="4">
        <v>200000</v>
      </c>
      <c r="AO79" s="4">
        <v>210000</v>
      </c>
      <c r="AP79" s="4">
        <v>220000</v>
      </c>
      <c r="AQ79" s="4">
        <v>210000</v>
      </c>
      <c r="AR79" s="4">
        <v>190000</v>
      </c>
      <c r="AS79" s="4">
        <v>190000</v>
      </c>
    </row>
    <row r="81" spans="1:45" x14ac:dyDescent="0.25">
      <c r="A81">
        <f>COUNT(Tabelle5[Chain Length])</f>
        <v>29</v>
      </c>
    </row>
    <row r="82" spans="1:45" x14ac:dyDescent="0.25">
      <c r="A82">
        <f>COUNT(A51:A68)</f>
        <v>18</v>
      </c>
      <c r="F82" s="17" t="s">
        <v>181</v>
      </c>
      <c r="G82" s="17" t="s">
        <v>182</v>
      </c>
      <c r="H82" s="17" t="s">
        <v>183</v>
      </c>
      <c r="I82" s="17" t="s">
        <v>184</v>
      </c>
      <c r="J82" s="17" t="s">
        <v>185</v>
      </c>
      <c r="K82" s="17" t="s">
        <v>186</v>
      </c>
      <c r="L82" s="17" t="s">
        <v>259</v>
      </c>
      <c r="M82" s="17" t="s">
        <v>260</v>
      </c>
      <c r="N82" s="17" t="s">
        <v>261</v>
      </c>
      <c r="O82" s="17" t="s">
        <v>262</v>
      </c>
      <c r="P82" s="17" t="s">
        <v>263</v>
      </c>
      <c r="Q82" s="17" t="s">
        <v>264</v>
      </c>
      <c r="R82" s="17" t="s">
        <v>187</v>
      </c>
      <c r="S82" s="17" t="s">
        <v>188</v>
      </c>
      <c r="T82" s="17" t="s">
        <v>189</v>
      </c>
      <c r="U82" s="17" t="s">
        <v>190</v>
      </c>
      <c r="V82" s="17" t="s">
        <v>191</v>
      </c>
      <c r="W82" s="17" t="s">
        <v>192</v>
      </c>
      <c r="X82" s="17" t="s">
        <v>251</v>
      </c>
      <c r="Y82" s="17" t="s">
        <v>252</v>
      </c>
      <c r="Z82" s="17" t="s">
        <v>253</v>
      </c>
      <c r="AA82" s="17" t="s">
        <v>254</v>
      </c>
      <c r="AB82" s="17" t="s">
        <v>255</v>
      </c>
      <c r="AC82" s="17" t="s">
        <v>256</v>
      </c>
      <c r="AD82" s="17" t="s">
        <v>193</v>
      </c>
      <c r="AE82" s="17" t="s">
        <v>194</v>
      </c>
      <c r="AF82" s="17" t="s">
        <v>195</v>
      </c>
      <c r="AG82" s="17" t="s">
        <v>245</v>
      </c>
      <c r="AH82" s="17" t="s">
        <v>246</v>
      </c>
      <c r="AI82" s="17" t="s">
        <v>247</v>
      </c>
      <c r="AJ82" s="17" t="s">
        <v>248</v>
      </c>
      <c r="AK82" s="17" t="s">
        <v>249</v>
      </c>
      <c r="AL82" s="17" t="s">
        <v>250</v>
      </c>
      <c r="AM82" s="17" t="s">
        <v>197</v>
      </c>
      <c r="AN82" s="17" t="s">
        <v>198</v>
      </c>
      <c r="AO82" s="17" t="s">
        <v>199</v>
      </c>
      <c r="AP82" s="17" t="s">
        <v>200</v>
      </c>
      <c r="AQ82" s="17" t="s">
        <v>201</v>
      </c>
      <c r="AR82" s="17" t="s">
        <v>202</v>
      </c>
      <c r="AS82" s="17" t="s">
        <v>203</v>
      </c>
    </row>
    <row r="83" spans="1:45" x14ac:dyDescent="0.25">
      <c r="E83" s="20" t="s">
        <v>171</v>
      </c>
      <c r="F83" s="4">
        <f t="shared" ref="F83:AS83" si="3">SUM(F51:F59)</f>
        <v>4042000</v>
      </c>
      <c r="G83" s="4">
        <f t="shared" si="3"/>
        <v>4227000</v>
      </c>
      <c r="H83" s="4">
        <f t="shared" si="3"/>
        <v>4207000</v>
      </c>
      <c r="I83" s="4">
        <f t="shared" si="3"/>
        <v>5549000</v>
      </c>
      <c r="J83" s="4">
        <f t="shared" si="3"/>
        <v>5830000</v>
      </c>
      <c r="K83" s="4">
        <f t="shared" si="3"/>
        <v>5740000</v>
      </c>
      <c r="L83" s="4">
        <f t="shared" si="3"/>
        <v>0</v>
      </c>
      <c r="M83" s="4">
        <f t="shared" si="3"/>
        <v>0</v>
      </c>
      <c r="N83" s="4">
        <f t="shared" si="3"/>
        <v>0</v>
      </c>
      <c r="O83" s="4">
        <f t="shared" si="3"/>
        <v>0</v>
      </c>
      <c r="P83" s="4">
        <f t="shared" si="3"/>
        <v>0</v>
      </c>
      <c r="Q83" s="4">
        <f t="shared" si="3"/>
        <v>0</v>
      </c>
      <c r="R83" s="4">
        <f t="shared" si="3"/>
        <v>0</v>
      </c>
      <c r="S83" s="4">
        <f t="shared" si="3"/>
        <v>0</v>
      </c>
      <c r="T83" s="4">
        <f t="shared" si="3"/>
        <v>0</v>
      </c>
      <c r="U83" s="4">
        <f t="shared" si="3"/>
        <v>0</v>
      </c>
      <c r="V83" s="4">
        <f t="shared" si="3"/>
        <v>0</v>
      </c>
      <c r="W83" s="4">
        <f t="shared" si="3"/>
        <v>0</v>
      </c>
      <c r="X83" s="4">
        <f t="shared" si="3"/>
        <v>10100000</v>
      </c>
      <c r="Y83" s="4">
        <f t="shared" si="3"/>
        <v>10100000</v>
      </c>
      <c r="Z83" s="4">
        <f t="shared" si="3"/>
        <v>10900000</v>
      </c>
      <c r="AA83" s="4">
        <f t="shared" si="3"/>
        <v>10600000</v>
      </c>
      <c r="AB83" s="4">
        <f t="shared" si="3"/>
        <v>10200000</v>
      </c>
      <c r="AC83" s="4">
        <f t="shared" si="3"/>
        <v>9900000</v>
      </c>
      <c r="AD83" s="4">
        <f t="shared" si="3"/>
        <v>16105900</v>
      </c>
      <c r="AE83" s="4">
        <f t="shared" si="3"/>
        <v>17404900</v>
      </c>
      <c r="AF83" s="4">
        <f t="shared" si="3"/>
        <v>16405900</v>
      </c>
      <c r="AG83" s="4">
        <f t="shared" si="3"/>
        <v>20723000</v>
      </c>
      <c r="AH83" s="4">
        <f t="shared" si="3"/>
        <v>20623000</v>
      </c>
      <c r="AI83" s="4">
        <f t="shared" si="3"/>
        <v>22827000</v>
      </c>
      <c r="AJ83" s="4">
        <f t="shared" si="3"/>
        <v>24325000</v>
      </c>
      <c r="AK83" s="4">
        <f t="shared" si="3"/>
        <v>22525000</v>
      </c>
      <c r="AL83" s="4">
        <f t="shared" si="3"/>
        <v>22523000</v>
      </c>
      <c r="AM83" s="4">
        <f t="shared" si="3"/>
        <v>6130000</v>
      </c>
      <c r="AN83" s="4">
        <f t="shared" si="3"/>
        <v>6200000</v>
      </c>
      <c r="AO83" s="4">
        <f t="shared" si="3"/>
        <v>6700000</v>
      </c>
      <c r="AP83" s="4">
        <f t="shared" si="3"/>
        <v>6500000</v>
      </c>
      <c r="AQ83" s="4">
        <f t="shared" si="3"/>
        <v>6100000</v>
      </c>
      <c r="AR83" s="4">
        <f t="shared" si="3"/>
        <v>6100000</v>
      </c>
      <c r="AS83" s="4">
        <f t="shared" si="3"/>
        <v>5500000</v>
      </c>
    </row>
    <row r="84" spans="1:45" x14ac:dyDescent="0.25">
      <c r="E84" s="55" t="s">
        <v>172</v>
      </c>
      <c r="F84" s="4">
        <f t="shared" ref="F84:AS84" si="4">SUM(F60:F68)</f>
        <v>3000000</v>
      </c>
      <c r="G84" s="4">
        <f t="shared" si="4"/>
        <v>2910000</v>
      </c>
      <c r="H84" s="4">
        <f t="shared" si="4"/>
        <v>2860000</v>
      </c>
      <c r="I84" s="4">
        <f t="shared" si="4"/>
        <v>3600000</v>
      </c>
      <c r="J84" s="4">
        <f t="shared" si="4"/>
        <v>3900000</v>
      </c>
      <c r="K84" s="4">
        <f t="shared" si="4"/>
        <v>3800000</v>
      </c>
      <c r="L84" s="4">
        <f t="shared" si="4"/>
        <v>300000</v>
      </c>
      <c r="M84" s="4">
        <f t="shared" si="4"/>
        <v>320000</v>
      </c>
      <c r="N84" s="4">
        <f t="shared" si="4"/>
        <v>340000</v>
      </c>
      <c r="O84" s="4">
        <f t="shared" si="4"/>
        <v>330000</v>
      </c>
      <c r="P84" s="4">
        <f t="shared" si="4"/>
        <v>350000</v>
      </c>
      <c r="Q84" s="4">
        <f t="shared" si="4"/>
        <v>340000</v>
      </c>
      <c r="R84" s="4">
        <f t="shared" si="4"/>
        <v>7381000</v>
      </c>
      <c r="S84" s="4">
        <f t="shared" si="4"/>
        <v>7371000</v>
      </c>
      <c r="T84" s="4">
        <f t="shared" si="4"/>
        <v>7455000</v>
      </c>
      <c r="U84" s="4">
        <f t="shared" si="4"/>
        <v>8981000</v>
      </c>
      <c r="V84" s="4">
        <f t="shared" si="4"/>
        <v>8580000</v>
      </c>
      <c r="W84" s="4">
        <f t="shared" si="4"/>
        <v>8965000</v>
      </c>
      <c r="X84" s="4">
        <f t="shared" si="4"/>
        <v>86950000</v>
      </c>
      <c r="Y84" s="4">
        <f t="shared" si="4"/>
        <v>85961000</v>
      </c>
      <c r="Z84" s="4">
        <f t="shared" si="4"/>
        <v>85859000</v>
      </c>
      <c r="AA84" s="4">
        <f t="shared" si="4"/>
        <v>86955000</v>
      </c>
      <c r="AB84" s="4">
        <f t="shared" si="4"/>
        <v>82860000</v>
      </c>
      <c r="AC84" s="4">
        <f t="shared" si="4"/>
        <v>84767000</v>
      </c>
      <c r="AD84" s="4">
        <f t="shared" si="4"/>
        <v>46054200</v>
      </c>
      <c r="AE84" s="4">
        <f t="shared" si="4"/>
        <v>46168000</v>
      </c>
      <c r="AF84" s="4">
        <f t="shared" si="4"/>
        <v>46163000</v>
      </c>
      <c r="AG84" s="4">
        <f t="shared" si="4"/>
        <v>63272600</v>
      </c>
      <c r="AH84" s="4">
        <f t="shared" si="4"/>
        <v>63251600</v>
      </c>
      <c r="AI84" s="4">
        <f t="shared" si="4"/>
        <v>68294000</v>
      </c>
      <c r="AJ84" s="4">
        <f t="shared" si="4"/>
        <v>69507800</v>
      </c>
      <c r="AK84" s="4">
        <f t="shared" si="4"/>
        <v>68475300</v>
      </c>
      <c r="AL84" s="4">
        <f t="shared" si="4"/>
        <v>70472400</v>
      </c>
      <c r="AM84" s="4">
        <f t="shared" si="4"/>
        <v>22932000</v>
      </c>
      <c r="AN84" s="4">
        <f t="shared" si="4"/>
        <v>24862000</v>
      </c>
      <c r="AO84" s="4">
        <f t="shared" si="4"/>
        <v>28854000</v>
      </c>
      <c r="AP84" s="4">
        <f t="shared" si="4"/>
        <v>31303000</v>
      </c>
      <c r="AQ84" s="4">
        <f t="shared" si="4"/>
        <v>27082000</v>
      </c>
      <c r="AR84" s="4">
        <f t="shared" si="4"/>
        <v>26930000</v>
      </c>
      <c r="AS84" s="4">
        <f t="shared" si="4"/>
        <v>26150000</v>
      </c>
    </row>
    <row r="85" spans="1:45" x14ac:dyDescent="0.25">
      <c r="E85" s="22" t="s">
        <v>173</v>
      </c>
      <c r="F85" s="4">
        <f t="shared" ref="F85:AS85" si="5">SUM(F69:F79)</f>
        <v>197000</v>
      </c>
      <c r="G85" s="4">
        <f t="shared" si="5"/>
        <v>168000</v>
      </c>
      <c r="H85" s="4">
        <f t="shared" si="5"/>
        <v>170100</v>
      </c>
      <c r="I85" s="4">
        <f t="shared" si="5"/>
        <v>228900</v>
      </c>
      <c r="J85" s="4">
        <f t="shared" si="5"/>
        <v>229900</v>
      </c>
      <c r="K85" s="4">
        <f t="shared" si="5"/>
        <v>220500</v>
      </c>
      <c r="L85" s="4">
        <f t="shared" si="5"/>
        <v>274779400</v>
      </c>
      <c r="M85" s="4">
        <f t="shared" si="5"/>
        <v>285177300</v>
      </c>
      <c r="N85" s="4">
        <f t="shared" si="5"/>
        <v>275378300</v>
      </c>
      <c r="O85" s="4">
        <f t="shared" si="5"/>
        <v>287486800</v>
      </c>
      <c r="P85" s="4">
        <f t="shared" si="5"/>
        <v>297285000</v>
      </c>
      <c r="Q85" s="4">
        <f t="shared" si="5"/>
        <v>285780300</v>
      </c>
      <c r="R85" s="4">
        <f t="shared" si="5"/>
        <v>293319000</v>
      </c>
      <c r="S85" s="4">
        <f t="shared" si="5"/>
        <v>280338000</v>
      </c>
      <c r="T85" s="4">
        <f t="shared" si="5"/>
        <v>293319000</v>
      </c>
      <c r="U85" s="4">
        <f t="shared" si="5"/>
        <v>318941000</v>
      </c>
      <c r="V85" s="4">
        <f t="shared" si="5"/>
        <v>309951000</v>
      </c>
      <c r="W85" s="4">
        <f t="shared" si="5"/>
        <v>304862000</v>
      </c>
      <c r="X85" s="4">
        <f t="shared" si="5"/>
        <v>55111000</v>
      </c>
      <c r="Y85" s="4">
        <f t="shared" si="5"/>
        <v>54965300</v>
      </c>
      <c r="Z85" s="4">
        <f t="shared" si="5"/>
        <v>55966000</v>
      </c>
      <c r="AA85" s="4">
        <f t="shared" si="5"/>
        <v>55098100</v>
      </c>
      <c r="AB85" s="4">
        <f t="shared" si="5"/>
        <v>54356000</v>
      </c>
      <c r="AC85" s="4">
        <f t="shared" si="5"/>
        <v>53544000</v>
      </c>
      <c r="AD85" s="4">
        <f t="shared" si="5"/>
        <v>20316000</v>
      </c>
      <c r="AE85" s="4">
        <f t="shared" si="5"/>
        <v>18897500</v>
      </c>
      <c r="AF85" s="4">
        <f t="shared" si="5"/>
        <v>20112000</v>
      </c>
      <c r="AG85" s="4">
        <f t="shared" si="5"/>
        <v>25728800</v>
      </c>
      <c r="AH85" s="4">
        <f t="shared" si="5"/>
        <v>26628300</v>
      </c>
      <c r="AI85" s="4">
        <f t="shared" si="5"/>
        <v>25987600</v>
      </c>
      <c r="AJ85" s="4">
        <f t="shared" si="5"/>
        <v>28175000</v>
      </c>
      <c r="AK85" s="4">
        <f t="shared" si="5"/>
        <v>29919300</v>
      </c>
      <c r="AL85" s="4">
        <f t="shared" si="5"/>
        <v>28979400</v>
      </c>
      <c r="AM85" s="4">
        <f t="shared" si="5"/>
        <v>152236000</v>
      </c>
      <c r="AN85" s="4">
        <f t="shared" si="5"/>
        <v>163447000</v>
      </c>
      <c r="AO85" s="4">
        <f t="shared" si="5"/>
        <v>177157000</v>
      </c>
      <c r="AP85" s="4">
        <f t="shared" si="5"/>
        <v>230275000</v>
      </c>
      <c r="AQ85" s="4">
        <f t="shared" si="5"/>
        <v>215559000</v>
      </c>
      <c r="AR85" s="4">
        <f t="shared" si="5"/>
        <v>215037000</v>
      </c>
      <c r="AS85" s="4">
        <f t="shared" si="5"/>
        <v>213836000</v>
      </c>
    </row>
    <row r="88" spans="1:45" x14ac:dyDescent="0.25">
      <c r="B88" s="8"/>
      <c r="C88" s="15"/>
      <c r="D88" s="6"/>
      <c r="F88" s="18" t="s">
        <v>176</v>
      </c>
      <c r="G88" s="18" t="s">
        <v>177</v>
      </c>
      <c r="H88" s="18" t="s">
        <v>265</v>
      </c>
      <c r="I88" s="18" t="s">
        <v>266</v>
      </c>
      <c r="J88" s="18" t="s">
        <v>178</v>
      </c>
      <c r="K88" s="18" t="s">
        <v>179</v>
      </c>
      <c r="L88" s="18" t="s">
        <v>257</v>
      </c>
      <c r="M88" s="18" t="s">
        <v>258</v>
      </c>
      <c r="N88" s="18" t="s">
        <v>180</v>
      </c>
      <c r="O88" s="18" t="s">
        <v>243</v>
      </c>
      <c r="P88" s="18" t="s">
        <v>244</v>
      </c>
      <c r="Q88" s="18" t="s">
        <v>170</v>
      </c>
    </row>
    <row r="89" spans="1:45" x14ac:dyDescent="0.25">
      <c r="B89" s="8"/>
      <c r="C89" s="15"/>
      <c r="D89" s="6"/>
      <c r="E89" s="20" t="s">
        <v>171</v>
      </c>
      <c r="F89" s="4">
        <f>AVERAGE(F83:H83)</f>
        <v>4158666.6666666665</v>
      </c>
      <c r="G89" s="4">
        <f>AVERAGE(I83:K83)</f>
        <v>5706333.333333333</v>
      </c>
      <c r="H89" s="4">
        <f>AVERAGE(L83:N83)</f>
        <v>0</v>
      </c>
      <c r="I89" s="4">
        <f>AVERAGE(O83:Q83)</f>
        <v>0</v>
      </c>
      <c r="J89" s="4">
        <f>AVERAGE(R83:T83)</f>
        <v>0</v>
      </c>
      <c r="K89" s="4">
        <f>AVERAGE(U83:W83)</f>
        <v>0</v>
      </c>
      <c r="L89" s="4">
        <f>AVERAGE(X83:Z83)</f>
        <v>10366666.666666666</v>
      </c>
      <c r="M89" s="4">
        <f>AVERAGE(AA83:AC83)</f>
        <v>10233333.333333334</v>
      </c>
      <c r="N89" s="4">
        <f>AVERAGE(AD83:AF83)</f>
        <v>16638900</v>
      </c>
      <c r="O89" s="4">
        <f>AVERAGE(AG83:AI83)</f>
        <v>21391000</v>
      </c>
      <c r="P89" s="4">
        <f>AVERAGE(AJ83:AL83)</f>
        <v>23124333.333333332</v>
      </c>
      <c r="Q89" s="4">
        <f>AVERAGE(AM83:AS83)</f>
        <v>6175714.2857142854</v>
      </c>
    </row>
    <row r="90" spans="1:45" x14ac:dyDescent="0.25">
      <c r="B90" s="8"/>
      <c r="C90" s="14"/>
      <c r="D90" s="6"/>
      <c r="E90" s="55" t="s">
        <v>172</v>
      </c>
      <c r="F90" s="4">
        <f>AVERAGE(F84:H84)</f>
        <v>2923333.3333333335</v>
      </c>
      <c r="G90" s="4">
        <f>AVERAGE(I84:K84)</f>
        <v>3766666.6666666665</v>
      </c>
      <c r="H90" s="4">
        <f>AVERAGE(L84:N84)</f>
        <v>320000</v>
      </c>
      <c r="I90" s="4">
        <f>AVERAGE(O84:Q84)</f>
        <v>340000</v>
      </c>
      <c r="J90" s="4">
        <f>AVERAGE(R84:T84)</f>
        <v>7402333.333333333</v>
      </c>
      <c r="K90" s="4">
        <f>AVERAGE(U84:W84)</f>
        <v>8842000</v>
      </c>
      <c r="L90" s="4">
        <f>AVERAGE(X84:Z84)</f>
        <v>86256666.666666672</v>
      </c>
      <c r="M90" s="4">
        <f>AVERAGE(AA84:AC84)</f>
        <v>84860666.666666672</v>
      </c>
      <c r="N90" s="4">
        <f>AVERAGE(AD84:AF84)</f>
        <v>46128400</v>
      </c>
      <c r="O90" s="4">
        <f>AVERAGE(AG84:AI84)</f>
        <v>64939400</v>
      </c>
      <c r="P90" s="4">
        <f>AVERAGE(AJ84:AL84)</f>
        <v>69485166.666666672</v>
      </c>
      <c r="Q90" s="4">
        <f>AVERAGE(AM84:AS84)</f>
        <v>26873285.714285713</v>
      </c>
    </row>
    <row r="91" spans="1:45" x14ac:dyDescent="0.25">
      <c r="B91" s="8"/>
      <c r="C91" s="16"/>
      <c r="D91" s="6"/>
      <c r="E91" s="22" t="s">
        <v>173</v>
      </c>
      <c r="F91" s="4">
        <f>AVERAGE(F85:H85)</f>
        <v>178366.66666666666</v>
      </c>
      <c r="G91" s="4">
        <f>AVERAGE(I85:K85)</f>
        <v>226433.33333333334</v>
      </c>
      <c r="H91" s="4">
        <f>AVERAGE(L85:N85)</f>
        <v>278445000</v>
      </c>
      <c r="I91" s="4">
        <f>AVERAGE(O85:Q85)</f>
        <v>290184033.33333331</v>
      </c>
      <c r="J91" s="4">
        <f>AVERAGE(R85:T85)</f>
        <v>288992000</v>
      </c>
      <c r="K91" s="4">
        <f>AVERAGE(U85:W85)</f>
        <v>311251333.33333331</v>
      </c>
      <c r="L91" s="4">
        <f>AVERAGE(X85:Z85)</f>
        <v>55347433.333333336</v>
      </c>
      <c r="M91" s="4">
        <f>AVERAGE(AA85:AC85)</f>
        <v>54332700</v>
      </c>
      <c r="N91" s="4">
        <f>AVERAGE(AD85:AF85)</f>
        <v>19775166.666666668</v>
      </c>
      <c r="O91" s="4">
        <f>AVERAGE(AG85:AI85)</f>
        <v>26114900</v>
      </c>
      <c r="P91" s="4">
        <f>AVERAGE(AJ85:AL85)</f>
        <v>29024566.666666668</v>
      </c>
      <c r="Q91" s="4">
        <f>AVERAGE(AM85:AS85)</f>
        <v>195363857.14285713</v>
      </c>
    </row>
    <row r="94" spans="1:45" ht="18.75" x14ac:dyDescent="0.3">
      <c r="B94" s="75" t="s">
        <v>230</v>
      </c>
    </row>
    <row r="96" spans="1:45" x14ac:dyDescent="0.25">
      <c r="A96" s="7" t="s">
        <v>196</v>
      </c>
      <c r="B96" s="1" t="s">
        <v>17</v>
      </c>
      <c r="C96" s="1" t="s">
        <v>18</v>
      </c>
      <c r="D96" s="1" t="s">
        <v>19</v>
      </c>
      <c r="E96" s="1" t="s">
        <v>20</v>
      </c>
      <c r="F96" s="4" t="s">
        <v>181</v>
      </c>
      <c r="G96" s="4" t="s">
        <v>182</v>
      </c>
      <c r="H96" s="4" t="s">
        <v>183</v>
      </c>
      <c r="I96" s="4" t="s">
        <v>184</v>
      </c>
      <c r="J96" s="4" t="s">
        <v>185</v>
      </c>
      <c r="K96" s="4" t="s">
        <v>186</v>
      </c>
      <c r="L96" s="4" t="s">
        <v>259</v>
      </c>
      <c r="M96" s="4" t="s">
        <v>260</v>
      </c>
      <c r="N96" s="4" t="s">
        <v>261</v>
      </c>
      <c r="O96" s="4" t="s">
        <v>262</v>
      </c>
      <c r="P96" s="4" t="s">
        <v>263</v>
      </c>
      <c r="Q96" s="4" t="s">
        <v>264</v>
      </c>
      <c r="R96" s="4" t="s">
        <v>187</v>
      </c>
      <c r="S96" s="4" t="s">
        <v>188</v>
      </c>
      <c r="T96" s="4" t="s">
        <v>189</v>
      </c>
      <c r="U96" s="4" t="s">
        <v>190</v>
      </c>
      <c r="V96" s="4" t="s">
        <v>191</v>
      </c>
      <c r="W96" s="4" t="s">
        <v>192</v>
      </c>
      <c r="X96" s="4" t="s">
        <v>251</v>
      </c>
      <c r="Y96" s="4" t="s">
        <v>252</v>
      </c>
      <c r="Z96" s="4" t="s">
        <v>253</v>
      </c>
      <c r="AA96" s="4" t="s">
        <v>254</v>
      </c>
      <c r="AB96" s="4" t="s">
        <v>255</v>
      </c>
      <c r="AC96" s="4" t="s">
        <v>256</v>
      </c>
      <c r="AD96" s="4" t="s">
        <v>193</v>
      </c>
      <c r="AE96" s="4" t="s">
        <v>194</v>
      </c>
      <c r="AF96" s="4" t="s">
        <v>195</v>
      </c>
      <c r="AG96" s="4" t="s">
        <v>245</v>
      </c>
      <c r="AH96" s="4" t="s">
        <v>246</v>
      </c>
      <c r="AI96" s="4" t="s">
        <v>247</v>
      </c>
      <c r="AJ96" s="4" t="s">
        <v>248</v>
      </c>
      <c r="AK96" s="4" t="s">
        <v>249</v>
      </c>
      <c r="AL96" s="4" t="s">
        <v>250</v>
      </c>
      <c r="AM96" s="4" t="s">
        <v>197</v>
      </c>
      <c r="AN96" s="4" t="s">
        <v>198</v>
      </c>
      <c r="AO96" s="4" t="s">
        <v>199</v>
      </c>
      <c r="AP96" s="4" t="s">
        <v>200</v>
      </c>
      <c r="AQ96" s="4" t="s">
        <v>201</v>
      </c>
      <c r="AR96" s="4" t="s">
        <v>202</v>
      </c>
      <c r="AS96" s="4" t="s">
        <v>203</v>
      </c>
    </row>
    <row r="97" spans="1:45" x14ac:dyDescent="0.25">
      <c r="A97">
        <v>30</v>
      </c>
      <c r="B97" s="39">
        <v>658.44500000000005</v>
      </c>
      <c r="C97" s="39">
        <v>6.07</v>
      </c>
      <c r="D97" s="39" t="s">
        <v>32</v>
      </c>
      <c r="E97">
        <v>94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13000</v>
      </c>
      <c r="AE97" s="4">
        <v>12000</v>
      </c>
      <c r="AF97" s="4">
        <v>20000</v>
      </c>
      <c r="AG97" s="4">
        <v>50000</v>
      </c>
      <c r="AH97" s="4">
        <v>47000</v>
      </c>
      <c r="AI97" s="4">
        <v>66000</v>
      </c>
      <c r="AJ97" s="4">
        <v>56000</v>
      </c>
      <c r="AK97" s="4">
        <v>54000</v>
      </c>
      <c r="AL97" s="4">
        <v>58000</v>
      </c>
      <c r="AM97" s="4">
        <v>11000</v>
      </c>
      <c r="AN97" s="4">
        <v>8800</v>
      </c>
      <c r="AO97" s="4">
        <v>12000</v>
      </c>
      <c r="AP97" s="4">
        <v>8600</v>
      </c>
      <c r="AQ97" s="4">
        <v>9700</v>
      </c>
      <c r="AR97" s="4">
        <v>8400</v>
      </c>
      <c r="AS97" s="4">
        <v>8200</v>
      </c>
    </row>
    <row r="98" spans="1:45" x14ac:dyDescent="0.25">
      <c r="A98">
        <v>32</v>
      </c>
      <c r="B98" s="39">
        <v>686.47659999999996</v>
      </c>
      <c r="C98" s="39">
        <v>6.81</v>
      </c>
      <c r="D98" s="39" t="s">
        <v>34</v>
      </c>
      <c r="E98">
        <v>89.7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5400</v>
      </c>
      <c r="Y98" s="4">
        <v>8600</v>
      </c>
      <c r="Z98" s="4">
        <v>10000</v>
      </c>
      <c r="AA98" s="4">
        <v>7500</v>
      </c>
      <c r="AB98" s="4">
        <v>3900</v>
      </c>
      <c r="AC98" s="4">
        <v>28000</v>
      </c>
      <c r="AD98" s="4">
        <v>170000</v>
      </c>
      <c r="AE98" s="4">
        <v>170000</v>
      </c>
      <c r="AF98" s="4">
        <v>170000</v>
      </c>
      <c r="AG98" s="4">
        <v>130000</v>
      </c>
      <c r="AH98" s="4">
        <v>120000</v>
      </c>
      <c r="AI98" s="4">
        <v>150000</v>
      </c>
      <c r="AJ98" s="4">
        <v>110000</v>
      </c>
      <c r="AK98" s="4">
        <v>150000</v>
      </c>
      <c r="AL98" s="4">
        <v>120000</v>
      </c>
      <c r="AM98" s="4">
        <v>48000</v>
      </c>
      <c r="AN98" s="4">
        <v>14000</v>
      </c>
      <c r="AO98" s="4">
        <v>14000</v>
      </c>
      <c r="AP98" s="4">
        <v>7500</v>
      </c>
      <c r="AQ98" s="4">
        <v>3600</v>
      </c>
      <c r="AR98" s="4">
        <v>2900</v>
      </c>
      <c r="AS98" s="4">
        <v>4500</v>
      </c>
    </row>
    <row r="99" spans="1:45" x14ac:dyDescent="0.25">
      <c r="A99">
        <v>34</v>
      </c>
      <c r="B99" s="39">
        <v>714.50580000000002</v>
      </c>
      <c r="C99" s="39">
        <v>7.54</v>
      </c>
      <c r="D99" s="39" t="s">
        <v>45</v>
      </c>
      <c r="E99">
        <v>94.7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370000</v>
      </c>
      <c r="Y99" s="4">
        <v>400000</v>
      </c>
      <c r="Z99" s="4">
        <v>380000</v>
      </c>
      <c r="AA99" s="4">
        <v>390000</v>
      </c>
      <c r="AB99" s="4">
        <v>390000</v>
      </c>
      <c r="AC99" s="4">
        <v>340000</v>
      </c>
      <c r="AD99" s="4">
        <v>680000</v>
      </c>
      <c r="AE99" s="4">
        <v>730000</v>
      </c>
      <c r="AF99" s="4">
        <v>710000</v>
      </c>
      <c r="AG99" s="4">
        <v>230000</v>
      </c>
      <c r="AH99" s="4">
        <v>210000</v>
      </c>
      <c r="AI99" s="4">
        <v>260000</v>
      </c>
      <c r="AJ99" s="4">
        <v>220000</v>
      </c>
      <c r="AK99" s="4">
        <v>210000</v>
      </c>
      <c r="AL99" s="4">
        <v>260000</v>
      </c>
      <c r="AM99" s="4">
        <v>100000</v>
      </c>
      <c r="AN99" s="4">
        <v>120000</v>
      </c>
      <c r="AO99" s="4">
        <v>110000</v>
      </c>
      <c r="AP99" s="4">
        <v>140000</v>
      </c>
      <c r="AQ99" s="4">
        <v>110000</v>
      </c>
      <c r="AR99" s="4">
        <v>110000</v>
      </c>
      <c r="AS99" s="4">
        <v>110000</v>
      </c>
    </row>
    <row r="100" spans="1:45" x14ac:dyDescent="0.25">
      <c r="A100">
        <v>35</v>
      </c>
      <c r="B100" s="37">
        <v>728.52260000000001</v>
      </c>
      <c r="C100" s="37">
        <v>7.91</v>
      </c>
      <c r="D100" s="37" t="s">
        <v>41</v>
      </c>
      <c r="E100">
        <v>75.5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170000</v>
      </c>
      <c r="S100" s="4">
        <v>160000</v>
      </c>
      <c r="T100" s="4">
        <v>180000</v>
      </c>
      <c r="U100" s="4">
        <v>190000</v>
      </c>
      <c r="V100" s="4">
        <v>190000</v>
      </c>
      <c r="W100" s="4">
        <v>180000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1300</v>
      </c>
      <c r="AE100" s="4">
        <v>4400</v>
      </c>
      <c r="AF100" s="4">
        <v>12000</v>
      </c>
      <c r="AG100" s="4">
        <v>0</v>
      </c>
      <c r="AH100" s="4">
        <v>0</v>
      </c>
      <c r="AI100" s="4">
        <v>0</v>
      </c>
      <c r="AJ100" s="4">
        <v>0</v>
      </c>
      <c r="AK100" s="4">
        <v>0</v>
      </c>
      <c r="AL100" s="4">
        <v>0</v>
      </c>
      <c r="AM100" s="4">
        <v>26000</v>
      </c>
      <c r="AN100" s="4">
        <v>32000</v>
      </c>
      <c r="AO100" s="4">
        <v>36000</v>
      </c>
      <c r="AP100" s="4">
        <v>32000</v>
      </c>
      <c r="AQ100" s="4">
        <v>27000</v>
      </c>
      <c r="AR100" s="4">
        <v>31000</v>
      </c>
      <c r="AS100" s="4">
        <v>30000</v>
      </c>
    </row>
    <row r="101" spans="1:45" x14ac:dyDescent="0.25">
      <c r="A101" s="6">
        <v>33</v>
      </c>
      <c r="B101" s="38">
        <v>700.4914</v>
      </c>
      <c r="C101" s="38">
        <v>7.28</v>
      </c>
      <c r="D101" s="38" t="s">
        <v>39</v>
      </c>
      <c r="E101">
        <v>94.9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39000</v>
      </c>
      <c r="M101" s="4">
        <v>39000</v>
      </c>
      <c r="N101" s="4">
        <v>33000</v>
      </c>
      <c r="O101" s="4">
        <v>41000</v>
      </c>
      <c r="P101" s="4">
        <v>40000</v>
      </c>
      <c r="Q101" s="4">
        <v>44000</v>
      </c>
      <c r="R101" s="4">
        <v>20000</v>
      </c>
      <c r="S101" s="4">
        <v>23000</v>
      </c>
      <c r="T101" s="4">
        <v>24000</v>
      </c>
      <c r="U101" s="4">
        <v>31000</v>
      </c>
      <c r="V101" s="4">
        <v>29000</v>
      </c>
      <c r="W101" s="4">
        <v>29000</v>
      </c>
      <c r="X101" s="4">
        <v>3700000</v>
      </c>
      <c r="Y101" s="4">
        <v>3600000</v>
      </c>
      <c r="Z101" s="4">
        <v>3800000</v>
      </c>
      <c r="AA101" s="4">
        <v>3600000</v>
      </c>
      <c r="AB101" s="4">
        <v>3500000</v>
      </c>
      <c r="AC101" s="4">
        <v>3600000</v>
      </c>
      <c r="AD101" s="4">
        <v>2300000</v>
      </c>
      <c r="AE101" s="4">
        <v>2400000</v>
      </c>
      <c r="AF101" s="4">
        <v>2300000</v>
      </c>
      <c r="AG101" s="4">
        <v>1100000</v>
      </c>
      <c r="AH101" s="4">
        <v>1100000</v>
      </c>
      <c r="AI101" s="4">
        <v>1100000</v>
      </c>
      <c r="AJ101" s="4">
        <v>1100000</v>
      </c>
      <c r="AK101" s="4">
        <v>1100000</v>
      </c>
      <c r="AL101" s="4">
        <v>1100000</v>
      </c>
      <c r="AM101" s="4">
        <v>690000</v>
      </c>
      <c r="AN101" s="4">
        <v>1100000</v>
      </c>
      <c r="AO101" s="4">
        <v>1200000</v>
      </c>
      <c r="AP101" s="4">
        <v>1300000</v>
      </c>
      <c r="AQ101" s="4">
        <v>1100000</v>
      </c>
      <c r="AR101" s="4">
        <v>1100000</v>
      </c>
      <c r="AS101" s="4">
        <v>1100000</v>
      </c>
    </row>
    <row r="102" spans="1:45" x14ac:dyDescent="0.25">
      <c r="A102" s="6">
        <v>36</v>
      </c>
      <c r="B102" s="38">
        <v>742.54060000000004</v>
      </c>
      <c r="C102" s="38">
        <v>8.5</v>
      </c>
      <c r="D102" s="38" t="s">
        <v>48</v>
      </c>
      <c r="E102">
        <v>74.599999999999994</v>
      </c>
      <c r="F102" s="4">
        <v>6700</v>
      </c>
      <c r="G102" s="4">
        <v>13000</v>
      </c>
      <c r="H102" s="4">
        <v>6200</v>
      </c>
      <c r="I102" s="4">
        <v>19000</v>
      </c>
      <c r="J102" s="4">
        <v>20000</v>
      </c>
      <c r="K102" s="4">
        <v>2000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2600</v>
      </c>
      <c r="Y102" s="4">
        <v>7800</v>
      </c>
      <c r="Z102" s="4">
        <v>3400</v>
      </c>
      <c r="AA102" s="4">
        <v>8100</v>
      </c>
      <c r="AB102" s="4">
        <v>4100</v>
      </c>
      <c r="AC102" s="4">
        <v>3300</v>
      </c>
      <c r="AD102" s="4">
        <v>2800</v>
      </c>
      <c r="AE102" s="4">
        <v>1900</v>
      </c>
      <c r="AF102" s="4">
        <v>2000</v>
      </c>
      <c r="AG102" s="4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  <c r="AM102" s="4">
        <v>0</v>
      </c>
      <c r="AN102" s="4">
        <v>0</v>
      </c>
      <c r="AO102" s="4">
        <v>0</v>
      </c>
      <c r="AP102" s="4">
        <v>0</v>
      </c>
      <c r="AQ102" s="4">
        <v>0</v>
      </c>
      <c r="AR102" s="4">
        <v>0</v>
      </c>
      <c r="AS102" s="4">
        <v>0</v>
      </c>
    </row>
    <row r="103" spans="1:45" x14ac:dyDescent="0.25">
      <c r="A103">
        <v>30</v>
      </c>
      <c r="B103" s="36">
        <v>658.4452</v>
      </c>
      <c r="C103" s="36">
        <v>6.27</v>
      </c>
      <c r="D103" s="36" t="s">
        <v>27</v>
      </c>
      <c r="E103">
        <v>93.7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76000</v>
      </c>
      <c r="M103" s="4">
        <v>75000</v>
      </c>
      <c r="N103" s="4">
        <v>78000</v>
      </c>
      <c r="O103" s="4">
        <v>82000</v>
      </c>
      <c r="P103" s="4">
        <v>85000</v>
      </c>
      <c r="Q103" s="4">
        <v>82000</v>
      </c>
      <c r="R103" s="4">
        <v>12000</v>
      </c>
      <c r="S103" s="4">
        <v>8900</v>
      </c>
      <c r="T103" s="4">
        <v>9500</v>
      </c>
      <c r="U103" s="4">
        <v>13000</v>
      </c>
      <c r="V103" s="4">
        <v>14000</v>
      </c>
      <c r="W103" s="4">
        <v>14000</v>
      </c>
      <c r="X103" s="4">
        <v>39000</v>
      </c>
      <c r="Y103" s="4">
        <v>47000</v>
      </c>
      <c r="Z103" s="4">
        <v>52000</v>
      </c>
      <c r="AA103" s="4">
        <v>46000</v>
      </c>
      <c r="AB103" s="4">
        <v>47000</v>
      </c>
      <c r="AC103" s="4">
        <v>56000</v>
      </c>
      <c r="AD103" s="4">
        <v>6200</v>
      </c>
      <c r="AE103" s="4">
        <v>11000</v>
      </c>
      <c r="AF103" s="4">
        <v>7900</v>
      </c>
      <c r="AG103" s="4">
        <v>1800</v>
      </c>
      <c r="AH103" s="4">
        <v>2700</v>
      </c>
      <c r="AI103" s="4">
        <v>5200</v>
      </c>
      <c r="AJ103" s="4">
        <v>4600</v>
      </c>
      <c r="AK103" s="4">
        <v>2100</v>
      </c>
      <c r="AL103" s="4">
        <v>4400</v>
      </c>
      <c r="AM103" s="4">
        <v>34000</v>
      </c>
      <c r="AN103" s="4">
        <v>35000</v>
      </c>
      <c r="AO103" s="4">
        <v>30000</v>
      </c>
      <c r="AP103" s="4">
        <v>35000</v>
      </c>
      <c r="AQ103" s="4">
        <v>33000</v>
      </c>
      <c r="AR103" s="4">
        <v>30000</v>
      </c>
      <c r="AS103" s="4">
        <v>29000</v>
      </c>
    </row>
    <row r="104" spans="1:45" x14ac:dyDescent="0.25">
      <c r="A104">
        <v>31</v>
      </c>
      <c r="B104" s="36">
        <v>672.46029999999996</v>
      </c>
      <c r="C104" s="36">
        <v>6.62</v>
      </c>
      <c r="D104" s="36" t="s">
        <v>33</v>
      </c>
      <c r="E104">
        <v>86.5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26000</v>
      </c>
      <c r="M104" s="4">
        <v>26000</v>
      </c>
      <c r="N104" s="4">
        <v>27000</v>
      </c>
      <c r="O104" s="4">
        <v>28000</v>
      </c>
      <c r="P104" s="4">
        <v>30000</v>
      </c>
      <c r="Q104" s="4">
        <v>27000</v>
      </c>
      <c r="R104" s="4">
        <v>0</v>
      </c>
      <c r="S104" s="4">
        <v>0</v>
      </c>
      <c r="T104" s="4">
        <v>0</v>
      </c>
      <c r="U104" s="4">
        <v>0</v>
      </c>
      <c r="V104" s="4">
        <v>0</v>
      </c>
      <c r="W104" s="4">
        <v>0</v>
      </c>
      <c r="X104" s="4">
        <v>740000</v>
      </c>
      <c r="Y104" s="4">
        <v>770000</v>
      </c>
      <c r="Z104" s="4">
        <v>760000</v>
      </c>
      <c r="AA104" s="4">
        <v>790000</v>
      </c>
      <c r="AB104" s="4">
        <v>700000</v>
      </c>
      <c r="AC104" s="4">
        <v>700000</v>
      </c>
      <c r="AD104" s="4">
        <v>500000</v>
      </c>
      <c r="AE104" s="4">
        <v>510000</v>
      </c>
      <c r="AF104" s="4">
        <v>570000</v>
      </c>
      <c r="AG104" s="4">
        <v>310000</v>
      </c>
      <c r="AH104" s="4">
        <v>310000</v>
      </c>
      <c r="AI104" s="4">
        <v>320000</v>
      </c>
      <c r="AJ104" s="4">
        <v>320000</v>
      </c>
      <c r="AK104" s="4">
        <v>280000</v>
      </c>
      <c r="AL104" s="4">
        <v>340000</v>
      </c>
      <c r="AM104" s="4">
        <v>200000</v>
      </c>
      <c r="AN104" s="4">
        <v>210000</v>
      </c>
      <c r="AO104" s="4">
        <v>240000</v>
      </c>
      <c r="AP104" s="4">
        <v>240000</v>
      </c>
      <c r="AQ104" s="4">
        <v>190000</v>
      </c>
      <c r="AR104" s="4">
        <v>180000</v>
      </c>
      <c r="AS104" s="4">
        <v>190000</v>
      </c>
    </row>
    <row r="105" spans="1:45" x14ac:dyDescent="0.25">
      <c r="A105">
        <v>32</v>
      </c>
      <c r="B105" s="36">
        <v>686.47609999999997</v>
      </c>
      <c r="C105" s="36">
        <v>7.01</v>
      </c>
      <c r="D105" s="36" t="s">
        <v>38</v>
      </c>
      <c r="E105">
        <v>89.2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11000000</v>
      </c>
      <c r="M105" s="4">
        <v>12000000</v>
      </c>
      <c r="N105" s="4">
        <v>12000000</v>
      </c>
      <c r="O105" s="4">
        <v>12000000</v>
      </c>
      <c r="P105" s="4">
        <v>12000000</v>
      </c>
      <c r="Q105" s="4">
        <v>12000000</v>
      </c>
      <c r="R105" s="4">
        <v>7100000</v>
      </c>
      <c r="S105" s="4">
        <v>7000000</v>
      </c>
      <c r="T105" s="4">
        <v>7000000</v>
      </c>
      <c r="U105" s="4">
        <v>8300000</v>
      </c>
      <c r="V105" s="4">
        <v>8200000</v>
      </c>
      <c r="W105" s="4">
        <v>8200000</v>
      </c>
      <c r="X105" s="4">
        <v>10000000</v>
      </c>
      <c r="Y105" s="4">
        <v>10000000</v>
      </c>
      <c r="Z105" s="4">
        <v>11000000</v>
      </c>
      <c r="AA105" s="4">
        <v>11000000</v>
      </c>
      <c r="AB105" s="4">
        <v>10000000</v>
      </c>
      <c r="AC105" s="4">
        <v>10000000</v>
      </c>
      <c r="AD105" s="4">
        <v>3100000</v>
      </c>
      <c r="AE105" s="4">
        <v>3200000</v>
      </c>
      <c r="AF105" s="4">
        <v>3100000</v>
      </c>
      <c r="AG105" s="4">
        <v>790000</v>
      </c>
      <c r="AH105" s="4">
        <v>810000</v>
      </c>
      <c r="AI105" s="4">
        <v>850000</v>
      </c>
      <c r="AJ105" s="4">
        <v>820000</v>
      </c>
      <c r="AK105" s="4">
        <v>850000</v>
      </c>
      <c r="AL105" s="4">
        <v>810000</v>
      </c>
      <c r="AM105" s="4">
        <v>5300000</v>
      </c>
      <c r="AN105" s="4">
        <v>5600000</v>
      </c>
      <c r="AO105" s="4">
        <v>5800000</v>
      </c>
      <c r="AP105" s="4">
        <v>5700000</v>
      </c>
      <c r="AQ105" s="4">
        <v>5300000</v>
      </c>
      <c r="AR105" s="4">
        <v>4900000</v>
      </c>
      <c r="AS105" s="4">
        <v>5000000</v>
      </c>
    </row>
    <row r="106" spans="1:45" x14ac:dyDescent="0.25">
      <c r="A106">
        <v>33</v>
      </c>
      <c r="B106" s="36">
        <v>700.49189999999999</v>
      </c>
      <c r="C106" s="36">
        <v>7.37</v>
      </c>
      <c r="D106" s="36" t="s">
        <v>39</v>
      </c>
      <c r="E106">
        <v>91.5</v>
      </c>
      <c r="F106" s="4">
        <v>16000</v>
      </c>
      <c r="G106" s="4">
        <v>13000</v>
      </c>
      <c r="H106" s="4">
        <v>15000</v>
      </c>
      <c r="I106" s="4">
        <v>21000</v>
      </c>
      <c r="J106" s="4">
        <v>21000</v>
      </c>
      <c r="K106" s="4">
        <v>22000</v>
      </c>
      <c r="L106" s="4">
        <v>380000</v>
      </c>
      <c r="M106" s="4">
        <v>440000</v>
      </c>
      <c r="N106" s="4">
        <v>420000</v>
      </c>
      <c r="O106" s="4">
        <v>480000</v>
      </c>
      <c r="P106" s="4">
        <v>430000</v>
      </c>
      <c r="Q106" s="4">
        <v>460000</v>
      </c>
      <c r="R106" s="4">
        <v>200000</v>
      </c>
      <c r="S106" s="4">
        <v>220000</v>
      </c>
      <c r="T106" s="4">
        <v>190000</v>
      </c>
      <c r="U106" s="4">
        <v>240000</v>
      </c>
      <c r="V106" s="4">
        <v>240000</v>
      </c>
      <c r="W106" s="4">
        <v>240000</v>
      </c>
      <c r="X106" s="4">
        <v>1800000</v>
      </c>
      <c r="Y106" s="4">
        <v>1900000</v>
      </c>
      <c r="Z106" s="4">
        <v>2100000</v>
      </c>
      <c r="AA106" s="4">
        <v>1800000</v>
      </c>
      <c r="AB106" s="4">
        <v>2700000</v>
      </c>
      <c r="AC106" s="4">
        <v>2600000</v>
      </c>
      <c r="AD106" s="4">
        <v>1600000</v>
      </c>
      <c r="AE106" s="4">
        <v>1200000</v>
      </c>
      <c r="AF106" s="4">
        <v>1300000</v>
      </c>
      <c r="AG106" s="4">
        <v>0</v>
      </c>
      <c r="AH106" s="4">
        <v>0</v>
      </c>
      <c r="AI106" s="4">
        <v>0</v>
      </c>
      <c r="AJ106" s="4">
        <v>0</v>
      </c>
      <c r="AK106" s="4">
        <v>0</v>
      </c>
      <c r="AL106" s="4">
        <v>0</v>
      </c>
      <c r="AM106" s="4">
        <v>440000</v>
      </c>
      <c r="AN106" s="4">
        <v>480000</v>
      </c>
      <c r="AO106" s="4">
        <v>450000</v>
      </c>
      <c r="AP106" s="4">
        <v>510000</v>
      </c>
      <c r="AQ106" s="4">
        <v>420000</v>
      </c>
      <c r="AR106" s="4">
        <v>420000</v>
      </c>
      <c r="AS106" s="4">
        <v>470000</v>
      </c>
    </row>
    <row r="107" spans="1:45" x14ac:dyDescent="0.25">
      <c r="A107">
        <v>34</v>
      </c>
      <c r="B107" s="36">
        <v>714.50699999999995</v>
      </c>
      <c r="C107" s="36">
        <v>7.77</v>
      </c>
      <c r="D107" s="36" t="s">
        <v>40</v>
      </c>
      <c r="E107">
        <v>91.8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90000000</v>
      </c>
      <c r="M107" s="4">
        <v>93000000</v>
      </c>
      <c r="N107" s="4">
        <v>91000000</v>
      </c>
      <c r="O107" s="4">
        <v>95000000</v>
      </c>
      <c r="P107" s="4">
        <v>96000000</v>
      </c>
      <c r="Q107" s="4">
        <v>94000000</v>
      </c>
      <c r="R107" s="4">
        <v>120000000</v>
      </c>
      <c r="S107" s="4">
        <v>110000000</v>
      </c>
      <c r="T107" s="4">
        <v>120000000</v>
      </c>
      <c r="U107" s="4">
        <v>130000000</v>
      </c>
      <c r="V107" s="4">
        <v>130000000</v>
      </c>
      <c r="W107" s="4">
        <v>130000000</v>
      </c>
      <c r="X107" s="4">
        <v>3000000</v>
      </c>
      <c r="Y107" s="4">
        <v>3300000</v>
      </c>
      <c r="Z107" s="4">
        <v>3300000</v>
      </c>
      <c r="AA107" s="4">
        <v>2900000</v>
      </c>
      <c r="AB107" s="4">
        <v>3300000</v>
      </c>
      <c r="AC107" s="4">
        <v>2600000</v>
      </c>
      <c r="AD107" s="4">
        <v>940000</v>
      </c>
      <c r="AE107" s="4">
        <v>960000</v>
      </c>
      <c r="AF107" s="4">
        <v>980000</v>
      </c>
      <c r="AG107" s="4">
        <v>3200000</v>
      </c>
      <c r="AH107" s="4">
        <v>3000000</v>
      </c>
      <c r="AI107" s="4">
        <v>3000000</v>
      </c>
      <c r="AJ107" s="4">
        <v>3200000</v>
      </c>
      <c r="AK107" s="4">
        <v>3200000</v>
      </c>
      <c r="AL107" s="4">
        <v>3100000</v>
      </c>
      <c r="AM107" s="4">
        <v>59000000</v>
      </c>
      <c r="AN107" s="4">
        <v>60000000</v>
      </c>
      <c r="AO107" s="4">
        <v>67000000</v>
      </c>
      <c r="AP107" s="4">
        <v>73000000</v>
      </c>
      <c r="AQ107" s="4">
        <v>69000000</v>
      </c>
      <c r="AR107" s="4">
        <v>66000000</v>
      </c>
      <c r="AS107" s="4">
        <v>70000000</v>
      </c>
    </row>
    <row r="108" spans="1:45" x14ac:dyDescent="0.25">
      <c r="A108">
        <v>35</v>
      </c>
      <c r="B108" s="36">
        <v>728.5231</v>
      </c>
      <c r="C108" s="36">
        <v>8.06</v>
      </c>
      <c r="D108" s="36" t="s">
        <v>46</v>
      </c>
      <c r="E108">
        <v>96.4</v>
      </c>
      <c r="F108" s="4">
        <v>13000</v>
      </c>
      <c r="G108" s="4">
        <v>45000</v>
      </c>
      <c r="H108" s="4">
        <v>45000</v>
      </c>
      <c r="I108" s="4">
        <v>44000</v>
      </c>
      <c r="J108" s="4">
        <v>49000</v>
      </c>
      <c r="K108" s="4">
        <v>58000</v>
      </c>
      <c r="L108" s="4">
        <v>8000000</v>
      </c>
      <c r="M108" s="4">
        <v>8200000</v>
      </c>
      <c r="N108" s="4">
        <v>8200000</v>
      </c>
      <c r="O108" s="4">
        <v>8700000</v>
      </c>
      <c r="P108" s="4">
        <v>8700000</v>
      </c>
      <c r="Q108" s="4">
        <v>8400000</v>
      </c>
      <c r="R108" s="4">
        <v>23000000</v>
      </c>
      <c r="S108" s="4">
        <v>23000000</v>
      </c>
      <c r="T108" s="4">
        <v>24000000</v>
      </c>
      <c r="U108" s="4">
        <v>28000000</v>
      </c>
      <c r="V108" s="4">
        <v>27000000</v>
      </c>
      <c r="W108" s="4">
        <v>27000000</v>
      </c>
      <c r="X108" s="4">
        <v>450000</v>
      </c>
      <c r="Y108" s="4">
        <v>450000</v>
      </c>
      <c r="Z108" s="4">
        <v>420000</v>
      </c>
      <c r="AA108" s="4">
        <v>410000</v>
      </c>
      <c r="AB108" s="4">
        <v>440000</v>
      </c>
      <c r="AC108" s="4">
        <v>420000</v>
      </c>
      <c r="AD108" s="4">
        <v>250000</v>
      </c>
      <c r="AE108" s="4">
        <v>250000</v>
      </c>
      <c r="AF108" s="4">
        <v>260000</v>
      </c>
      <c r="AG108" s="4">
        <v>1100000</v>
      </c>
      <c r="AH108" s="4">
        <v>960000</v>
      </c>
      <c r="AI108" s="4">
        <v>1200000</v>
      </c>
      <c r="AJ108" s="4">
        <v>1100000</v>
      </c>
      <c r="AK108" s="4">
        <v>1200000</v>
      </c>
      <c r="AL108" s="4">
        <v>1100000</v>
      </c>
      <c r="AM108" s="4">
        <v>4100000</v>
      </c>
      <c r="AN108" s="4">
        <v>4300000</v>
      </c>
      <c r="AO108" s="4">
        <v>4500000</v>
      </c>
      <c r="AP108" s="4">
        <v>4800000</v>
      </c>
      <c r="AQ108" s="4">
        <v>4300000</v>
      </c>
      <c r="AR108" s="4">
        <v>4200000</v>
      </c>
      <c r="AS108" s="4">
        <v>4200000</v>
      </c>
    </row>
    <row r="109" spans="1:45" x14ac:dyDescent="0.25">
      <c r="A109">
        <v>36</v>
      </c>
      <c r="B109" s="36">
        <v>742.5403</v>
      </c>
      <c r="C109" s="36">
        <v>8.6</v>
      </c>
      <c r="D109" s="36" t="s">
        <v>48</v>
      </c>
      <c r="E109">
        <v>85.4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190000</v>
      </c>
      <c r="M109" s="4">
        <v>180000</v>
      </c>
      <c r="N109" s="4">
        <v>180000</v>
      </c>
      <c r="O109" s="4">
        <v>200000</v>
      </c>
      <c r="P109" s="4">
        <v>200000</v>
      </c>
      <c r="Q109" s="4">
        <v>190000</v>
      </c>
      <c r="R109" s="4">
        <v>1500000</v>
      </c>
      <c r="S109" s="4">
        <v>1600000</v>
      </c>
      <c r="T109" s="4">
        <v>1500000</v>
      </c>
      <c r="U109" s="4">
        <v>1900000</v>
      </c>
      <c r="V109" s="4">
        <v>1900000</v>
      </c>
      <c r="W109" s="4">
        <v>1800000</v>
      </c>
      <c r="X109" s="4">
        <v>92000</v>
      </c>
      <c r="Y109" s="4">
        <v>100000</v>
      </c>
      <c r="Z109" s="4">
        <v>100000</v>
      </c>
      <c r="AA109" s="4">
        <v>89000</v>
      </c>
      <c r="AB109" s="4">
        <v>100000</v>
      </c>
      <c r="AC109" s="4">
        <v>100000</v>
      </c>
      <c r="AD109" s="4">
        <v>0</v>
      </c>
      <c r="AE109" s="4">
        <v>0</v>
      </c>
      <c r="AF109" s="4">
        <v>0</v>
      </c>
      <c r="AG109" s="4">
        <v>330000</v>
      </c>
      <c r="AH109" s="4">
        <v>300000</v>
      </c>
      <c r="AI109" s="4">
        <v>330000</v>
      </c>
      <c r="AJ109" s="4">
        <v>360000</v>
      </c>
      <c r="AK109" s="4">
        <v>370000</v>
      </c>
      <c r="AL109" s="4">
        <v>390000</v>
      </c>
      <c r="AM109" s="4">
        <v>440000</v>
      </c>
      <c r="AN109" s="4">
        <v>480000</v>
      </c>
      <c r="AO109" s="4">
        <v>520000</v>
      </c>
      <c r="AP109" s="4">
        <v>560000</v>
      </c>
      <c r="AQ109" s="4">
        <v>510000</v>
      </c>
      <c r="AR109" s="4">
        <v>500000</v>
      </c>
      <c r="AS109" s="4">
        <v>500000</v>
      </c>
    </row>
    <row r="110" spans="1:45" x14ac:dyDescent="0.25">
      <c r="A110">
        <v>35</v>
      </c>
      <c r="B110" s="35">
        <v>728.52269999999999</v>
      </c>
      <c r="C110" s="35">
        <v>8.16</v>
      </c>
      <c r="D110" s="35" t="s">
        <v>46</v>
      </c>
      <c r="E110">
        <v>74.7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290000</v>
      </c>
      <c r="Y110" s="4">
        <v>300000</v>
      </c>
      <c r="Z110" s="4">
        <v>300000</v>
      </c>
      <c r="AA110" s="4">
        <v>290000</v>
      </c>
      <c r="AB110" s="4">
        <v>290000</v>
      </c>
      <c r="AC110" s="4">
        <v>280000</v>
      </c>
      <c r="AD110" s="4">
        <v>150000</v>
      </c>
      <c r="AE110" s="4">
        <v>140000</v>
      </c>
      <c r="AF110" s="4">
        <v>160000</v>
      </c>
      <c r="AG110" s="4">
        <v>190000</v>
      </c>
      <c r="AH110" s="4">
        <v>160000</v>
      </c>
      <c r="AI110" s="4">
        <v>110000</v>
      </c>
      <c r="AJ110" s="4">
        <v>120000</v>
      </c>
      <c r="AK110" s="4">
        <v>90000</v>
      </c>
      <c r="AL110" s="4">
        <v>220000</v>
      </c>
      <c r="AM110" s="4">
        <v>0</v>
      </c>
      <c r="AN110" s="4">
        <v>0</v>
      </c>
      <c r="AO110" s="4">
        <v>0</v>
      </c>
      <c r="AP110" s="4">
        <v>0</v>
      </c>
      <c r="AQ110" s="4">
        <v>0</v>
      </c>
      <c r="AR110" s="4">
        <v>0</v>
      </c>
      <c r="AS110" s="4">
        <v>0</v>
      </c>
    </row>
    <row r="111" spans="1:45" x14ac:dyDescent="0.25">
      <c r="A111">
        <v>33</v>
      </c>
      <c r="B111" s="35">
        <v>700.49149999999997</v>
      </c>
      <c r="C111" s="35">
        <v>7.51</v>
      </c>
      <c r="D111" s="35" t="s">
        <v>39</v>
      </c>
      <c r="E111">
        <v>89.4</v>
      </c>
      <c r="F111" s="4">
        <v>2300</v>
      </c>
      <c r="G111" s="4">
        <v>4300</v>
      </c>
      <c r="H111" s="4">
        <v>2500</v>
      </c>
      <c r="I111" s="4">
        <v>4800</v>
      </c>
      <c r="J111" s="4">
        <v>4400</v>
      </c>
      <c r="K111" s="4">
        <v>4100</v>
      </c>
      <c r="L111" s="4">
        <v>57000</v>
      </c>
      <c r="M111" s="4">
        <v>4900</v>
      </c>
      <c r="N111" s="4">
        <v>53000</v>
      </c>
      <c r="O111" s="4">
        <v>53000</v>
      </c>
      <c r="P111" s="4">
        <v>49000</v>
      </c>
      <c r="Q111" s="4">
        <v>6100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15000</v>
      </c>
      <c r="AE111" s="4">
        <v>39000</v>
      </c>
      <c r="AF111" s="4">
        <v>36000</v>
      </c>
      <c r="AG111" s="4">
        <v>2000000</v>
      </c>
      <c r="AH111" s="4">
        <v>1900000</v>
      </c>
      <c r="AI111" s="4">
        <v>2000000</v>
      </c>
      <c r="AJ111" s="4">
        <v>2100000</v>
      </c>
      <c r="AK111" s="4">
        <v>2200000</v>
      </c>
      <c r="AL111" s="4">
        <v>2100000</v>
      </c>
      <c r="AM111" s="4">
        <v>500000</v>
      </c>
      <c r="AN111" s="4">
        <v>550000</v>
      </c>
      <c r="AO111" s="4">
        <v>560000</v>
      </c>
      <c r="AP111" s="4">
        <v>610000</v>
      </c>
      <c r="AQ111" s="4">
        <v>530000</v>
      </c>
      <c r="AR111" s="4">
        <v>570000</v>
      </c>
      <c r="AS111" s="4">
        <v>540000</v>
      </c>
    </row>
    <row r="112" spans="1:45" x14ac:dyDescent="0.25">
      <c r="A112">
        <v>35</v>
      </c>
      <c r="B112" s="74">
        <v>728.52319999999997</v>
      </c>
      <c r="C112" s="74">
        <v>8.3000000000000007</v>
      </c>
      <c r="D112" s="74" t="s">
        <v>46</v>
      </c>
      <c r="E112">
        <v>84.1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47000</v>
      </c>
      <c r="M112" s="4">
        <v>50000</v>
      </c>
      <c r="N112" s="4">
        <v>72000</v>
      </c>
      <c r="O112" s="4">
        <v>57000</v>
      </c>
      <c r="P112" s="4">
        <v>25000</v>
      </c>
      <c r="Q112" s="4">
        <v>39000</v>
      </c>
      <c r="R112" s="4">
        <v>87000</v>
      </c>
      <c r="S112" s="4">
        <v>71000</v>
      </c>
      <c r="T112" s="4">
        <v>130000</v>
      </c>
      <c r="U112" s="4">
        <v>43000</v>
      </c>
      <c r="V112" s="4">
        <v>110000</v>
      </c>
      <c r="W112" s="4">
        <v>12000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8600</v>
      </c>
      <c r="AE112" s="4">
        <v>7200</v>
      </c>
      <c r="AF112" s="4">
        <v>5400</v>
      </c>
      <c r="AG112" s="4">
        <v>1100000</v>
      </c>
      <c r="AH112" s="4">
        <v>1100000</v>
      </c>
      <c r="AI112" s="4">
        <v>1100000</v>
      </c>
      <c r="AJ112" s="4">
        <v>1200000</v>
      </c>
      <c r="AK112" s="4">
        <v>1300000</v>
      </c>
      <c r="AL112" s="4">
        <v>1200000</v>
      </c>
      <c r="AM112" s="4">
        <v>270000</v>
      </c>
      <c r="AN112" s="4">
        <v>350000</v>
      </c>
      <c r="AO112" s="4">
        <v>370000</v>
      </c>
      <c r="AP112" s="4">
        <v>360000</v>
      </c>
      <c r="AQ112" s="4">
        <v>340000</v>
      </c>
      <c r="AR112" s="4">
        <v>320000</v>
      </c>
      <c r="AS112" s="4">
        <v>330000</v>
      </c>
    </row>
    <row r="114" spans="1:45" x14ac:dyDescent="0.25">
      <c r="A114">
        <f>COUNT(Tabelle6[Chain Length])</f>
        <v>16</v>
      </c>
    </row>
    <row r="115" spans="1:45" x14ac:dyDescent="0.25">
      <c r="A115">
        <f>COUNT(A97:A102)</f>
        <v>6</v>
      </c>
      <c r="F115" s="17" t="s">
        <v>181</v>
      </c>
      <c r="G115" s="17" t="s">
        <v>182</v>
      </c>
      <c r="H115" s="17" t="s">
        <v>183</v>
      </c>
      <c r="I115" s="17" t="s">
        <v>184</v>
      </c>
      <c r="J115" s="17" t="s">
        <v>185</v>
      </c>
      <c r="K115" s="17" t="s">
        <v>186</v>
      </c>
      <c r="L115" s="17" t="s">
        <v>259</v>
      </c>
      <c r="M115" s="17" t="s">
        <v>260</v>
      </c>
      <c r="N115" s="17" t="s">
        <v>261</v>
      </c>
      <c r="O115" s="17" t="s">
        <v>262</v>
      </c>
      <c r="P115" s="17" t="s">
        <v>263</v>
      </c>
      <c r="Q115" s="17" t="s">
        <v>264</v>
      </c>
      <c r="R115" s="17" t="s">
        <v>187</v>
      </c>
      <c r="S115" s="17" t="s">
        <v>188</v>
      </c>
      <c r="T115" s="17" t="s">
        <v>189</v>
      </c>
      <c r="U115" s="17" t="s">
        <v>190</v>
      </c>
      <c r="V115" s="17" t="s">
        <v>191</v>
      </c>
      <c r="W115" s="17" t="s">
        <v>192</v>
      </c>
      <c r="X115" s="17" t="s">
        <v>251</v>
      </c>
      <c r="Y115" s="17" t="s">
        <v>252</v>
      </c>
      <c r="Z115" s="17" t="s">
        <v>253</v>
      </c>
      <c r="AA115" s="17" t="s">
        <v>254</v>
      </c>
      <c r="AB115" s="17" t="s">
        <v>255</v>
      </c>
      <c r="AC115" s="17" t="s">
        <v>256</v>
      </c>
      <c r="AD115" s="17" t="s">
        <v>193</v>
      </c>
      <c r="AE115" s="17" t="s">
        <v>194</v>
      </c>
      <c r="AF115" s="17" t="s">
        <v>195</v>
      </c>
      <c r="AG115" s="17" t="s">
        <v>245</v>
      </c>
      <c r="AH115" s="17" t="s">
        <v>246</v>
      </c>
      <c r="AI115" s="17" t="s">
        <v>247</v>
      </c>
      <c r="AJ115" s="17" t="s">
        <v>248</v>
      </c>
      <c r="AK115" s="17" t="s">
        <v>249</v>
      </c>
      <c r="AL115" s="17" t="s">
        <v>250</v>
      </c>
      <c r="AM115" s="17" t="s">
        <v>197</v>
      </c>
      <c r="AN115" s="17" t="s">
        <v>198</v>
      </c>
      <c r="AO115" s="17" t="s">
        <v>199</v>
      </c>
      <c r="AP115" s="17" t="s">
        <v>200</v>
      </c>
      <c r="AQ115" s="17" t="s">
        <v>201</v>
      </c>
      <c r="AR115" s="17" t="s">
        <v>202</v>
      </c>
      <c r="AS115" s="17" t="s">
        <v>203</v>
      </c>
    </row>
    <row r="116" spans="1:45" x14ac:dyDescent="0.25">
      <c r="E116" s="20" t="s">
        <v>171</v>
      </c>
      <c r="F116" s="4">
        <f t="shared" ref="F116:AS116" si="6">SUM(F97:F99)</f>
        <v>0</v>
      </c>
      <c r="G116" s="4">
        <f t="shared" si="6"/>
        <v>0</v>
      </c>
      <c r="H116" s="4">
        <f t="shared" si="6"/>
        <v>0</v>
      </c>
      <c r="I116" s="4">
        <f t="shared" si="6"/>
        <v>0</v>
      </c>
      <c r="J116" s="4">
        <f t="shared" si="6"/>
        <v>0</v>
      </c>
      <c r="K116" s="4">
        <f t="shared" si="6"/>
        <v>0</v>
      </c>
      <c r="L116" s="4">
        <f t="shared" si="6"/>
        <v>0</v>
      </c>
      <c r="M116" s="4">
        <f t="shared" si="6"/>
        <v>0</v>
      </c>
      <c r="N116" s="4">
        <f t="shared" si="6"/>
        <v>0</v>
      </c>
      <c r="O116" s="4">
        <f t="shared" si="6"/>
        <v>0</v>
      </c>
      <c r="P116" s="4">
        <f t="shared" si="6"/>
        <v>0</v>
      </c>
      <c r="Q116" s="4">
        <f t="shared" si="6"/>
        <v>0</v>
      </c>
      <c r="R116" s="4">
        <f t="shared" si="6"/>
        <v>0</v>
      </c>
      <c r="S116" s="4">
        <f t="shared" si="6"/>
        <v>0</v>
      </c>
      <c r="T116" s="4">
        <f t="shared" si="6"/>
        <v>0</v>
      </c>
      <c r="U116" s="4">
        <f t="shared" si="6"/>
        <v>0</v>
      </c>
      <c r="V116" s="4">
        <f t="shared" si="6"/>
        <v>0</v>
      </c>
      <c r="W116" s="4">
        <f t="shared" si="6"/>
        <v>0</v>
      </c>
      <c r="X116" s="4">
        <f t="shared" si="6"/>
        <v>375400</v>
      </c>
      <c r="Y116" s="4">
        <f t="shared" si="6"/>
        <v>408600</v>
      </c>
      <c r="Z116" s="4">
        <f t="shared" si="6"/>
        <v>390000</v>
      </c>
      <c r="AA116" s="4">
        <f t="shared" si="6"/>
        <v>397500</v>
      </c>
      <c r="AB116" s="4">
        <f t="shared" si="6"/>
        <v>393900</v>
      </c>
      <c r="AC116" s="4">
        <f t="shared" si="6"/>
        <v>368000</v>
      </c>
      <c r="AD116" s="4">
        <f t="shared" si="6"/>
        <v>863000</v>
      </c>
      <c r="AE116" s="4">
        <f t="shared" si="6"/>
        <v>912000</v>
      </c>
      <c r="AF116" s="4">
        <f t="shared" si="6"/>
        <v>900000</v>
      </c>
      <c r="AG116" s="4">
        <f t="shared" si="6"/>
        <v>410000</v>
      </c>
      <c r="AH116" s="4">
        <f t="shared" si="6"/>
        <v>377000</v>
      </c>
      <c r="AI116" s="4">
        <f t="shared" si="6"/>
        <v>476000</v>
      </c>
      <c r="AJ116" s="4">
        <f t="shared" si="6"/>
        <v>386000</v>
      </c>
      <c r="AK116" s="4">
        <f t="shared" si="6"/>
        <v>414000</v>
      </c>
      <c r="AL116" s="4">
        <f t="shared" si="6"/>
        <v>438000</v>
      </c>
      <c r="AM116" s="4">
        <f t="shared" si="6"/>
        <v>159000</v>
      </c>
      <c r="AN116" s="4">
        <f t="shared" si="6"/>
        <v>142800</v>
      </c>
      <c r="AO116" s="4">
        <f t="shared" si="6"/>
        <v>136000</v>
      </c>
      <c r="AP116" s="4">
        <f t="shared" si="6"/>
        <v>156100</v>
      </c>
      <c r="AQ116" s="4">
        <f t="shared" si="6"/>
        <v>123300</v>
      </c>
      <c r="AR116" s="4">
        <f t="shared" si="6"/>
        <v>121300</v>
      </c>
      <c r="AS116" s="4">
        <f t="shared" si="6"/>
        <v>122700</v>
      </c>
    </row>
    <row r="117" spans="1:45" x14ac:dyDescent="0.25">
      <c r="E117" s="55" t="s">
        <v>172</v>
      </c>
      <c r="F117" s="4">
        <f t="shared" ref="F117:AS117" si="7">SUM(F100:F102)</f>
        <v>6700</v>
      </c>
      <c r="G117" s="4">
        <f t="shared" si="7"/>
        <v>13000</v>
      </c>
      <c r="H117" s="4">
        <f t="shared" si="7"/>
        <v>6200</v>
      </c>
      <c r="I117" s="4">
        <f t="shared" si="7"/>
        <v>19000</v>
      </c>
      <c r="J117" s="4">
        <f t="shared" si="7"/>
        <v>20000</v>
      </c>
      <c r="K117" s="4">
        <f t="shared" si="7"/>
        <v>20000</v>
      </c>
      <c r="L117" s="4">
        <f t="shared" si="7"/>
        <v>39000</v>
      </c>
      <c r="M117" s="4">
        <f t="shared" si="7"/>
        <v>39000</v>
      </c>
      <c r="N117" s="4">
        <f t="shared" si="7"/>
        <v>33000</v>
      </c>
      <c r="O117" s="4">
        <f t="shared" si="7"/>
        <v>41000</v>
      </c>
      <c r="P117" s="4">
        <f t="shared" si="7"/>
        <v>40000</v>
      </c>
      <c r="Q117" s="4">
        <f t="shared" si="7"/>
        <v>44000</v>
      </c>
      <c r="R117" s="4">
        <f t="shared" si="7"/>
        <v>190000</v>
      </c>
      <c r="S117" s="4">
        <f t="shared" si="7"/>
        <v>183000</v>
      </c>
      <c r="T117" s="4">
        <f t="shared" si="7"/>
        <v>204000</v>
      </c>
      <c r="U117" s="4">
        <f t="shared" si="7"/>
        <v>221000</v>
      </c>
      <c r="V117" s="4">
        <f t="shared" si="7"/>
        <v>219000</v>
      </c>
      <c r="W117" s="4">
        <f t="shared" si="7"/>
        <v>209000</v>
      </c>
      <c r="X117" s="4">
        <f t="shared" si="7"/>
        <v>3702600</v>
      </c>
      <c r="Y117" s="4">
        <f t="shared" si="7"/>
        <v>3607800</v>
      </c>
      <c r="Z117" s="4">
        <f t="shared" si="7"/>
        <v>3803400</v>
      </c>
      <c r="AA117" s="4">
        <f t="shared" si="7"/>
        <v>3608100</v>
      </c>
      <c r="AB117" s="4">
        <f t="shared" si="7"/>
        <v>3504100</v>
      </c>
      <c r="AC117" s="4">
        <f t="shared" si="7"/>
        <v>3603300</v>
      </c>
      <c r="AD117" s="4">
        <f t="shared" si="7"/>
        <v>2304100</v>
      </c>
      <c r="AE117" s="4">
        <f t="shared" si="7"/>
        <v>2406300</v>
      </c>
      <c r="AF117" s="4">
        <f t="shared" si="7"/>
        <v>2314000</v>
      </c>
      <c r="AG117" s="4">
        <f t="shared" si="7"/>
        <v>1100000</v>
      </c>
      <c r="AH117" s="4">
        <f t="shared" si="7"/>
        <v>1100000</v>
      </c>
      <c r="AI117" s="4">
        <f t="shared" si="7"/>
        <v>1100000</v>
      </c>
      <c r="AJ117" s="4">
        <f t="shared" si="7"/>
        <v>1100000</v>
      </c>
      <c r="AK117" s="4">
        <f t="shared" si="7"/>
        <v>1100000</v>
      </c>
      <c r="AL117" s="4">
        <f t="shared" si="7"/>
        <v>1100000</v>
      </c>
      <c r="AM117" s="4">
        <f t="shared" si="7"/>
        <v>716000</v>
      </c>
      <c r="AN117" s="4">
        <f t="shared" si="7"/>
        <v>1132000</v>
      </c>
      <c r="AO117" s="4">
        <f t="shared" si="7"/>
        <v>1236000</v>
      </c>
      <c r="AP117" s="4">
        <f t="shared" si="7"/>
        <v>1332000</v>
      </c>
      <c r="AQ117" s="4">
        <f t="shared" si="7"/>
        <v>1127000</v>
      </c>
      <c r="AR117" s="4">
        <f t="shared" si="7"/>
        <v>1131000</v>
      </c>
      <c r="AS117" s="4">
        <f t="shared" si="7"/>
        <v>1130000</v>
      </c>
    </row>
    <row r="118" spans="1:45" x14ac:dyDescent="0.25">
      <c r="E118" s="22" t="s">
        <v>173</v>
      </c>
      <c r="F118" s="4">
        <f t="shared" ref="F118:AS118" si="8">SUM(F103:F111)+F112</f>
        <v>31300</v>
      </c>
      <c r="G118" s="4">
        <f t="shared" si="8"/>
        <v>62300</v>
      </c>
      <c r="H118" s="4">
        <f t="shared" si="8"/>
        <v>62500</v>
      </c>
      <c r="I118" s="4">
        <f t="shared" si="8"/>
        <v>69800</v>
      </c>
      <c r="J118" s="4">
        <f t="shared" si="8"/>
        <v>74400</v>
      </c>
      <c r="K118" s="4">
        <f t="shared" si="8"/>
        <v>84100</v>
      </c>
      <c r="L118" s="4">
        <f t="shared" si="8"/>
        <v>109776000</v>
      </c>
      <c r="M118" s="4">
        <f t="shared" si="8"/>
        <v>113975900</v>
      </c>
      <c r="N118" s="4">
        <f t="shared" si="8"/>
        <v>112030000</v>
      </c>
      <c r="O118" s="4">
        <f t="shared" si="8"/>
        <v>116600000</v>
      </c>
      <c r="P118" s="4">
        <f t="shared" si="8"/>
        <v>117519000</v>
      </c>
      <c r="Q118" s="4">
        <f t="shared" si="8"/>
        <v>115259000</v>
      </c>
      <c r="R118" s="4">
        <f t="shared" si="8"/>
        <v>151899000</v>
      </c>
      <c r="S118" s="4">
        <f t="shared" si="8"/>
        <v>141899900</v>
      </c>
      <c r="T118" s="4">
        <f t="shared" si="8"/>
        <v>152829500</v>
      </c>
      <c r="U118" s="4">
        <f t="shared" si="8"/>
        <v>168496000</v>
      </c>
      <c r="V118" s="4">
        <f t="shared" si="8"/>
        <v>167464000</v>
      </c>
      <c r="W118" s="4">
        <f t="shared" si="8"/>
        <v>167374000</v>
      </c>
      <c r="X118" s="4">
        <f t="shared" si="8"/>
        <v>16411000</v>
      </c>
      <c r="Y118" s="4">
        <f t="shared" si="8"/>
        <v>16867000</v>
      </c>
      <c r="Z118" s="4">
        <f t="shared" si="8"/>
        <v>18032000</v>
      </c>
      <c r="AA118" s="4">
        <f t="shared" si="8"/>
        <v>17325000</v>
      </c>
      <c r="AB118" s="4">
        <f t="shared" si="8"/>
        <v>17577000</v>
      </c>
      <c r="AC118" s="4">
        <f t="shared" si="8"/>
        <v>16756000</v>
      </c>
      <c r="AD118" s="4">
        <f t="shared" si="8"/>
        <v>6569800</v>
      </c>
      <c r="AE118" s="4">
        <f t="shared" si="8"/>
        <v>6317200</v>
      </c>
      <c r="AF118" s="4">
        <f t="shared" si="8"/>
        <v>6419300</v>
      </c>
      <c r="AG118" s="4">
        <f t="shared" si="8"/>
        <v>9021800</v>
      </c>
      <c r="AH118" s="4">
        <f t="shared" si="8"/>
        <v>8542700</v>
      </c>
      <c r="AI118" s="4">
        <f t="shared" si="8"/>
        <v>8915200</v>
      </c>
      <c r="AJ118" s="4">
        <f t="shared" si="8"/>
        <v>9224600</v>
      </c>
      <c r="AK118" s="4">
        <f t="shared" si="8"/>
        <v>9492100</v>
      </c>
      <c r="AL118" s="4">
        <f t="shared" si="8"/>
        <v>9264400</v>
      </c>
      <c r="AM118" s="4">
        <f t="shared" si="8"/>
        <v>70284000</v>
      </c>
      <c r="AN118" s="4">
        <f t="shared" si="8"/>
        <v>72005000</v>
      </c>
      <c r="AO118" s="4">
        <f t="shared" si="8"/>
        <v>79470000</v>
      </c>
      <c r="AP118" s="4">
        <f t="shared" si="8"/>
        <v>85815000</v>
      </c>
      <c r="AQ118" s="4">
        <f t="shared" si="8"/>
        <v>80623000</v>
      </c>
      <c r="AR118" s="4">
        <f t="shared" si="8"/>
        <v>77120000</v>
      </c>
      <c r="AS118" s="4">
        <f t="shared" si="8"/>
        <v>81259000</v>
      </c>
    </row>
    <row r="121" spans="1:45" x14ac:dyDescent="0.25">
      <c r="F121" s="18" t="s">
        <v>176</v>
      </c>
      <c r="G121" s="18" t="s">
        <v>177</v>
      </c>
      <c r="H121" s="18" t="s">
        <v>265</v>
      </c>
      <c r="I121" s="18" t="s">
        <v>266</v>
      </c>
      <c r="J121" s="18" t="s">
        <v>178</v>
      </c>
      <c r="K121" s="18" t="s">
        <v>179</v>
      </c>
      <c r="L121" s="18" t="s">
        <v>257</v>
      </c>
      <c r="M121" s="18" t="s">
        <v>258</v>
      </c>
      <c r="N121" s="18" t="s">
        <v>180</v>
      </c>
      <c r="O121" s="18" t="s">
        <v>243</v>
      </c>
      <c r="P121" s="18" t="s">
        <v>244</v>
      </c>
      <c r="Q121" s="18" t="s">
        <v>170</v>
      </c>
    </row>
    <row r="122" spans="1:45" x14ac:dyDescent="0.25">
      <c r="E122" s="20" t="s">
        <v>171</v>
      </c>
      <c r="F122" s="4">
        <f>AVERAGE(F116:H116)</f>
        <v>0</v>
      </c>
      <c r="G122" s="4">
        <f>AVERAGE(I116:K116)</f>
        <v>0</v>
      </c>
      <c r="H122" s="4">
        <f>AVERAGE(L116:N116)</f>
        <v>0</v>
      </c>
      <c r="I122" s="4">
        <f>AVERAGE(O116:Q116)</f>
        <v>0</v>
      </c>
      <c r="J122" s="4">
        <f>AVERAGE(R116:T116)</f>
        <v>0</v>
      </c>
      <c r="K122" s="4">
        <f>AVERAGE(U116:W116)</f>
        <v>0</v>
      </c>
      <c r="L122" s="4">
        <f>AVERAGE(X116:Z116)</f>
        <v>391333.33333333331</v>
      </c>
      <c r="M122" s="4">
        <f>AVERAGE(AA116:AC116)</f>
        <v>386466.66666666669</v>
      </c>
      <c r="N122" s="4">
        <f>AVERAGE(AD116:AF116)</f>
        <v>891666.66666666663</v>
      </c>
      <c r="O122" s="4">
        <f>AVERAGE(AG116:AI116)</f>
        <v>421000</v>
      </c>
      <c r="P122" s="4">
        <f>AVERAGE(AJ116:AL116)</f>
        <v>412666.66666666669</v>
      </c>
      <c r="Q122" s="4">
        <f>AVERAGE(AM116:AS116)</f>
        <v>137314.28571428571</v>
      </c>
    </row>
    <row r="123" spans="1:45" x14ac:dyDescent="0.25">
      <c r="E123" s="55" t="s">
        <v>172</v>
      </c>
      <c r="F123" s="4">
        <f>AVERAGE(F117:H117)</f>
        <v>8633.3333333333339</v>
      </c>
      <c r="G123" s="4">
        <f>AVERAGE(I117:K117)</f>
        <v>19666.666666666668</v>
      </c>
      <c r="H123" s="4">
        <f>AVERAGE(L117:N117)</f>
        <v>37000</v>
      </c>
      <c r="I123" s="4">
        <f>AVERAGE(O117:Q117)</f>
        <v>41666.666666666664</v>
      </c>
      <c r="J123" s="4">
        <f>AVERAGE(R117:T117)</f>
        <v>192333.33333333334</v>
      </c>
      <c r="K123" s="4">
        <f>AVERAGE(U117:W117)</f>
        <v>216333.33333333334</v>
      </c>
      <c r="L123" s="4">
        <f>AVERAGE(X117:Z117)</f>
        <v>3704600</v>
      </c>
      <c r="M123" s="4">
        <f>AVERAGE(AA117:AC117)</f>
        <v>3571833.3333333335</v>
      </c>
      <c r="N123" s="4">
        <f>AVERAGE(AD117:AF117)</f>
        <v>2341466.6666666665</v>
      </c>
      <c r="O123" s="4">
        <f>AVERAGE(AG117:AI117)</f>
        <v>1100000</v>
      </c>
      <c r="P123" s="4">
        <f>AVERAGE(AJ117:AL117)</f>
        <v>1100000</v>
      </c>
      <c r="Q123" s="4">
        <f>AVERAGE(AM117:AS117)</f>
        <v>1114857.142857143</v>
      </c>
    </row>
    <row r="124" spans="1:45" x14ac:dyDescent="0.25">
      <c r="E124" s="22" t="s">
        <v>173</v>
      </c>
      <c r="F124" s="4">
        <f>AVERAGE(F118:H118)</f>
        <v>52033.333333333336</v>
      </c>
      <c r="G124" s="4">
        <f>AVERAGE(I118:K118)</f>
        <v>76100</v>
      </c>
      <c r="H124" s="4">
        <f>AVERAGE(L118:N118)</f>
        <v>111927300</v>
      </c>
      <c r="I124" s="4">
        <f>AVERAGE(O118:Q118)</f>
        <v>116459333.33333333</v>
      </c>
      <c r="J124" s="4">
        <f>AVERAGE(R118:T118)</f>
        <v>148876133.33333334</v>
      </c>
      <c r="K124" s="4">
        <f>AVERAGE(U118:W118)</f>
        <v>167778000</v>
      </c>
      <c r="L124" s="4">
        <f>AVERAGE(X118:Z118)</f>
        <v>17103333.333333332</v>
      </c>
      <c r="M124" s="4">
        <f>AVERAGE(AA118:AC118)</f>
        <v>17219333.333333332</v>
      </c>
      <c r="N124" s="4">
        <f>AVERAGE(AD118:AF118)</f>
        <v>6435433.333333333</v>
      </c>
      <c r="O124" s="4">
        <f>AVERAGE(AG118:AI118)</f>
        <v>8826566.666666666</v>
      </c>
      <c r="P124" s="4">
        <f>AVERAGE(AJ118:AL118)</f>
        <v>9327033.333333334</v>
      </c>
      <c r="Q124" s="4">
        <f>AVERAGE(AM118:AS118)</f>
        <v>78082285.714285716</v>
      </c>
    </row>
  </sheetData>
  <pageMargins left="0.7" right="0.7" top="0.78740157499999996" bottom="0.78740157499999996" header="0.3" footer="0.3"/>
  <pageSetup paperSize="9" orientation="portrait" r:id="rId1"/>
  <tableParts count="3">
    <tablePart r:id="rId2"/>
    <tablePart r:id="rId3"/>
    <tablePart r:id="rId4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93551-1C56-4458-B12D-4CAAC2D6E9D0}">
  <dimension ref="A2:AS105"/>
  <sheetViews>
    <sheetView zoomScale="60" zoomScaleNormal="60" workbookViewId="0">
      <pane xSplit="4" topLeftCell="E1" activePane="topRight" state="frozen"/>
      <selection pane="topRight" activeCell="Q4" sqref="Q4"/>
    </sheetView>
  </sheetViews>
  <sheetFormatPr baseColWidth="10" defaultRowHeight="15" x14ac:dyDescent="0.25"/>
  <cols>
    <col min="1" max="1" width="21.42578125" bestFit="1" customWidth="1"/>
    <col min="4" max="4" width="17.85546875" customWidth="1"/>
    <col min="5" max="5" width="15" customWidth="1"/>
    <col min="6" max="6" width="15" style="4" bestFit="1" customWidth="1"/>
    <col min="7" max="9" width="15.42578125" style="4" bestFit="1" customWidth="1"/>
    <col min="10" max="11" width="16" style="4" bestFit="1" customWidth="1"/>
    <col min="12" max="12" width="13.85546875" style="4" bestFit="1" customWidth="1"/>
    <col min="13" max="15" width="14.42578125" style="4" bestFit="1" customWidth="1"/>
    <col min="16" max="17" width="15" style="4" bestFit="1" customWidth="1"/>
    <col min="18" max="18" width="14.7109375" style="4" bestFit="1" customWidth="1"/>
    <col min="19" max="21" width="15.140625" style="4" bestFit="1" customWidth="1"/>
    <col min="22" max="23" width="15.7109375" style="4" bestFit="1" customWidth="1"/>
    <col min="24" max="24" width="14.140625" style="4" bestFit="1" customWidth="1"/>
    <col min="25" max="27" width="14.7109375" style="4" bestFit="1" customWidth="1"/>
    <col min="28" max="30" width="15.140625" style="4" bestFit="1" customWidth="1"/>
    <col min="31" max="32" width="15.7109375" style="4" bestFit="1" customWidth="1"/>
    <col min="33" max="33" width="16.28515625" style="4" bestFit="1" customWidth="1"/>
    <col min="34" max="36" width="16.7109375" style="4" bestFit="1" customWidth="1"/>
    <col min="37" max="38" width="17.28515625" style="4" bestFit="1" customWidth="1"/>
    <col min="39" max="39" width="16.28515625" style="4" bestFit="1" customWidth="1"/>
    <col min="40" max="42" width="16.7109375" style="4" bestFit="1" customWidth="1"/>
    <col min="43" max="43" width="16.5703125" style="4" bestFit="1" customWidth="1"/>
    <col min="44" max="44" width="16.7109375" style="4" bestFit="1" customWidth="1"/>
    <col min="45" max="45" width="16.5703125" style="4" bestFit="1" customWidth="1"/>
  </cols>
  <sheetData>
    <row r="2" spans="1:45" ht="18.75" x14ac:dyDescent="0.3">
      <c r="B2" s="75" t="s">
        <v>231</v>
      </c>
    </row>
    <row r="4" spans="1:45" x14ac:dyDescent="0.25">
      <c r="A4" s="7" t="s">
        <v>196</v>
      </c>
      <c r="B4" s="5" t="s">
        <v>17</v>
      </c>
      <c r="C4" s="5" t="s">
        <v>18</v>
      </c>
      <c r="D4" s="5" t="s">
        <v>19</v>
      </c>
      <c r="E4" s="5" t="s">
        <v>20</v>
      </c>
      <c r="F4" s="4" t="s">
        <v>181</v>
      </c>
      <c r="G4" s="4" t="s">
        <v>182</v>
      </c>
      <c r="H4" s="4" t="s">
        <v>183</v>
      </c>
      <c r="I4" s="4" t="s">
        <v>184</v>
      </c>
      <c r="J4" s="4" t="s">
        <v>185</v>
      </c>
      <c r="K4" s="4" t="s">
        <v>186</v>
      </c>
      <c r="L4" s="4" t="s">
        <v>259</v>
      </c>
      <c r="M4" s="4" t="s">
        <v>260</v>
      </c>
      <c r="N4" s="4" t="s">
        <v>261</v>
      </c>
      <c r="O4" s="4" t="s">
        <v>262</v>
      </c>
      <c r="P4" s="4" t="s">
        <v>263</v>
      </c>
      <c r="Q4" s="4" t="s">
        <v>264</v>
      </c>
      <c r="R4" s="4" t="s">
        <v>187</v>
      </c>
      <c r="S4" s="4" t="s">
        <v>188</v>
      </c>
      <c r="T4" s="4" t="s">
        <v>189</v>
      </c>
      <c r="U4" s="4" t="s">
        <v>190</v>
      </c>
      <c r="V4" s="4" t="s">
        <v>191</v>
      </c>
      <c r="W4" s="4" t="s">
        <v>192</v>
      </c>
      <c r="X4" s="4" t="s">
        <v>251</v>
      </c>
      <c r="Y4" s="4" t="s">
        <v>252</v>
      </c>
      <c r="Z4" s="4" t="s">
        <v>253</v>
      </c>
      <c r="AA4" s="4" t="s">
        <v>254</v>
      </c>
      <c r="AB4" s="4" t="s">
        <v>255</v>
      </c>
      <c r="AC4" s="4" t="s">
        <v>256</v>
      </c>
      <c r="AD4" s="4" t="s">
        <v>193</v>
      </c>
      <c r="AE4" s="4" t="s">
        <v>194</v>
      </c>
      <c r="AF4" s="4" t="s">
        <v>195</v>
      </c>
      <c r="AG4" s="4" t="s">
        <v>245</v>
      </c>
      <c r="AH4" s="4" t="s">
        <v>246</v>
      </c>
      <c r="AI4" s="4" t="s">
        <v>247</v>
      </c>
      <c r="AJ4" s="4" t="s">
        <v>248</v>
      </c>
      <c r="AK4" s="4" t="s">
        <v>249</v>
      </c>
      <c r="AL4" s="4" t="s">
        <v>250</v>
      </c>
      <c r="AM4" s="4" t="s">
        <v>197</v>
      </c>
      <c r="AN4" s="4" t="s">
        <v>198</v>
      </c>
      <c r="AO4" s="4" t="s">
        <v>199</v>
      </c>
      <c r="AP4" s="4" t="s">
        <v>200</v>
      </c>
      <c r="AQ4" s="4" t="s">
        <v>201</v>
      </c>
      <c r="AR4" s="4" t="s">
        <v>202</v>
      </c>
      <c r="AS4" s="4" t="s">
        <v>203</v>
      </c>
    </row>
    <row r="5" spans="1:45" x14ac:dyDescent="0.25">
      <c r="A5">
        <v>27</v>
      </c>
      <c r="B5" s="40">
        <v>651.42520000000002</v>
      </c>
      <c r="C5" s="40">
        <v>4.51</v>
      </c>
      <c r="D5" s="40" t="s">
        <v>49</v>
      </c>
      <c r="E5">
        <v>87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31000</v>
      </c>
      <c r="Y5" s="4">
        <v>22000</v>
      </c>
      <c r="Z5" s="4">
        <v>30000</v>
      </c>
      <c r="AA5" s="4">
        <v>29000</v>
      </c>
      <c r="AB5" s="4">
        <v>28000</v>
      </c>
      <c r="AC5" s="4">
        <v>2900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9500</v>
      </c>
      <c r="AN5" s="4">
        <v>10000</v>
      </c>
      <c r="AO5" s="4">
        <v>14000</v>
      </c>
      <c r="AP5" s="4">
        <v>10000</v>
      </c>
      <c r="AQ5" s="4">
        <v>7700</v>
      </c>
      <c r="AR5" s="4">
        <v>3100</v>
      </c>
      <c r="AS5" s="4">
        <v>6700</v>
      </c>
    </row>
    <row r="6" spans="1:45" x14ac:dyDescent="0.25">
      <c r="A6">
        <v>28</v>
      </c>
      <c r="B6" s="40">
        <v>665.4402</v>
      </c>
      <c r="C6" s="40">
        <v>5.0999999999999996</v>
      </c>
      <c r="D6" s="40" t="s">
        <v>52</v>
      </c>
      <c r="E6">
        <v>81.5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820000</v>
      </c>
      <c r="Y6" s="4">
        <v>800000</v>
      </c>
      <c r="Z6" s="4">
        <v>810000</v>
      </c>
      <c r="AA6" s="4">
        <v>770000</v>
      </c>
      <c r="AB6" s="4">
        <v>760000</v>
      </c>
      <c r="AC6" s="4">
        <v>740000</v>
      </c>
      <c r="AD6" s="4">
        <v>49000</v>
      </c>
      <c r="AE6" s="4">
        <v>47000</v>
      </c>
      <c r="AF6" s="4">
        <v>49000</v>
      </c>
      <c r="AG6" s="4">
        <v>190000</v>
      </c>
      <c r="AH6" s="4">
        <v>180000</v>
      </c>
      <c r="AI6" s="4">
        <v>190000</v>
      </c>
      <c r="AJ6" s="4">
        <v>180000</v>
      </c>
      <c r="AK6" s="4">
        <v>180000</v>
      </c>
      <c r="AL6" s="4">
        <v>180000</v>
      </c>
      <c r="AM6" s="4">
        <v>250000</v>
      </c>
      <c r="AN6" s="4">
        <v>290000</v>
      </c>
      <c r="AO6" s="4">
        <v>320000</v>
      </c>
      <c r="AP6" s="4">
        <v>320000</v>
      </c>
      <c r="AQ6" s="4">
        <v>300000</v>
      </c>
      <c r="AR6" s="4">
        <v>290000</v>
      </c>
      <c r="AS6" s="4">
        <v>290000</v>
      </c>
    </row>
    <row r="7" spans="1:45" x14ac:dyDescent="0.25">
      <c r="A7">
        <v>29</v>
      </c>
      <c r="B7" s="40">
        <v>679.45590000000004</v>
      </c>
      <c r="C7" s="40">
        <v>5.59</v>
      </c>
      <c r="D7" s="40" t="s">
        <v>55</v>
      </c>
      <c r="E7">
        <v>78.2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1300000</v>
      </c>
      <c r="Y7" s="4">
        <v>1100000</v>
      </c>
      <c r="Z7" s="4">
        <v>1500000</v>
      </c>
      <c r="AA7" s="4">
        <v>1200000</v>
      </c>
      <c r="AB7" s="4">
        <v>1200000</v>
      </c>
      <c r="AC7" s="4">
        <v>1100000</v>
      </c>
      <c r="AD7" s="4">
        <v>110000</v>
      </c>
      <c r="AE7" s="4">
        <v>110000</v>
      </c>
      <c r="AF7" s="4">
        <v>110000</v>
      </c>
      <c r="AG7" s="4">
        <v>360000</v>
      </c>
      <c r="AH7" s="4">
        <v>360000</v>
      </c>
      <c r="AI7" s="4">
        <v>370000</v>
      </c>
      <c r="AJ7" s="4">
        <v>310000</v>
      </c>
      <c r="AK7" s="4">
        <v>320000</v>
      </c>
      <c r="AL7" s="4">
        <v>360000</v>
      </c>
      <c r="AM7" s="4">
        <v>290000</v>
      </c>
      <c r="AN7" s="4">
        <v>300000</v>
      </c>
      <c r="AO7" s="4">
        <v>390000</v>
      </c>
      <c r="AP7" s="4">
        <v>310000</v>
      </c>
      <c r="AQ7" s="4">
        <v>280000</v>
      </c>
      <c r="AR7" s="4">
        <v>300000</v>
      </c>
      <c r="AS7" s="4">
        <v>290000</v>
      </c>
    </row>
    <row r="8" spans="1:45" x14ac:dyDescent="0.25">
      <c r="A8">
        <v>30</v>
      </c>
      <c r="B8" s="41">
        <v>693.47090000000003</v>
      </c>
      <c r="C8" s="41">
        <v>5.98</v>
      </c>
      <c r="D8" s="41" t="s">
        <v>60</v>
      </c>
      <c r="E8">
        <v>84.9</v>
      </c>
      <c r="F8" s="4">
        <v>14000</v>
      </c>
      <c r="G8" s="4">
        <v>14000</v>
      </c>
      <c r="H8" s="4">
        <v>14000</v>
      </c>
      <c r="I8" s="4">
        <v>13000</v>
      </c>
      <c r="J8" s="4">
        <v>12000</v>
      </c>
      <c r="K8" s="4">
        <v>1200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18000000</v>
      </c>
      <c r="Y8" s="4">
        <v>18000000</v>
      </c>
      <c r="Z8" s="4">
        <v>18000000</v>
      </c>
      <c r="AA8" s="4">
        <v>18000000</v>
      </c>
      <c r="AB8" s="4">
        <v>17000000</v>
      </c>
      <c r="AC8" s="4">
        <v>18000000</v>
      </c>
      <c r="AD8" s="4">
        <v>7700000</v>
      </c>
      <c r="AE8" s="4">
        <v>7500000</v>
      </c>
      <c r="AF8" s="4">
        <v>7700000</v>
      </c>
      <c r="AG8" s="4">
        <v>29000000</v>
      </c>
      <c r="AH8" s="4">
        <v>28000000</v>
      </c>
      <c r="AI8" s="4">
        <v>30000000</v>
      </c>
      <c r="AJ8" s="4">
        <v>29000000</v>
      </c>
      <c r="AK8" s="4">
        <v>29000000</v>
      </c>
      <c r="AL8" s="4">
        <v>30000000</v>
      </c>
      <c r="AM8" s="4">
        <v>6900000</v>
      </c>
      <c r="AN8" s="4">
        <v>7500000</v>
      </c>
      <c r="AO8" s="4">
        <v>8300000</v>
      </c>
      <c r="AP8" s="4">
        <v>8500000</v>
      </c>
      <c r="AQ8" s="4">
        <v>7100000</v>
      </c>
      <c r="AR8" s="4">
        <v>6800000</v>
      </c>
      <c r="AS8" s="4">
        <v>6800000</v>
      </c>
    </row>
    <row r="9" spans="1:45" x14ac:dyDescent="0.25">
      <c r="A9">
        <v>31</v>
      </c>
      <c r="B9" s="40">
        <v>707.48670000000004</v>
      </c>
      <c r="C9" s="40">
        <v>6.36</v>
      </c>
      <c r="D9" s="40" t="s">
        <v>62</v>
      </c>
      <c r="E9">
        <v>88.4</v>
      </c>
      <c r="F9" s="4">
        <v>25000</v>
      </c>
      <c r="G9" s="4">
        <v>25000</v>
      </c>
      <c r="H9" s="4">
        <v>24000</v>
      </c>
      <c r="I9" s="4">
        <v>21000</v>
      </c>
      <c r="J9" s="4">
        <v>22000</v>
      </c>
      <c r="K9" s="4">
        <v>2100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5400000</v>
      </c>
      <c r="Y9" s="4">
        <v>5300000</v>
      </c>
      <c r="Z9" s="4">
        <v>5800000</v>
      </c>
      <c r="AA9" s="4">
        <v>5200000</v>
      </c>
      <c r="AB9" s="4">
        <v>4900000</v>
      </c>
      <c r="AC9" s="4">
        <v>5200000</v>
      </c>
      <c r="AD9" s="4">
        <v>860000</v>
      </c>
      <c r="AE9" s="4">
        <v>920000</v>
      </c>
      <c r="AF9" s="4">
        <v>870000</v>
      </c>
      <c r="AG9" s="4">
        <v>1600000</v>
      </c>
      <c r="AH9" s="4">
        <v>1800000</v>
      </c>
      <c r="AI9" s="4">
        <v>1700000</v>
      </c>
      <c r="AJ9" s="4">
        <v>1600000</v>
      </c>
      <c r="AK9" s="4">
        <v>1700000</v>
      </c>
      <c r="AL9" s="4">
        <v>1600000</v>
      </c>
      <c r="AM9" s="4">
        <v>1300000</v>
      </c>
      <c r="AN9" s="4">
        <v>1300000</v>
      </c>
      <c r="AO9" s="4">
        <v>1500000</v>
      </c>
      <c r="AP9" s="4">
        <v>1600000</v>
      </c>
      <c r="AQ9" s="4">
        <v>1100000</v>
      </c>
      <c r="AR9" s="4">
        <v>1300000</v>
      </c>
      <c r="AS9" s="4">
        <v>1300000</v>
      </c>
    </row>
    <row r="10" spans="1:45" x14ac:dyDescent="0.25">
      <c r="A10">
        <v>32</v>
      </c>
      <c r="B10" s="40">
        <v>721.50109999999995</v>
      </c>
      <c r="C10" s="40">
        <v>6.71</v>
      </c>
      <c r="D10" s="40" t="s">
        <v>64</v>
      </c>
      <c r="E10">
        <v>81.2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15000000</v>
      </c>
      <c r="Y10" s="4">
        <v>15000000</v>
      </c>
      <c r="Z10" s="4">
        <v>15000000</v>
      </c>
      <c r="AA10" s="4">
        <v>14000000</v>
      </c>
      <c r="AB10" s="4">
        <v>14000000</v>
      </c>
      <c r="AC10" s="4">
        <v>14000000</v>
      </c>
      <c r="AD10" s="4">
        <v>2200000</v>
      </c>
      <c r="AE10" s="4">
        <v>2200000</v>
      </c>
      <c r="AF10" s="4">
        <v>2300000</v>
      </c>
      <c r="AG10" s="4">
        <v>9000000</v>
      </c>
      <c r="AH10" s="4">
        <v>8600000</v>
      </c>
      <c r="AI10" s="4">
        <v>9300000</v>
      </c>
      <c r="AJ10" s="4">
        <v>9200000</v>
      </c>
      <c r="AK10" s="4">
        <v>8900000</v>
      </c>
      <c r="AL10" s="4">
        <v>9100000</v>
      </c>
      <c r="AM10" s="4">
        <v>3900000</v>
      </c>
      <c r="AN10" s="4">
        <v>4500000</v>
      </c>
      <c r="AO10" s="4">
        <v>5100000</v>
      </c>
      <c r="AP10" s="4">
        <v>5000000</v>
      </c>
      <c r="AQ10" s="4">
        <v>4200000</v>
      </c>
      <c r="AR10" s="4">
        <v>4100000</v>
      </c>
      <c r="AS10" s="4">
        <v>4000000</v>
      </c>
    </row>
    <row r="11" spans="1:45" x14ac:dyDescent="0.25">
      <c r="A11">
        <v>33</v>
      </c>
      <c r="B11" s="40">
        <v>735.51729999999998</v>
      </c>
      <c r="C11" s="40">
        <v>7.07</v>
      </c>
      <c r="D11" s="40" t="s">
        <v>69</v>
      </c>
      <c r="E11">
        <v>80.5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460000</v>
      </c>
      <c r="Y11" s="4">
        <v>520000</v>
      </c>
      <c r="Z11" s="4">
        <v>460000</v>
      </c>
      <c r="AA11" s="4">
        <v>420000</v>
      </c>
      <c r="AB11" s="4">
        <v>380000</v>
      </c>
      <c r="AC11" s="4">
        <v>450000</v>
      </c>
      <c r="AD11" s="4">
        <v>78000</v>
      </c>
      <c r="AE11" s="4">
        <v>82000</v>
      </c>
      <c r="AF11" s="4">
        <v>64000</v>
      </c>
      <c r="AG11" s="4">
        <v>280000</v>
      </c>
      <c r="AH11" s="4">
        <v>290000</v>
      </c>
      <c r="AI11" s="4">
        <v>270000</v>
      </c>
      <c r="AJ11" s="4">
        <v>300000</v>
      </c>
      <c r="AK11" s="4">
        <v>300000</v>
      </c>
      <c r="AL11" s="4">
        <v>280000</v>
      </c>
      <c r="AM11" s="4">
        <v>120000</v>
      </c>
      <c r="AN11" s="4">
        <v>130000</v>
      </c>
      <c r="AO11" s="4">
        <v>140000</v>
      </c>
      <c r="AP11" s="4">
        <v>140000</v>
      </c>
      <c r="AQ11" s="4">
        <v>130000</v>
      </c>
      <c r="AR11" s="4">
        <v>120000</v>
      </c>
      <c r="AS11" s="4">
        <v>110000</v>
      </c>
    </row>
    <row r="12" spans="1:45" x14ac:dyDescent="0.25">
      <c r="A12">
        <v>34</v>
      </c>
      <c r="B12" s="40">
        <v>749.53219999999999</v>
      </c>
      <c r="C12" s="40">
        <v>7.42</v>
      </c>
      <c r="D12" s="40" t="s">
        <v>76</v>
      </c>
      <c r="E12">
        <v>72.599999999999994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360000</v>
      </c>
      <c r="Y12" s="4">
        <v>330000</v>
      </c>
      <c r="Z12" s="4">
        <v>390000</v>
      </c>
      <c r="AA12" s="4">
        <v>330000</v>
      </c>
      <c r="AB12" s="4">
        <v>320000</v>
      </c>
      <c r="AC12" s="4">
        <v>330000</v>
      </c>
      <c r="AD12" s="4">
        <v>57000</v>
      </c>
      <c r="AE12" s="4">
        <v>57000</v>
      </c>
      <c r="AF12" s="4">
        <v>55000</v>
      </c>
      <c r="AG12" s="4">
        <v>940000</v>
      </c>
      <c r="AH12" s="4">
        <v>1000000</v>
      </c>
      <c r="AI12" s="4">
        <v>1000000</v>
      </c>
      <c r="AJ12" s="4">
        <v>950000</v>
      </c>
      <c r="AK12" s="4">
        <v>950000</v>
      </c>
      <c r="AL12" s="4">
        <v>950000</v>
      </c>
      <c r="AM12" s="4">
        <v>190000</v>
      </c>
      <c r="AN12" s="4">
        <v>210000</v>
      </c>
      <c r="AO12" s="4">
        <v>230000</v>
      </c>
      <c r="AP12" s="4">
        <v>250000</v>
      </c>
      <c r="AQ12" s="4">
        <v>210000</v>
      </c>
      <c r="AR12" s="4">
        <v>200000</v>
      </c>
      <c r="AS12" s="4">
        <v>200000</v>
      </c>
    </row>
    <row r="13" spans="1:45" x14ac:dyDescent="0.25">
      <c r="A13">
        <v>27</v>
      </c>
      <c r="B13" s="42">
        <v>651.42539999999997</v>
      </c>
      <c r="C13" s="42">
        <v>4.6900000000000004</v>
      </c>
      <c r="D13" s="42" t="s">
        <v>49</v>
      </c>
      <c r="E13">
        <v>68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250000</v>
      </c>
      <c r="Y13" s="4">
        <v>250000</v>
      </c>
      <c r="Z13" s="4">
        <v>250000</v>
      </c>
      <c r="AA13" s="4">
        <v>240000</v>
      </c>
      <c r="AB13" s="4">
        <v>240000</v>
      </c>
      <c r="AC13" s="4">
        <v>240000</v>
      </c>
      <c r="AD13" s="4">
        <v>3100</v>
      </c>
      <c r="AE13" s="4">
        <v>2100</v>
      </c>
      <c r="AF13" s="4">
        <v>2400</v>
      </c>
      <c r="AG13" s="4">
        <v>38000</v>
      </c>
      <c r="AH13" s="4">
        <v>35000</v>
      </c>
      <c r="AI13" s="4">
        <v>38000</v>
      </c>
      <c r="AJ13" s="4">
        <v>37000</v>
      </c>
      <c r="AK13" s="4">
        <v>38000</v>
      </c>
      <c r="AL13" s="4">
        <v>37000</v>
      </c>
      <c r="AM13" s="4">
        <v>30000</v>
      </c>
      <c r="AN13" s="4">
        <v>35000</v>
      </c>
      <c r="AO13" s="4">
        <v>25000</v>
      </c>
      <c r="AP13" s="4">
        <v>38000</v>
      </c>
      <c r="AQ13" s="4">
        <v>49000</v>
      </c>
      <c r="AR13" s="4">
        <v>46000</v>
      </c>
      <c r="AS13" s="4">
        <v>46000</v>
      </c>
    </row>
    <row r="14" spans="1:45" x14ac:dyDescent="0.25">
      <c r="A14">
        <v>28</v>
      </c>
      <c r="B14" s="42">
        <v>665.44039999999995</v>
      </c>
      <c r="C14" s="42">
        <v>5.27</v>
      </c>
      <c r="D14" s="42" t="s">
        <v>50</v>
      </c>
      <c r="E14">
        <v>63.8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800000</v>
      </c>
      <c r="Y14" s="4">
        <v>830000</v>
      </c>
      <c r="Z14" s="4">
        <v>810000</v>
      </c>
      <c r="AA14" s="4">
        <v>750000</v>
      </c>
      <c r="AB14" s="4">
        <v>760000</v>
      </c>
      <c r="AC14" s="4">
        <v>760000</v>
      </c>
      <c r="AD14" s="4">
        <v>32000</v>
      </c>
      <c r="AE14" s="4">
        <v>34000</v>
      </c>
      <c r="AF14" s="4">
        <v>33000</v>
      </c>
      <c r="AG14" s="4">
        <v>57000</v>
      </c>
      <c r="AH14" s="4">
        <v>57000</v>
      </c>
      <c r="AI14" s="4">
        <v>60000</v>
      </c>
      <c r="AJ14" s="4">
        <v>55000</v>
      </c>
      <c r="AK14" s="4">
        <v>57000</v>
      </c>
      <c r="AL14" s="4">
        <v>59000</v>
      </c>
      <c r="AM14" s="4">
        <v>79000</v>
      </c>
      <c r="AN14" s="4">
        <v>93000</v>
      </c>
      <c r="AO14" s="4">
        <v>100000</v>
      </c>
      <c r="AP14" s="4">
        <v>100000</v>
      </c>
      <c r="AQ14" s="4">
        <v>100000</v>
      </c>
      <c r="AR14" s="4">
        <v>93000</v>
      </c>
      <c r="AS14" s="4">
        <v>93000</v>
      </c>
    </row>
    <row r="15" spans="1:45" x14ac:dyDescent="0.25">
      <c r="A15">
        <v>29</v>
      </c>
      <c r="B15" s="42">
        <v>679.45519999999999</v>
      </c>
      <c r="C15" s="42">
        <v>5.72</v>
      </c>
      <c r="D15" s="42" t="s">
        <v>55</v>
      </c>
      <c r="E15">
        <v>75.8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12000000</v>
      </c>
      <c r="Y15" s="4">
        <v>11000000</v>
      </c>
      <c r="Z15" s="4">
        <v>12000000</v>
      </c>
      <c r="AA15" s="4">
        <v>12000000</v>
      </c>
      <c r="AB15" s="4">
        <v>11000000</v>
      </c>
      <c r="AC15" s="4">
        <v>11000000</v>
      </c>
      <c r="AD15" s="4">
        <v>410000</v>
      </c>
      <c r="AE15" s="4">
        <v>400000</v>
      </c>
      <c r="AF15" s="4">
        <v>420000</v>
      </c>
      <c r="AG15" s="4">
        <v>4200000</v>
      </c>
      <c r="AH15" s="4">
        <v>4200000</v>
      </c>
      <c r="AI15" s="4">
        <v>4600000</v>
      </c>
      <c r="AJ15" s="4">
        <v>4500000</v>
      </c>
      <c r="AK15" s="4">
        <v>4500000</v>
      </c>
      <c r="AL15" s="4">
        <v>4200000</v>
      </c>
      <c r="AM15" s="4">
        <v>1500000</v>
      </c>
      <c r="AN15" s="4">
        <v>2000000</v>
      </c>
      <c r="AO15" s="4">
        <v>1800000</v>
      </c>
      <c r="AP15" s="4">
        <v>2200000</v>
      </c>
      <c r="AQ15" s="4">
        <v>2000000</v>
      </c>
      <c r="AR15" s="4">
        <v>1800000</v>
      </c>
      <c r="AS15" s="4">
        <v>1800000</v>
      </c>
    </row>
    <row r="16" spans="1:45" x14ac:dyDescent="0.25">
      <c r="A16">
        <v>30</v>
      </c>
      <c r="B16" s="42">
        <v>693.47159999999997</v>
      </c>
      <c r="C16" s="42">
        <v>6.12</v>
      </c>
      <c r="D16" s="42" t="s">
        <v>60</v>
      </c>
      <c r="E16">
        <v>74.900000000000006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5800000</v>
      </c>
      <c r="Y16" s="4">
        <v>6200000</v>
      </c>
      <c r="Z16" s="4">
        <v>5700000</v>
      </c>
      <c r="AA16" s="4">
        <v>5600000</v>
      </c>
      <c r="AB16" s="4">
        <v>5700000</v>
      </c>
      <c r="AC16" s="4">
        <v>5300000</v>
      </c>
      <c r="AD16" s="4">
        <v>1800000</v>
      </c>
      <c r="AE16" s="4">
        <v>1900000</v>
      </c>
      <c r="AF16" s="4">
        <v>2000000</v>
      </c>
      <c r="AG16" s="4">
        <v>2800000</v>
      </c>
      <c r="AH16" s="4">
        <v>2700000</v>
      </c>
      <c r="AI16" s="4">
        <v>2700000</v>
      </c>
      <c r="AJ16" s="4">
        <v>2500000</v>
      </c>
      <c r="AK16" s="4">
        <v>2800000</v>
      </c>
      <c r="AL16" s="4">
        <v>2600000</v>
      </c>
      <c r="AM16" s="4">
        <v>780000</v>
      </c>
      <c r="AN16" s="4">
        <v>870000</v>
      </c>
      <c r="AO16" s="4">
        <v>910000</v>
      </c>
      <c r="AP16" s="4">
        <v>950000</v>
      </c>
      <c r="AQ16" s="4">
        <v>830000</v>
      </c>
      <c r="AR16" s="4">
        <v>790000</v>
      </c>
      <c r="AS16" s="4">
        <v>690000</v>
      </c>
    </row>
    <row r="17" spans="1:45" x14ac:dyDescent="0.25">
      <c r="A17">
        <v>31</v>
      </c>
      <c r="B17" s="37">
        <v>707.4864</v>
      </c>
      <c r="C17" s="37">
        <v>6.48</v>
      </c>
      <c r="D17" s="37" t="s">
        <v>62</v>
      </c>
      <c r="E17">
        <v>80.900000000000006</v>
      </c>
      <c r="F17" s="4">
        <v>5800</v>
      </c>
      <c r="G17" s="4">
        <v>5500</v>
      </c>
      <c r="H17" s="4">
        <v>6200</v>
      </c>
      <c r="I17" s="4">
        <v>5300</v>
      </c>
      <c r="J17" s="4">
        <v>4900</v>
      </c>
      <c r="K17" s="4">
        <v>560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18000000</v>
      </c>
      <c r="Y17" s="4">
        <v>18000000</v>
      </c>
      <c r="Z17" s="4">
        <v>18000000</v>
      </c>
      <c r="AA17" s="4">
        <v>17000000</v>
      </c>
      <c r="AB17" s="4">
        <v>17000000</v>
      </c>
      <c r="AC17" s="4">
        <v>16000000</v>
      </c>
      <c r="AD17" s="4">
        <v>3800000</v>
      </c>
      <c r="AE17" s="4">
        <v>3800000</v>
      </c>
      <c r="AF17" s="4">
        <v>4000000</v>
      </c>
      <c r="AG17" s="4">
        <v>32000000</v>
      </c>
      <c r="AH17" s="4">
        <v>32000000</v>
      </c>
      <c r="AI17" s="4">
        <v>32000000</v>
      </c>
      <c r="AJ17" s="4">
        <v>30000000</v>
      </c>
      <c r="AK17" s="4">
        <v>30000000</v>
      </c>
      <c r="AL17" s="4">
        <v>31000000</v>
      </c>
      <c r="AM17" s="4">
        <v>7200000</v>
      </c>
      <c r="AN17" s="4">
        <v>8200000</v>
      </c>
      <c r="AO17" s="4">
        <v>9100000</v>
      </c>
      <c r="AP17" s="4">
        <v>9700000</v>
      </c>
      <c r="AQ17" s="4">
        <v>9400000</v>
      </c>
      <c r="AR17" s="4">
        <v>9100000</v>
      </c>
      <c r="AS17" s="4">
        <v>8900000</v>
      </c>
    </row>
    <row r="18" spans="1:45" x14ac:dyDescent="0.25">
      <c r="A18">
        <v>32</v>
      </c>
      <c r="B18" s="42">
        <v>721.50170000000003</v>
      </c>
      <c r="C18" s="42">
        <v>6.83</v>
      </c>
      <c r="D18" s="42" t="s">
        <v>64</v>
      </c>
      <c r="E18">
        <v>66.400000000000006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2500000</v>
      </c>
      <c r="Y18" s="4">
        <v>2600000</v>
      </c>
      <c r="Z18" s="4">
        <v>2600000</v>
      </c>
      <c r="AA18" s="4">
        <v>2500000</v>
      </c>
      <c r="AB18" s="4">
        <v>2200000</v>
      </c>
      <c r="AC18" s="4">
        <v>2200000</v>
      </c>
      <c r="AD18" s="4">
        <v>480000</v>
      </c>
      <c r="AE18" s="4">
        <v>480000</v>
      </c>
      <c r="AF18" s="4">
        <v>530000</v>
      </c>
      <c r="AG18" s="4">
        <v>1300000</v>
      </c>
      <c r="AH18" s="4">
        <v>1300000</v>
      </c>
      <c r="AI18" s="4">
        <v>1300000</v>
      </c>
      <c r="AJ18" s="4">
        <v>1300000</v>
      </c>
      <c r="AK18" s="4">
        <v>1400000</v>
      </c>
      <c r="AL18" s="4">
        <v>1400000</v>
      </c>
      <c r="AM18" s="4">
        <v>360000</v>
      </c>
      <c r="AN18" s="4">
        <v>400000</v>
      </c>
      <c r="AO18" s="4">
        <v>410000</v>
      </c>
      <c r="AP18" s="4">
        <v>520000</v>
      </c>
      <c r="AQ18" s="4">
        <v>320000</v>
      </c>
      <c r="AR18" s="4">
        <v>360000</v>
      </c>
      <c r="AS18" s="4">
        <v>390000</v>
      </c>
    </row>
    <row r="19" spans="1:45" x14ac:dyDescent="0.25">
      <c r="A19">
        <v>33</v>
      </c>
      <c r="B19" s="37">
        <v>735.51769999999999</v>
      </c>
      <c r="C19" s="37">
        <v>7.18</v>
      </c>
      <c r="D19" s="37" t="s">
        <v>69</v>
      </c>
      <c r="E19">
        <v>85.2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14000</v>
      </c>
      <c r="M19" s="4">
        <v>14000</v>
      </c>
      <c r="N19" s="4">
        <v>13000</v>
      </c>
      <c r="O19" s="4">
        <v>17000</v>
      </c>
      <c r="P19" s="4">
        <v>15000</v>
      </c>
      <c r="Q19" s="4">
        <v>15000</v>
      </c>
      <c r="R19" s="4">
        <v>180000</v>
      </c>
      <c r="S19" s="4">
        <v>180000</v>
      </c>
      <c r="T19" s="4">
        <v>180000</v>
      </c>
      <c r="U19" s="4">
        <v>220000</v>
      </c>
      <c r="V19" s="4">
        <v>200000</v>
      </c>
      <c r="W19" s="4">
        <v>210000</v>
      </c>
      <c r="X19" s="4">
        <v>1900000</v>
      </c>
      <c r="Y19" s="4">
        <v>1700000</v>
      </c>
      <c r="Z19" s="4">
        <v>2000000</v>
      </c>
      <c r="AA19" s="4">
        <v>1700000</v>
      </c>
      <c r="AB19" s="4">
        <v>1800000</v>
      </c>
      <c r="AC19" s="4">
        <v>1600000</v>
      </c>
      <c r="AD19" s="4">
        <v>220000</v>
      </c>
      <c r="AE19" s="4">
        <v>220000</v>
      </c>
      <c r="AF19" s="4">
        <v>230000</v>
      </c>
      <c r="AG19" s="4">
        <v>1400000</v>
      </c>
      <c r="AH19" s="4">
        <v>1500000</v>
      </c>
      <c r="AI19" s="4">
        <v>1600000</v>
      </c>
      <c r="AJ19" s="4">
        <v>1500000</v>
      </c>
      <c r="AK19" s="4">
        <v>1500000</v>
      </c>
      <c r="AL19" s="4">
        <v>1700000</v>
      </c>
      <c r="AM19" s="4">
        <v>550000</v>
      </c>
      <c r="AN19" s="4">
        <v>570000</v>
      </c>
      <c r="AO19" s="4">
        <v>660000</v>
      </c>
      <c r="AP19" s="4">
        <v>770000</v>
      </c>
      <c r="AQ19" s="4">
        <v>610000</v>
      </c>
      <c r="AR19" s="4">
        <v>570000</v>
      </c>
      <c r="AS19" s="4">
        <v>590000</v>
      </c>
    </row>
    <row r="20" spans="1:45" x14ac:dyDescent="0.25">
      <c r="A20">
        <v>34</v>
      </c>
      <c r="B20" s="43">
        <v>749.53290000000004</v>
      </c>
      <c r="C20" s="43">
        <v>7.53</v>
      </c>
      <c r="D20" s="43" t="s">
        <v>76</v>
      </c>
      <c r="E20">
        <v>63.3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94000</v>
      </c>
      <c r="Y20" s="4">
        <v>100000</v>
      </c>
      <c r="Z20" s="4">
        <v>110000</v>
      </c>
      <c r="AA20" s="4">
        <v>96000</v>
      </c>
      <c r="AB20" s="4">
        <v>100000</v>
      </c>
      <c r="AC20" s="4">
        <v>94000</v>
      </c>
      <c r="AD20" s="4">
        <v>4100</v>
      </c>
      <c r="AE20" s="4">
        <v>2300</v>
      </c>
      <c r="AF20" s="4">
        <v>430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8900</v>
      </c>
      <c r="AN20" s="4">
        <v>2100</v>
      </c>
      <c r="AO20" s="4">
        <v>5300</v>
      </c>
      <c r="AP20" s="4">
        <v>16000</v>
      </c>
      <c r="AQ20" s="4">
        <v>9200</v>
      </c>
      <c r="AR20" s="4">
        <v>10000</v>
      </c>
      <c r="AS20" s="4">
        <v>9300</v>
      </c>
    </row>
    <row r="21" spans="1:45" x14ac:dyDescent="0.25">
      <c r="A21">
        <v>28</v>
      </c>
      <c r="B21" s="44">
        <v>665.44010000000003</v>
      </c>
      <c r="C21" s="44">
        <v>5.42</v>
      </c>
      <c r="D21" s="44" t="s">
        <v>54</v>
      </c>
      <c r="E21">
        <v>88.2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36000</v>
      </c>
      <c r="M21" s="4">
        <v>35000</v>
      </c>
      <c r="N21" s="4">
        <v>36000</v>
      </c>
      <c r="O21" s="4">
        <v>44000</v>
      </c>
      <c r="P21" s="4">
        <v>44000</v>
      </c>
      <c r="Q21" s="4">
        <v>43000</v>
      </c>
      <c r="R21" s="4">
        <v>6200</v>
      </c>
      <c r="S21" s="4">
        <v>6200</v>
      </c>
      <c r="T21" s="4">
        <v>6600</v>
      </c>
      <c r="U21" s="4">
        <v>8400</v>
      </c>
      <c r="V21" s="4">
        <v>7600</v>
      </c>
      <c r="W21" s="4">
        <v>7400</v>
      </c>
      <c r="X21" s="4">
        <v>80000</v>
      </c>
      <c r="Y21" s="4">
        <v>54000</v>
      </c>
      <c r="Z21" s="4">
        <v>71000</v>
      </c>
      <c r="AA21" s="4">
        <v>78000</v>
      </c>
      <c r="AB21" s="4">
        <v>66000</v>
      </c>
      <c r="AC21" s="4">
        <v>60000</v>
      </c>
      <c r="AD21" s="4">
        <v>0</v>
      </c>
      <c r="AE21" s="4">
        <v>0</v>
      </c>
      <c r="AF21" s="4">
        <v>0</v>
      </c>
      <c r="AG21" s="4">
        <v>14000</v>
      </c>
      <c r="AH21" s="4">
        <v>10000</v>
      </c>
      <c r="AI21" s="4">
        <v>12000</v>
      </c>
      <c r="AJ21" s="4">
        <v>13000</v>
      </c>
      <c r="AK21" s="4">
        <v>14000</v>
      </c>
      <c r="AL21" s="4">
        <v>13000</v>
      </c>
      <c r="AM21" s="4">
        <v>22000</v>
      </c>
      <c r="AN21" s="4">
        <v>22000</v>
      </c>
      <c r="AO21" s="4">
        <v>28000</v>
      </c>
      <c r="AP21" s="4">
        <v>20000</v>
      </c>
      <c r="AQ21" s="4">
        <v>18000</v>
      </c>
      <c r="AR21" s="4">
        <v>23000</v>
      </c>
      <c r="AS21" s="4">
        <v>19000</v>
      </c>
    </row>
    <row r="22" spans="1:45" x14ac:dyDescent="0.25">
      <c r="A22">
        <v>29</v>
      </c>
      <c r="B22" s="44">
        <v>679.45450000000005</v>
      </c>
      <c r="C22" s="44">
        <v>5.85</v>
      </c>
      <c r="D22" s="44" t="s">
        <v>55</v>
      </c>
      <c r="E22">
        <v>79.599999999999994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58000</v>
      </c>
      <c r="M22" s="4">
        <v>58000</v>
      </c>
      <c r="N22" s="4">
        <v>60000</v>
      </c>
      <c r="O22" s="4">
        <v>70000</v>
      </c>
      <c r="P22" s="4">
        <v>70000</v>
      </c>
      <c r="Q22" s="4">
        <v>6900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</row>
    <row r="23" spans="1:45" s="11" customFormat="1" x14ac:dyDescent="0.25">
      <c r="A23">
        <v>30</v>
      </c>
      <c r="B23" s="44">
        <v>693.47109999999998</v>
      </c>
      <c r="C23" s="44">
        <v>6.24</v>
      </c>
      <c r="D23" s="44" t="s">
        <v>57</v>
      </c>
      <c r="E23">
        <v>85.5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1200000</v>
      </c>
      <c r="M23" s="4">
        <v>1200000</v>
      </c>
      <c r="N23" s="4">
        <v>1300000</v>
      </c>
      <c r="O23" s="4">
        <v>1500000</v>
      </c>
      <c r="P23" s="4">
        <v>1500000</v>
      </c>
      <c r="Q23" s="4">
        <v>1400000</v>
      </c>
      <c r="R23" s="4">
        <v>210000</v>
      </c>
      <c r="S23" s="4">
        <v>210000</v>
      </c>
      <c r="T23" s="4">
        <v>210000</v>
      </c>
      <c r="U23" s="4">
        <v>250000</v>
      </c>
      <c r="V23" s="4">
        <v>250000</v>
      </c>
      <c r="W23" s="4">
        <v>25000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11000</v>
      </c>
      <c r="AE23" s="4">
        <v>20000</v>
      </c>
      <c r="AF23" s="4">
        <v>17000</v>
      </c>
      <c r="AG23" s="4">
        <v>89000</v>
      </c>
      <c r="AH23" s="4">
        <v>80000</v>
      </c>
      <c r="AI23" s="4">
        <v>90000</v>
      </c>
      <c r="AJ23" s="4">
        <v>110000</v>
      </c>
      <c r="AK23" s="4">
        <v>91000</v>
      </c>
      <c r="AL23" s="4">
        <v>97000</v>
      </c>
      <c r="AM23" s="4">
        <v>270000</v>
      </c>
      <c r="AN23" s="4">
        <v>300000</v>
      </c>
      <c r="AO23" s="4">
        <v>340000</v>
      </c>
      <c r="AP23" s="4">
        <v>310000</v>
      </c>
      <c r="AQ23" s="4">
        <v>290000</v>
      </c>
      <c r="AR23" s="4">
        <v>280000</v>
      </c>
      <c r="AS23" s="4">
        <v>270000</v>
      </c>
    </row>
    <row r="24" spans="1:45" x14ac:dyDescent="0.25">
      <c r="A24">
        <v>31</v>
      </c>
      <c r="B24" s="44">
        <v>707.48599999999999</v>
      </c>
      <c r="C24" s="44">
        <v>6.59</v>
      </c>
      <c r="D24" s="44" t="s">
        <v>62</v>
      </c>
      <c r="E24">
        <v>87.6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1600000</v>
      </c>
      <c r="M24" s="4">
        <v>1600000</v>
      </c>
      <c r="N24" s="4">
        <v>1700000</v>
      </c>
      <c r="O24" s="4">
        <v>2000000</v>
      </c>
      <c r="P24" s="4">
        <v>2000000</v>
      </c>
      <c r="Q24" s="4">
        <v>1900000</v>
      </c>
      <c r="R24" s="4">
        <v>25000</v>
      </c>
      <c r="S24" s="4">
        <v>20000</v>
      </c>
      <c r="T24" s="4">
        <v>27000</v>
      </c>
      <c r="U24" s="4">
        <v>27000</v>
      </c>
      <c r="V24" s="4">
        <v>29000</v>
      </c>
      <c r="W24" s="4">
        <v>1000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15000</v>
      </c>
      <c r="AE24" s="4">
        <v>23000</v>
      </c>
      <c r="AF24" s="4">
        <v>2200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260000</v>
      </c>
      <c r="AN24" s="4">
        <v>220000</v>
      </c>
      <c r="AO24" s="4">
        <v>310000</v>
      </c>
      <c r="AP24" s="4">
        <v>240000</v>
      </c>
      <c r="AQ24" s="4">
        <v>240000</v>
      </c>
      <c r="AR24" s="4">
        <v>240000</v>
      </c>
      <c r="AS24" s="4">
        <v>180000</v>
      </c>
    </row>
    <row r="25" spans="1:45" x14ac:dyDescent="0.25">
      <c r="A25">
        <v>32</v>
      </c>
      <c r="B25" s="44">
        <v>721.5018</v>
      </c>
      <c r="C25" s="44">
        <v>6.95</v>
      </c>
      <c r="D25" s="44" t="s">
        <v>67</v>
      </c>
      <c r="E25">
        <v>87.1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16000000</v>
      </c>
      <c r="M25" s="4">
        <v>16000000</v>
      </c>
      <c r="N25" s="4">
        <v>17000000</v>
      </c>
      <c r="O25" s="4">
        <v>21000000</v>
      </c>
      <c r="P25" s="4">
        <v>20000000</v>
      </c>
      <c r="Q25" s="4">
        <v>20000000</v>
      </c>
      <c r="R25" s="4">
        <v>2500000</v>
      </c>
      <c r="S25" s="4">
        <v>2400000</v>
      </c>
      <c r="T25" s="4">
        <v>2500000</v>
      </c>
      <c r="U25" s="4">
        <v>3000000</v>
      </c>
      <c r="V25" s="4">
        <v>3000000</v>
      </c>
      <c r="W25" s="4">
        <v>2900000</v>
      </c>
      <c r="X25" s="4">
        <v>220000</v>
      </c>
      <c r="Y25" s="4">
        <v>180000</v>
      </c>
      <c r="Z25" s="4">
        <v>220000</v>
      </c>
      <c r="AA25" s="4">
        <v>210000</v>
      </c>
      <c r="AB25" s="4">
        <v>230000</v>
      </c>
      <c r="AC25" s="4">
        <v>210000</v>
      </c>
      <c r="AD25" s="4">
        <v>16000</v>
      </c>
      <c r="AE25" s="4">
        <v>15000</v>
      </c>
      <c r="AF25" s="4">
        <v>11000</v>
      </c>
      <c r="AG25" s="4">
        <v>120000</v>
      </c>
      <c r="AH25" s="4">
        <v>71000</v>
      </c>
      <c r="AI25" s="4">
        <v>110000</v>
      </c>
      <c r="AJ25" s="4">
        <v>100000</v>
      </c>
      <c r="AK25" s="4">
        <v>110000</v>
      </c>
      <c r="AL25" s="4">
        <v>80000</v>
      </c>
      <c r="AM25" s="4">
        <v>3300000</v>
      </c>
      <c r="AN25" s="4">
        <v>3600000</v>
      </c>
      <c r="AO25" s="4">
        <v>4200000</v>
      </c>
      <c r="AP25" s="4">
        <v>4300000</v>
      </c>
      <c r="AQ25" s="4">
        <v>3500000</v>
      </c>
      <c r="AR25" s="4">
        <v>3300000</v>
      </c>
      <c r="AS25" s="4">
        <v>3400000</v>
      </c>
    </row>
    <row r="26" spans="1:45" x14ac:dyDescent="0.25">
      <c r="A26">
        <v>33</v>
      </c>
      <c r="B26" s="44">
        <v>735.51840000000004</v>
      </c>
      <c r="C26" s="44">
        <v>7.3</v>
      </c>
      <c r="D26" s="44" t="s">
        <v>69</v>
      </c>
      <c r="E26">
        <v>85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100000</v>
      </c>
      <c r="M26" s="4">
        <v>99000</v>
      </c>
      <c r="N26" s="4">
        <v>100000</v>
      </c>
      <c r="O26" s="4">
        <v>120000</v>
      </c>
      <c r="P26" s="4">
        <v>120000</v>
      </c>
      <c r="Q26" s="4">
        <v>110000</v>
      </c>
      <c r="R26" s="4">
        <v>14000</v>
      </c>
      <c r="S26" s="4">
        <v>15000</v>
      </c>
      <c r="T26" s="4">
        <v>12000</v>
      </c>
      <c r="U26" s="4">
        <v>17000</v>
      </c>
      <c r="V26" s="4">
        <v>17000</v>
      </c>
      <c r="W26" s="4">
        <v>18000</v>
      </c>
      <c r="X26" s="4">
        <v>63000</v>
      </c>
      <c r="Y26" s="4">
        <v>47000</v>
      </c>
      <c r="Z26" s="4">
        <v>34000</v>
      </c>
      <c r="AA26" s="4">
        <v>45000</v>
      </c>
      <c r="AB26" s="4">
        <v>47000</v>
      </c>
      <c r="AC26" s="4">
        <v>2900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34000</v>
      </c>
      <c r="AN26" s="4">
        <v>38000</v>
      </c>
      <c r="AO26" s="4">
        <v>41000</v>
      </c>
      <c r="AP26" s="4">
        <v>44000</v>
      </c>
      <c r="AQ26" s="4">
        <v>29000</v>
      </c>
      <c r="AR26" s="4">
        <v>28000</v>
      </c>
      <c r="AS26" s="4">
        <v>27000</v>
      </c>
    </row>
    <row r="27" spans="1:45" x14ac:dyDescent="0.25">
      <c r="A27">
        <v>34</v>
      </c>
      <c r="B27" s="36">
        <v>749.5326</v>
      </c>
      <c r="C27" s="36">
        <v>7.66</v>
      </c>
      <c r="D27" s="36" t="s">
        <v>71</v>
      </c>
      <c r="E27">
        <v>81.599999999999994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15000</v>
      </c>
      <c r="M27" s="4">
        <v>12000</v>
      </c>
      <c r="N27" s="4">
        <v>11000</v>
      </c>
      <c r="O27" s="4">
        <v>11000</v>
      </c>
      <c r="P27" s="4">
        <v>60000</v>
      </c>
      <c r="Q27" s="4">
        <v>29000</v>
      </c>
      <c r="R27" s="4">
        <v>680000</v>
      </c>
      <c r="S27" s="4">
        <v>490000</v>
      </c>
      <c r="T27" s="4">
        <v>730000</v>
      </c>
      <c r="U27" s="4">
        <v>880000</v>
      </c>
      <c r="V27" s="4">
        <v>710000</v>
      </c>
      <c r="W27" s="4">
        <v>72000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80000</v>
      </c>
      <c r="AN27" s="4">
        <v>150000</v>
      </c>
      <c r="AO27" s="4">
        <v>180000</v>
      </c>
      <c r="AP27" s="4">
        <v>330000</v>
      </c>
      <c r="AQ27" s="4">
        <v>230000</v>
      </c>
      <c r="AR27" s="4">
        <v>260000</v>
      </c>
      <c r="AS27" s="4">
        <v>230000</v>
      </c>
    </row>
    <row r="29" spans="1:45" x14ac:dyDescent="0.25">
      <c r="A29">
        <f>COUNT(Tabelle10[Chain Length])</f>
        <v>23</v>
      </c>
    </row>
    <row r="30" spans="1:45" x14ac:dyDescent="0.25">
      <c r="A30">
        <f>COUNT(A5:A20)</f>
        <v>16</v>
      </c>
      <c r="F30" s="17" t="s">
        <v>181</v>
      </c>
      <c r="G30" s="17" t="s">
        <v>182</v>
      </c>
      <c r="H30" s="17" t="s">
        <v>183</v>
      </c>
      <c r="I30" s="17" t="s">
        <v>184</v>
      </c>
      <c r="J30" s="17" t="s">
        <v>185</v>
      </c>
      <c r="K30" s="17" t="s">
        <v>186</v>
      </c>
      <c r="L30" s="17" t="s">
        <v>259</v>
      </c>
      <c r="M30" s="17" t="s">
        <v>260</v>
      </c>
      <c r="N30" s="17" t="s">
        <v>261</v>
      </c>
      <c r="O30" s="17" t="s">
        <v>262</v>
      </c>
      <c r="P30" s="17" t="s">
        <v>263</v>
      </c>
      <c r="Q30" s="17" t="s">
        <v>264</v>
      </c>
      <c r="R30" s="17" t="s">
        <v>187</v>
      </c>
      <c r="S30" s="17" t="s">
        <v>188</v>
      </c>
      <c r="T30" s="17" t="s">
        <v>189</v>
      </c>
      <c r="U30" s="17" t="s">
        <v>190</v>
      </c>
      <c r="V30" s="17" t="s">
        <v>191</v>
      </c>
      <c r="W30" s="17" t="s">
        <v>192</v>
      </c>
      <c r="X30" s="17" t="s">
        <v>251</v>
      </c>
      <c r="Y30" s="17" t="s">
        <v>252</v>
      </c>
      <c r="Z30" s="17" t="s">
        <v>253</v>
      </c>
      <c r="AA30" s="17" t="s">
        <v>254</v>
      </c>
      <c r="AB30" s="17" t="s">
        <v>255</v>
      </c>
      <c r="AC30" s="17" t="s">
        <v>256</v>
      </c>
      <c r="AD30" s="17" t="s">
        <v>193</v>
      </c>
      <c r="AE30" s="17" t="s">
        <v>194</v>
      </c>
      <c r="AF30" s="17" t="s">
        <v>195</v>
      </c>
      <c r="AG30" s="17" t="s">
        <v>245</v>
      </c>
      <c r="AH30" s="17" t="s">
        <v>246</v>
      </c>
      <c r="AI30" s="17" t="s">
        <v>247</v>
      </c>
      <c r="AJ30" s="17" t="s">
        <v>248</v>
      </c>
      <c r="AK30" s="17" t="s">
        <v>249</v>
      </c>
      <c r="AL30" s="17" t="s">
        <v>250</v>
      </c>
      <c r="AM30" s="17" t="s">
        <v>197</v>
      </c>
      <c r="AN30" s="17" t="s">
        <v>198</v>
      </c>
      <c r="AO30" s="17" t="s">
        <v>199</v>
      </c>
      <c r="AP30" s="17" t="s">
        <v>200</v>
      </c>
      <c r="AQ30" s="17" t="s">
        <v>201</v>
      </c>
      <c r="AR30" s="17" t="s">
        <v>202</v>
      </c>
      <c r="AS30" s="17" t="s">
        <v>203</v>
      </c>
    </row>
    <row r="31" spans="1:45" x14ac:dyDescent="0.25">
      <c r="E31" s="20" t="s">
        <v>171</v>
      </c>
      <c r="F31" s="4">
        <f t="shared" ref="F31:AS31" si="0">SUM(F5:F12)</f>
        <v>39000</v>
      </c>
      <c r="G31" s="4">
        <f t="shared" si="0"/>
        <v>39000</v>
      </c>
      <c r="H31" s="4">
        <f t="shared" si="0"/>
        <v>38000</v>
      </c>
      <c r="I31" s="4">
        <f t="shared" si="0"/>
        <v>34000</v>
      </c>
      <c r="J31" s="4">
        <f t="shared" si="0"/>
        <v>34000</v>
      </c>
      <c r="K31" s="4">
        <f t="shared" si="0"/>
        <v>33000</v>
      </c>
      <c r="L31" s="4">
        <f t="shared" si="0"/>
        <v>0</v>
      </c>
      <c r="M31" s="4">
        <f t="shared" si="0"/>
        <v>0</v>
      </c>
      <c r="N31" s="4">
        <f t="shared" si="0"/>
        <v>0</v>
      </c>
      <c r="O31" s="4">
        <f t="shared" si="0"/>
        <v>0</v>
      </c>
      <c r="P31" s="4">
        <f t="shared" si="0"/>
        <v>0</v>
      </c>
      <c r="Q31" s="4">
        <f t="shared" si="0"/>
        <v>0</v>
      </c>
      <c r="R31" s="4">
        <f t="shared" si="0"/>
        <v>0</v>
      </c>
      <c r="S31" s="4">
        <f t="shared" si="0"/>
        <v>0</v>
      </c>
      <c r="T31" s="4">
        <f t="shared" si="0"/>
        <v>0</v>
      </c>
      <c r="U31" s="4">
        <f t="shared" si="0"/>
        <v>0</v>
      </c>
      <c r="V31" s="4">
        <f t="shared" si="0"/>
        <v>0</v>
      </c>
      <c r="W31" s="4">
        <f t="shared" si="0"/>
        <v>0</v>
      </c>
      <c r="X31" s="4">
        <f t="shared" si="0"/>
        <v>41371000</v>
      </c>
      <c r="Y31" s="4">
        <f t="shared" si="0"/>
        <v>41072000</v>
      </c>
      <c r="Z31" s="4">
        <f t="shared" si="0"/>
        <v>41990000</v>
      </c>
      <c r="AA31" s="4">
        <f t="shared" si="0"/>
        <v>39949000</v>
      </c>
      <c r="AB31" s="4">
        <f t="shared" si="0"/>
        <v>38588000</v>
      </c>
      <c r="AC31" s="4">
        <f t="shared" si="0"/>
        <v>39849000</v>
      </c>
      <c r="AD31" s="4">
        <f t="shared" si="0"/>
        <v>11054000</v>
      </c>
      <c r="AE31" s="4">
        <f t="shared" si="0"/>
        <v>10916000</v>
      </c>
      <c r="AF31" s="4">
        <f t="shared" si="0"/>
        <v>11148000</v>
      </c>
      <c r="AG31" s="4">
        <f t="shared" si="0"/>
        <v>41370000</v>
      </c>
      <c r="AH31" s="4">
        <f t="shared" si="0"/>
        <v>40230000</v>
      </c>
      <c r="AI31" s="4">
        <f t="shared" si="0"/>
        <v>42830000</v>
      </c>
      <c r="AJ31" s="4">
        <f t="shared" si="0"/>
        <v>41540000</v>
      </c>
      <c r="AK31" s="4">
        <f t="shared" si="0"/>
        <v>41350000</v>
      </c>
      <c r="AL31" s="4">
        <f t="shared" si="0"/>
        <v>42470000</v>
      </c>
      <c r="AM31" s="4">
        <f t="shared" si="0"/>
        <v>12959500</v>
      </c>
      <c r="AN31" s="4">
        <f t="shared" si="0"/>
        <v>14240000</v>
      </c>
      <c r="AO31" s="4">
        <f t="shared" si="0"/>
        <v>15994000</v>
      </c>
      <c r="AP31" s="4">
        <f t="shared" si="0"/>
        <v>16130000</v>
      </c>
      <c r="AQ31" s="4">
        <f t="shared" si="0"/>
        <v>13327700</v>
      </c>
      <c r="AR31" s="4">
        <f t="shared" si="0"/>
        <v>13113100</v>
      </c>
      <c r="AS31" s="4">
        <f t="shared" si="0"/>
        <v>12996700</v>
      </c>
    </row>
    <row r="32" spans="1:45" x14ac:dyDescent="0.25">
      <c r="E32" s="55" t="s">
        <v>172</v>
      </c>
      <c r="F32" s="4">
        <f t="shared" ref="F32:AS32" si="1">SUM(F13:F20)</f>
        <v>5800</v>
      </c>
      <c r="G32" s="4">
        <f t="shared" si="1"/>
        <v>5500</v>
      </c>
      <c r="H32" s="4">
        <f t="shared" si="1"/>
        <v>6200</v>
      </c>
      <c r="I32" s="4">
        <f t="shared" si="1"/>
        <v>5300</v>
      </c>
      <c r="J32" s="4">
        <f t="shared" si="1"/>
        <v>4900</v>
      </c>
      <c r="K32" s="4">
        <f t="shared" si="1"/>
        <v>5600</v>
      </c>
      <c r="L32" s="4">
        <f t="shared" si="1"/>
        <v>14000</v>
      </c>
      <c r="M32" s="4">
        <f t="shared" si="1"/>
        <v>14000</v>
      </c>
      <c r="N32" s="4">
        <f t="shared" si="1"/>
        <v>13000</v>
      </c>
      <c r="O32" s="4">
        <f t="shared" si="1"/>
        <v>17000</v>
      </c>
      <c r="P32" s="4">
        <f t="shared" si="1"/>
        <v>15000</v>
      </c>
      <c r="Q32" s="4">
        <f t="shared" si="1"/>
        <v>15000</v>
      </c>
      <c r="R32" s="4">
        <f t="shared" si="1"/>
        <v>180000</v>
      </c>
      <c r="S32" s="4">
        <f t="shared" si="1"/>
        <v>180000</v>
      </c>
      <c r="T32" s="4">
        <f t="shared" si="1"/>
        <v>180000</v>
      </c>
      <c r="U32" s="4">
        <f t="shared" si="1"/>
        <v>220000</v>
      </c>
      <c r="V32" s="4">
        <f t="shared" si="1"/>
        <v>200000</v>
      </c>
      <c r="W32" s="4">
        <f t="shared" si="1"/>
        <v>210000</v>
      </c>
      <c r="X32" s="4">
        <f t="shared" si="1"/>
        <v>41344000</v>
      </c>
      <c r="Y32" s="4">
        <f t="shared" si="1"/>
        <v>40680000</v>
      </c>
      <c r="Z32" s="4">
        <f t="shared" si="1"/>
        <v>41470000</v>
      </c>
      <c r="AA32" s="4">
        <f t="shared" si="1"/>
        <v>39886000</v>
      </c>
      <c r="AB32" s="4">
        <f t="shared" si="1"/>
        <v>38800000</v>
      </c>
      <c r="AC32" s="4">
        <f t="shared" si="1"/>
        <v>37194000</v>
      </c>
      <c r="AD32" s="4">
        <f t="shared" si="1"/>
        <v>6749200</v>
      </c>
      <c r="AE32" s="4">
        <f t="shared" si="1"/>
        <v>6838400</v>
      </c>
      <c r="AF32" s="4">
        <f t="shared" si="1"/>
        <v>7219700</v>
      </c>
      <c r="AG32" s="4">
        <f t="shared" si="1"/>
        <v>41795000</v>
      </c>
      <c r="AH32" s="4">
        <f t="shared" si="1"/>
        <v>41792000</v>
      </c>
      <c r="AI32" s="4">
        <f t="shared" si="1"/>
        <v>42298000</v>
      </c>
      <c r="AJ32" s="4">
        <f t="shared" si="1"/>
        <v>39892000</v>
      </c>
      <c r="AK32" s="4">
        <f t="shared" si="1"/>
        <v>40295000</v>
      </c>
      <c r="AL32" s="4">
        <f t="shared" si="1"/>
        <v>40996000</v>
      </c>
      <c r="AM32" s="4">
        <f t="shared" si="1"/>
        <v>10507900</v>
      </c>
      <c r="AN32" s="4">
        <f t="shared" si="1"/>
        <v>12170100</v>
      </c>
      <c r="AO32" s="4">
        <f t="shared" si="1"/>
        <v>13010300</v>
      </c>
      <c r="AP32" s="4">
        <f t="shared" si="1"/>
        <v>14294000</v>
      </c>
      <c r="AQ32" s="4">
        <f t="shared" si="1"/>
        <v>13318200</v>
      </c>
      <c r="AR32" s="4">
        <f t="shared" si="1"/>
        <v>12769000</v>
      </c>
      <c r="AS32" s="4">
        <f t="shared" si="1"/>
        <v>12518300</v>
      </c>
    </row>
    <row r="33" spans="1:45" x14ac:dyDescent="0.25">
      <c r="E33" s="22" t="s">
        <v>173</v>
      </c>
      <c r="F33" s="4">
        <f t="shared" ref="F33:AS33" si="2">SUM(F21:F27)</f>
        <v>0</v>
      </c>
      <c r="G33" s="4">
        <f t="shared" si="2"/>
        <v>0</v>
      </c>
      <c r="H33" s="4">
        <f t="shared" si="2"/>
        <v>0</v>
      </c>
      <c r="I33" s="4">
        <f t="shared" si="2"/>
        <v>0</v>
      </c>
      <c r="J33" s="4">
        <f t="shared" si="2"/>
        <v>0</v>
      </c>
      <c r="K33" s="4">
        <f t="shared" si="2"/>
        <v>0</v>
      </c>
      <c r="L33" s="4">
        <f t="shared" si="2"/>
        <v>19009000</v>
      </c>
      <c r="M33" s="4">
        <f t="shared" si="2"/>
        <v>19004000</v>
      </c>
      <c r="N33" s="4">
        <f t="shared" si="2"/>
        <v>20207000</v>
      </c>
      <c r="O33" s="4">
        <f t="shared" si="2"/>
        <v>24745000</v>
      </c>
      <c r="P33" s="4">
        <f t="shared" si="2"/>
        <v>23794000</v>
      </c>
      <c r="Q33" s="4">
        <f t="shared" si="2"/>
        <v>23551000</v>
      </c>
      <c r="R33" s="4">
        <f t="shared" si="2"/>
        <v>3435200</v>
      </c>
      <c r="S33" s="4">
        <f t="shared" si="2"/>
        <v>3141200</v>
      </c>
      <c r="T33" s="4">
        <f t="shared" si="2"/>
        <v>3485600</v>
      </c>
      <c r="U33" s="4">
        <f t="shared" si="2"/>
        <v>4182400</v>
      </c>
      <c r="V33" s="4">
        <f t="shared" si="2"/>
        <v>4013600</v>
      </c>
      <c r="W33" s="4">
        <f t="shared" si="2"/>
        <v>3905400</v>
      </c>
      <c r="X33" s="4">
        <f t="shared" si="2"/>
        <v>363000</v>
      </c>
      <c r="Y33" s="4">
        <f t="shared" si="2"/>
        <v>281000</v>
      </c>
      <c r="Z33" s="4">
        <f t="shared" si="2"/>
        <v>325000</v>
      </c>
      <c r="AA33" s="4">
        <f t="shared" si="2"/>
        <v>333000</v>
      </c>
      <c r="AB33" s="4">
        <f t="shared" si="2"/>
        <v>343000</v>
      </c>
      <c r="AC33" s="4">
        <f t="shared" si="2"/>
        <v>299000</v>
      </c>
      <c r="AD33" s="4">
        <f t="shared" si="2"/>
        <v>42000</v>
      </c>
      <c r="AE33" s="4">
        <f t="shared" si="2"/>
        <v>58000</v>
      </c>
      <c r="AF33" s="4">
        <f t="shared" si="2"/>
        <v>50000</v>
      </c>
      <c r="AG33" s="4">
        <f t="shared" si="2"/>
        <v>223000</v>
      </c>
      <c r="AH33" s="4">
        <f t="shared" si="2"/>
        <v>161000</v>
      </c>
      <c r="AI33" s="4">
        <f t="shared" si="2"/>
        <v>212000</v>
      </c>
      <c r="AJ33" s="4">
        <f t="shared" si="2"/>
        <v>223000</v>
      </c>
      <c r="AK33" s="4">
        <f t="shared" si="2"/>
        <v>215000</v>
      </c>
      <c r="AL33" s="4">
        <f t="shared" si="2"/>
        <v>190000</v>
      </c>
      <c r="AM33" s="4">
        <f t="shared" si="2"/>
        <v>3966000</v>
      </c>
      <c r="AN33" s="4">
        <f t="shared" si="2"/>
        <v>4330000</v>
      </c>
      <c r="AO33" s="4">
        <f t="shared" si="2"/>
        <v>5099000</v>
      </c>
      <c r="AP33" s="4">
        <f t="shared" si="2"/>
        <v>5244000</v>
      </c>
      <c r="AQ33" s="4">
        <f t="shared" si="2"/>
        <v>4307000</v>
      </c>
      <c r="AR33" s="4">
        <f t="shared" si="2"/>
        <v>4131000</v>
      </c>
      <c r="AS33" s="4">
        <f t="shared" si="2"/>
        <v>4126000</v>
      </c>
    </row>
    <row r="36" spans="1:45" x14ac:dyDescent="0.25">
      <c r="F36" s="18" t="s">
        <v>176</v>
      </c>
      <c r="G36" s="18" t="s">
        <v>177</v>
      </c>
      <c r="H36" s="18" t="s">
        <v>265</v>
      </c>
      <c r="I36" s="18" t="s">
        <v>266</v>
      </c>
      <c r="J36" s="18" t="s">
        <v>178</v>
      </c>
      <c r="K36" s="18" t="s">
        <v>179</v>
      </c>
      <c r="L36" s="18" t="s">
        <v>257</v>
      </c>
      <c r="M36" s="18" t="s">
        <v>258</v>
      </c>
      <c r="N36" s="18" t="s">
        <v>180</v>
      </c>
      <c r="O36" s="18" t="s">
        <v>243</v>
      </c>
      <c r="P36" s="18" t="s">
        <v>244</v>
      </c>
      <c r="Q36" s="18" t="s">
        <v>170</v>
      </c>
    </row>
    <row r="37" spans="1:45" x14ac:dyDescent="0.25">
      <c r="E37" s="20" t="s">
        <v>171</v>
      </c>
      <c r="F37" s="4">
        <f>AVERAGE(F31:H31)</f>
        <v>38666.666666666664</v>
      </c>
      <c r="G37" s="4">
        <f>AVERAGE(I31:K31)</f>
        <v>33666.666666666664</v>
      </c>
      <c r="H37" s="4">
        <f>AVERAGE(L31:N31)</f>
        <v>0</v>
      </c>
      <c r="I37" s="4">
        <f>AVERAGE(O31:Q31)</f>
        <v>0</v>
      </c>
      <c r="J37" s="4">
        <f>AVERAGE(R31:T31)</f>
        <v>0</v>
      </c>
      <c r="K37" s="4">
        <f>AVERAGE(U31:W31)</f>
        <v>0</v>
      </c>
      <c r="L37" s="4">
        <f>AVERAGE(X31:Z31)</f>
        <v>41477666.666666664</v>
      </c>
      <c r="M37" s="4">
        <f>AVERAGE(AA31:AC31)</f>
        <v>39462000</v>
      </c>
      <c r="N37" s="4">
        <f>AVERAGE(AD31:AF31)</f>
        <v>11039333.333333334</v>
      </c>
      <c r="O37" s="4">
        <f>AVERAGE(AG31:AI31)</f>
        <v>41476666.666666664</v>
      </c>
      <c r="P37" s="4">
        <f>AVERAGE(AJ31:AL31)</f>
        <v>41786666.666666664</v>
      </c>
      <c r="Q37" s="4">
        <f>AVERAGE(AM31:AS31)</f>
        <v>14108714.285714285</v>
      </c>
    </row>
    <row r="38" spans="1:45" x14ac:dyDescent="0.25">
      <c r="E38" s="55" t="s">
        <v>172</v>
      </c>
      <c r="F38" s="4">
        <f>AVERAGE(F32:H32)</f>
        <v>5833.333333333333</v>
      </c>
      <c r="G38" s="4">
        <f>AVERAGE(I32:K32)</f>
        <v>5266.666666666667</v>
      </c>
      <c r="H38" s="4">
        <f>AVERAGE(L32:N32)</f>
        <v>13666.666666666666</v>
      </c>
      <c r="I38" s="4">
        <f>AVERAGE(O32:Q32)</f>
        <v>15666.666666666666</v>
      </c>
      <c r="J38" s="4">
        <f>AVERAGE(R32:T32)</f>
        <v>180000</v>
      </c>
      <c r="K38" s="4">
        <f>AVERAGE(U32:W32)</f>
        <v>210000</v>
      </c>
      <c r="L38" s="4">
        <f>AVERAGE(X32:Z32)</f>
        <v>41164666.666666664</v>
      </c>
      <c r="M38" s="4">
        <f>AVERAGE(AA32:AC32)</f>
        <v>38626666.666666664</v>
      </c>
      <c r="N38" s="4">
        <f>AVERAGE(AD32:AF32)</f>
        <v>6935766.666666667</v>
      </c>
      <c r="O38" s="4">
        <f>AVERAGE(AG32:AI32)</f>
        <v>41961666.666666664</v>
      </c>
      <c r="P38" s="4">
        <f>AVERAGE(AJ32:AL32)</f>
        <v>40394333.333333336</v>
      </c>
      <c r="Q38" s="4">
        <f>AVERAGE(AM32:AS32)</f>
        <v>12655400</v>
      </c>
    </row>
    <row r="39" spans="1:45" x14ac:dyDescent="0.25">
      <c r="E39" s="22" t="s">
        <v>173</v>
      </c>
      <c r="F39" s="4">
        <f>AVERAGE(F33:H33)</f>
        <v>0</v>
      </c>
      <c r="G39" s="4">
        <f>AVERAGE(I33:K33)</f>
        <v>0</v>
      </c>
      <c r="H39" s="4">
        <f>AVERAGE(L33:N33)</f>
        <v>19406666.666666668</v>
      </c>
      <c r="I39" s="4">
        <f>AVERAGE(O33:Q33)</f>
        <v>24030000</v>
      </c>
      <c r="J39" s="4">
        <f>AVERAGE(R33:T33)</f>
        <v>3354000</v>
      </c>
      <c r="K39" s="4">
        <f>AVERAGE(U33:W33)</f>
        <v>4033800</v>
      </c>
      <c r="L39" s="4">
        <f>AVERAGE(X33:Z33)</f>
        <v>323000</v>
      </c>
      <c r="M39" s="4">
        <f>AVERAGE(AA33:AC33)</f>
        <v>325000</v>
      </c>
      <c r="N39" s="4">
        <f>AVERAGE(AD33:AF33)</f>
        <v>50000</v>
      </c>
      <c r="O39" s="4">
        <f>AVERAGE(AG33:AI33)</f>
        <v>198666.66666666666</v>
      </c>
      <c r="P39" s="4">
        <f>AVERAGE(AJ33:AL33)</f>
        <v>209333.33333333334</v>
      </c>
      <c r="Q39" s="4">
        <f>AVERAGE(AM33:AS33)</f>
        <v>4457571.4285714282</v>
      </c>
    </row>
    <row r="42" spans="1:45" ht="18.75" x14ac:dyDescent="0.3">
      <c r="B42" s="75" t="s">
        <v>232</v>
      </c>
    </row>
    <row r="44" spans="1:45" x14ac:dyDescent="0.25">
      <c r="A44" s="7" t="s">
        <v>196</v>
      </c>
      <c r="B44" s="5" t="s">
        <v>17</v>
      </c>
      <c r="C44" s="5" t="s">
        <v>18</v>
      </c>
      <c r="D44" s="5" t="s">
        <v>19</v>
      </c>
      <c r="E44" s="5" t="s">
        <v>20</v>
      </c>
      <c r="F44" s="4" t="s">
        <v>181</v>
      </c>
      <c r="G44" s="4" t="s">
        <v>182</v>
      </c>
      <c r="H44" s="4" t="s">
        <v>183</v>
      </c>
      <c r="I44" s="4" t="s">
        <v>184</v>
      </c>
      <c r="J44" s="4" t="s">
        <v>185</v>
      </c>
      <c r="K44" s="4" t="s">
        <v>186</v>
      </c>
      <c r="L44" s="4" t="s">
        <v>259</v>
      </c>
      <c r="M44" s="4" t="s">
        <v>260</v>
      </c>
      <c r="N44" s="4" t="s">
        <v>261</v>
      </c>
      <c r="O44" s="4" t="s">
        <v>262</v>
      </c>
      <c r="P44" s="4" t="s">
        <v>263</v>
      </c>
      <c r="Q44" s="4" t="s">
        <v>264</v>
      </c>
      <c r="R44" s="4" t="s">
        <v>187</v>
      </c>
      <c r="S44" s="4" t="s">
        <v>188</v>
      </c>
      <c r="T44" s="4" t="s">
        <v>189</v>
      </c>
      <c r="U44" s="4" t="s">
        <v>190</v>
      </c>
      <c r="V44" s="4" t="s">
        <v>191</v>
      </c>
      <c r="W44" s="4" t="s">
        <v>192</v>
      </c>
      <c r="X44" s="4" t="s">
        <v>251</v>
      </c>
      <c r="Y44" s="4" t="s">
        <v>252</v>
      </c>
      <c r="Z44" s="4" t="s">
        <v>253</v>
      </c>
      <c r="AA44" s="4" t="s">
        <v>254</v>
      </c>
      <c r="AB44" s="4" t="s">
        <v>255</v>
      </c>
      <c r="AC44" s="4" t="s">
        <v>256</v>
      </c>
      <c r="AD44" s="4" t="s">
        <v>193</v>
      </c>
      <c r="AE44" s="4" t="s">
        <v>194</v>
      </c>
      <c r="AF44" s="4" t="s">
        <v>195</v>
      </c>
      <c r="AG44" s="4" t="s">
        <v>245</v>
      </c>
      <c r="AH44" s="4" t="s">
        <v>246</v>
      </c>
      <c r="AI44" s="4" t="s">
        <v>247</v>
      </c>
      <c r="AJ44" s="4" t="s">
        <v>248</v>
      </c>
      <c r="AK44" s="4" t="s">
        <v>249</v>
      </c>
      <c r="AL44" s="4" t="s">
        <v>250</v>
      </c>
      <c r="AM44" s="4" t="s">
        <v>197</v>
      </c>
      <c r="AN44" s="4" t="s">
        <v>198</v>
      </c>
      <c r="AO44" s="4" t="s">
        <v>199</v>
      </c>
      <c r="AP44" s="4" t="s">
        <v>200</v>
      </c>
      <c r="AQ44" s="4" t="s">
        <v>201</v>
      </c>
      <c r="AR44" s="4" t="s">
        <v>202</v>
      </c>
      <c r="AS44" s="4" t="s">
        <v>203</v>
      </c>
    </row>
    <row r="45" spans="1:45" x14ac:dyDescent="0.25">
      <c r="A45">
        <v>28</v>
      </c>
      <c r="B45" s="27">
        <v>663.42560000000003</v>
      </c>
      <c r="C45" s="27">
        <v>4.54</v>
      </c>
      <c r="D45" s="27" t="s">
        <v>51</v>
      </c>
      <c r="E45">
        <v>91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45000</v>
      </c>
      <c r="Y45" s="4">
        <v>45000</v>
      </c>
      <c r="Z45" s="4">
        <v>28000</v>
      </c>
      <c r="AA45" s="4">
        <v>29000</v>
      </c>
      <c r="AB45" s="4">
        <v>23000</v>
      </c>
      <c r="AC45" s="4">
        <v>2700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1100</v>
      </c>
      <c r="AN45" s="4">
        <v>1500</v>
      </c>
      <c r="AO45" s="4">
        <v>2600</v>
      </c>
      <c r="AP45" s="4">
        <v>1300</v>
      </c>
      <c r="AQ45" s="4">
        <v>2400</v>
      </c>
      <c r="AR45" s="4">
        <v>1900</v>
      </c>
      <c r="AS45" s="4">
        <v>2400</v>
      </c>
    </row>
    <row r="46" spans="1:45" x14ac:dyDescent="0.25">
      <c r="A46">
        <v>29</v>
      </c>
      <c r="B46" s="27">
        <v>677.44039999999995</v>
      </c>
      <c r="C46" s="27">
        <v>4.9800000000000004</v>
      </c>
      <c r="D46" s="27" t="s">
        <v>53</v>
      </c>
      <c r="E46">
        <v>83.1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400000</v>
      </c>
      <c r="Y46" s="4">
        <v>320000</v>
      </c>
      <c r="Z46" s="4">
        <v>350000</v>
      </c>
      <c r="AA46" s="4">
        <v>390000</v>
      </c>
      <c r="AB46" s="4">
        <v>380000</v>
      </c>
      <c r="AC46" s="4">
        <v>310000</v>
      </c>
      <c r="AD46" s="4">
        <v>4800</v>
      </c>
      <c r="AE46" s="4">
        <v>5600</v>
      </c>
      <c r="AF46" s="4">
        <v>520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71000</v>
      </c>
      <c r="AN46" s="4">
        <v>85000</v>
      </c>
      <c r="AO46" s="4">
        <v>100000</v>
      </c>
      <c r="AP46" s="4">
        <v>110000</v>
      </c>
      <c r="AQ46" s="4">
        <v>92000</v>
      </c>
      <c r="AR46" s="4">
        <v>47000</v>
      </c>
      <c r="AS46" s="4">
        <v>91000</v>
      </c>
    </row>
    <row r="47" spans="1:45" x14ac:dyDescent="0.25">
      <c r="A47">
        <v>32</v>
      </c>
      <c r="B47" s="27">
        <v>719.48509999999999</v>
      </c>
      <c r="C47" s="27">
        <v>6.17</v>
      </c>
      <c r="D47" s="27" t="s">
        <v>65</v>
      </c>
      <c r="E47">
        <v>81.5</v>
      </c>
      <c r="F47" s="4">
        <v>5500</v>
      </c>
      <c r="G47" s="4">
        <v>6500</v>
      </c>
      <c r="H47" s="4">
        <v>5700</v>
      </c>
      <c r="I47" s="4">
        <v>4800</v>
      </c>
      <c r="J47" s="4">
        <v>4600</v>
      </c>
      <c r="K47" s="4">
        <v>460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1200000</v>
      </c>
      <c r="Y47" s="4">
        <v>1200000</v>
      </c>
      <c r="Z47" s="4">
        <v>1200000</v>
      </c>
      <c r="AA47" s="4">
        <v>1200000</v>
      </c>
      <c r="AB47" s="4">
        <v>1100000</v>
      </c>
      <c r="AC47" s="4">
        <v>1100000</v>
      </c>
      <c r="AD47" s="4">
        <v>1400000</v>
      </c>
      <c r="AE47" s="4">
        <v>1500000</v>
      </c>
      <c r="AF47" s="4">
        <v>1400000</v>
      </c>
      <c r="AG47" s="4">
        <v>1400000</v>
      </c>
      <c r="AH47" s="4">
        <v>1500000</v>
      </c>
      <c r="AI47" s="4">
        <v>1500000</v>
      </c>
      <c r="AJ47" s="4">
        <v>1300000</v>
      </c>
      <c r="AK47" s="4">
        <v>1400000</v>
      </c>
      <c r="AL47" s="4">
        <v>1300000</v>
      </c>
      <c r="AM47" s="4">
        <v>310000</v>
      </c>
      <c r="AN47" s="4">
        <v>350000</v>
      </c>
      <c r="AO47" s="4">
        <v>360000</v>
      </c>
      <c r="AP47" s="4">
        <v>390000</v>
      </c>
      <c r="AQ47" s="4">
        <v>360000</v>
      </c>
      <c r="AR47" s="4">
        <v>340000</v>
      </c>
      <c r="AS47" s="4">
        <v>320000</v>
      </c>
    </row>
    <row r="48" spans="1:45" x14ac:dyDescent="0.25">
      <c r="A48">
        <v>34</v>
      </c>
      <c r="B48" s="27">
        <v>747.5163</v>
      </c>
      <c r="C48" s="27">
        <v>6.87</v>
      </c>
      <c r="D48" s="27" t="s">
        <v>78</v>
      </c>
      <c r="E48">
        <v>76.400000000000006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620000</v>
      </c>
      <c r="Y48" s="4">
        <v>620000</v>
      </c>
      <c r="Z48" s="4">
        <v>690000</v>
      </c>
      <c r="AA48" s="4">
        <v>550000</v>
      </c>
      <c r="AB48" s="4">
        <v>620000</v>
      </c>
      <c r="AC48" s="4">
        <v>650000</v>
      </c>
      <c r="AD48" s="4">
        <v>560000</v>
      </c>
      <c r="AE48" s="4">
        <v>530000</v>
      </c>
      <c r="AF48" s="4">
        <v>580000</v>
      </c>
      <c r="AG48" s="4">
        <v>1200000</v>
      </c>
      <c r="AH48" s="4">
        <v>1300000</v>
      </c>
      <c r="AI48" s="4">
        <v>1500000</v>
      </c>
      <c r="AJ48" s="4">
        <v>1500000</v>
      </c>
      <c r="AK48" s="4">
        <v>1500000</v>
      </c>
      <c r="AL48" s="4">
        <v>1500000</v>
      </c>
      <c r="AM48" s="4">
        <v>280000</v>
      </c>
      <c r="AN48" s="4">
        <v>310000</v>
      </c>
      <c r="AO48" s="4">
        <v>320000</v>
      </c>
      <c r="AP48" s="4">
        <v>310000</v>
      </c>
      <c r="AQ48" s="4">
        <v>260000</v>
      </c>
      <c r="AR48" s="4">
        <v>270000</v>
      </c>
      <c r="AS48" s="4">
        <v>230000</v>
      </c>
    </row>
    <row r="49" spans="1:45" x14ac:dyDescent="0.25">
      <c r="A49">
        <v>29</v>
      </c>
      <c r="B49" s="30">
        <v>677.4402</v>
      </c>
      <c r="C49" s="30">
        <v>5.08</v>
      </c>
      <c r="D49" s="30" t="s">
        <v>56</v>
      </c>
      <c r="E49">
        <v>68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26000</v>
      </c>
      <c r="AE49" s="4">
        <v>3900</v>
      </c>
      <c r="AF49" s="4">
        <v>27000</v>
      </c>
      <c r="AG49" s="4">
        <v>61000</v>
      </c>
      <c r="AH49" s="4">
        <v>63000</v>
      </c>
      <c r="AI49" s="4">
        <v>65000</v>
      </c>
      <c r="AJ49" s="4">
        <v>60000</v>
      </c>
      <c r="AK49" s="4">
        <v>63000</v>
      </c>
      <c r="AL49" s="4">
        <v>60000</v>
      </c>
      <c r="AM49" s="4">
        <v>13000</v>
      </c>
      <c r="AN49" s="4">
        <v>9800</v>
      </c>
      <c r="AO49" s="4">
        <v>13000</v>
      </c>
      <c r="AP49" s="4">
        <v>8500</v>
      </c>
      <c r="AQ49" s="4">
        <v>18000</v>
      </c>
      <c r="AR49" s="4">
        <v>17000</v>
      </c>
      <c r="AS49" s="4">
        <v>12000</v>
      </c>
    </row>
    <row r="50" spans="1:45" x14ac:dyDescent="0.25">
      <c r="A50">
        <v>30</v>
      </c>
      <c r="B50" s="30">
        <v>691.45550000000003</v>
      </c>
      <c r="C50" s="30">
        <v>5.46</v>
      </c>
      <c r="D50" s="30" t="s">
        <v>61</v>
      </c>
      <c r="E50">
        <v>81.3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180000</v>
      </c>
      <c r="AE50" s="4">
        <v>180000</v>
      </c>
      <c r="AF50" s="4">
        <v>190000</v>
      </c>
      <c r="AG50" s="4">
        <v>480000</v>
      </c>
      <c r="AH50" s="4">
        <v>450000</v>
      </c>
      <c r="AI50" s="4">
        <v>490000</v>
      </c>
      <c r="AJ50" s="4">
        <v>430000</v>
      </c>
      <c r="AK50" s="4">
        <v>440000</v>
      </c>
      <c r="AL50" s="4">
        <v>440000</v>
      </c>
      <c r="AM50" s="4">
        <v>140000</v>
      </c>
      <c r="AN50" s="4">
        <v>150000</v>
      </c>
      <c r="AO50" s="4">
        <v>170000</v>
      </c>
      <c r="AP50" s="4">
        <v>170000</v>
      </c>
      <c r="AQ50" s="4">
        <v>160000</v>
      </c>
      <c r="AR50" s="4">
        <v>150000</v>
      </c>
      <c r="AS50" s="4">
        <v>150000</v>
      </c>
    </row>
    <row r="51" spans="1:45" x14ac:dyDescent="0.25">
      <c r="A51">
        <v>31</v>
      </c>
      <c r="B51" s="25">
        <v>705.47059999999999</v>
      </c>
      <c r="C51" s="25">
        <v>5.92</v>
      </c>
      <c r="D51" s="25" t="s">
        <v>63</v>
      </c>
      <c r="E51">
        <v>78.7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4">
        <v>19000</v>
      </c>
      <c r="M51" s="4">
        <v>16000</v>
      </c>
      <c r="N51" s="4">
        <v>19000</v>
      </c>
      <c r="O51" s="4">
        <v>20000</v>
      </c>
      <c r="P51" s="4">
        <v>19000</v>
      </c>
      <c r="Q51" s="4">
        <v>2200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8300000</v>
      </c>
      <c r="Y51" s="4">
        <v>8600000</v>
      </c>
      <c r="Z51" s="4">
        <v>8600000</v>
      </c>
      <c r="AA51" s="4">
        <v>8400000</v>
      </c>
      <c r="AB51" s="4">
        <v>8300000</v>
      </c>
      <c r="AC51" s="4">
        <v>8400000</v>
      </c>
      <c r="AD51" s="4">
        <v>3100000</v>
      </c>
      <c r="AE51" s="4">
        <v>3300000</v>
      </c>
      <c r="AF51" s="4">
        <v>3200000</v>
      </c>
      <c r="AG51" s="4">
        <v>3900000</v>
      </c>
      <c r="AH51" s="4">
        <v>3800000</v>
      </c>
      <c r="AI51" s="4">
        <v>3900000</v>
      </c>
      <c r="AJ51" s="4">
        <v>3700000</v>
      </c>
      <c r="AK51" s="4">
        <v>3700000</v>
      </c>
      <c r="AL51" s="4">
        <v>3700000</v>
      </c>
      <c r="AM51" s="4">
        <v>1900000</v>
      </c>
      <c r="AN51" s="4">
        <v>2000000</v>
      </c>
      <c r="AO51" s="4">
        <v>2200000</v>
      </c>
      <c r="AP51" s="4">
        <v>2300000</v>
      </c>
      <c r="AQ51" s="4">
        <v>2000000</v>
      </c>
      <c r="AR51" s="4">
        <v>1900000</v>
      </c>
      <c r="AS51" s="4">
        <v>1800000</v>
      </c>
    </row>
    <row r="52" spans="1:45" x14ac:dyDescent="0.25">
      <c r="A52">
        <v>32</v>
      </c>
      <c r="B52" s="25">
        <v>719.48680000000002</v>
      </c>
      <c r="C52" s="25">
        <v>6.29</v>
      </c>
      <c r="D52" s="25" t="s">
        <v>65</v>
      </c>
      <c r="E52">
        <v>73.599999999999994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2800000</v>
      </c>
      <c r="Y52" s="4">
        <v>3000000</v>
      </c>
      <c r="Z52" s="4">
        <v>3000000</v>
      </c>
      <c r="AA52" s="4">
        <v>2600000</v>
      </c>
      <c r="AB52" s="4">
        <v>2800000</v>
      </c>
      <c r="AC52" s="4">
        <v>2700000</v>
      </c>
      <c r="AD52" s="4">
        <v>1700000</v>
      </c>
      <c r="AE52" s="4">
        <v>1700000</v>
      </c>
      <c r="AF52" s="4">
        <v>180000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</row>
    <row r="53" spans="1:45" x14ac:dyDescent="0.25">
      <c r="A53">
        <v>33</v>
      </c>
      <c r="B53" s="25">
        <v>733.50210000000004</v>
      </c>
      <c r="C53" s="25">
        <v>6.64</v>
      </c>
      <c r="D53" s="25" t="s">
        <v>77</v>
      </c>
      <c r="E53">
        <v>70.7</v>
      </c>
      <c r="F53" s="4">
        <v>4100</v>
      </c>
      <c r="G53" s="4">
        <v>3300</v>
      </c>
      <c r="H53" s="4">
        <v>4200</v>
      </c>
      <c r="I53" s="4">
        <v>1100</v>
      </c>
      <c r="J53" s="4">
        <v>1200</v>
      </c>
      <c r="K53" s="4">
        <v>2600</v>
      </c>
      <c r="L53" s="4">
        <v>19000</v>
      </c>
      <c r="M53" s="4">
        <v>33000</v>
      </c>
      <c r="N53" s="4">
        <v>31000</v>
      </c>
      <c r="O53" s="4">
        <v>34000</v>
      </c>
      <c r="P53" s="4">
        <v>37000</v>
      </c>
      <c r="Q53" s="4">
        <v>22000</v>
      </c>
      <c r="R53" s="4">
        <v>840000</v>
      </c>
      <c r="S53" s="4">
        <v>830000</v>
      </c>
      <c r="T53" s="4">
        <v>830000</v>
      </c>
      <c r="U53" s="4">
        <v>1000000</v>
      </c>
      <c r="V53" s="4">
        <v>1000000</v>
      </c>
      <c r="W53" s="4">
        <v>1000000</v>
      </c>
      <c r="X53" s="4">
        <v>7900000</v>
      </c>
      <c r="Y53" s="4">
        <v>7500000</v>
      </c>
      <c r="Z53" s="4">
        <v>7700000</v>
      </c>
      <c r="AA53" s="4">
        <v>7500000</v>
      </c>
      <c r="AB53" s="4">
        <v>6900000</v>
      </c>
      <c r="AC53" s="4">
        <v>7200000</v>
      </c>
      <c r="AD53" s="4">
        <v>2900000</v>
      </c>
      <c r="AE53" s="4">
        <v>2900000</v>
      </c>
      <c r="AF53" s="4">
        <v>2800000</v>
      </c>
      <c r="AG53" s="4">
        <v>7800000</v>
      </c>
      <c r="AH53" s="4">
        <v>7600000</v>
      </c>
      <c r="AI53" s="4">
        <v>7800000</v>
      </c>
      <c r="AJ53" s="4">
        <v>7000000</v>
      </c>
      <c r="AK53" s="4">
        <v>7400000</v>
      </c>
      <c r="AL53" s="4">
        <v>7500000</v>
      </c>
      <c r="AM53" s="4">
        <v>2000000</v>
      </c>
      <c r="AN53" s="4">
        <v>2400000</v>
      </c>
      <c r="AO53" s="4">
        <v>2900000</v>
      </c>
      <c r="AP53" s="4">
        <v>2800000</v>
      </c>
      <c r="AQ53" s="4">
        <v>2300000</v>
      </c>
      <c r="AR53" s="4">
        <v>2300000</v>
      </c>
      <c r="AS53" s="4">
        <v>2300000</v>
      </c>
    </row>
    <row r="54" spans="1:45" x14ac:dyDescent="0.25">
      <c r="A54">
        <v>34</v>
      </c>
      <c r="B54" s="25">
        <v>747.51779999999997</v>
      </c>
      <c r="C54" s="25">
        <v>6.98</v>
      </c>
      <c r="D54" s="25" t="s">
        <v>78</v>
      </c>
      <c r="E54">
        <v>75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1200000</v>
      </c>
      <c r="Y54" s="4">
        <v>1300000</v>
      </c>
      <c r="Z54" s="4">
        <v>1200000</v>
      </c>
      <c r="AA54" s="4">
        <v>1200000</v>
      </c>
      <c r="AB54" s="4">
        <v>1100000</v>
      </c>
      <c r="AC54" s="4">
        <v>980000</v>
      </c>
      <c r="AD54" s="4">
        <v>520000</v>
      </c>
      <c r="AE54" s="4">
        <v>550000</v>
      </c>
      <c r="AF54" s="4">
        <v>53000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</row>
    <row r="55" spans="1:45" x14ac:dyDescent="0.25">
      <c r="A55">
        <v>32</v>
      </c>
      <c r="B55" s="29">
        <v>719.48689999999999</v>
      </c>
      <c r="C55" s="29">
        <v>6.35</v>
      </c>
      <c r="D55" s="29" t="s">
        <v>65</v>
      </c>
      <c r="E55">
        <v>71.900000000000006</v>
      </c>
      <c r="F55" s="4">
        <v>6200</v>
      </c>
      <c r="G55" s="4">
        <v>6800</v>
      </c>
      <c r="H55" s="4">
        <v>7700</v>
      </c>
      <c r="I55" s="4">
        <v>6200</v>
      </c>
      <c r="J55" s="4">
        <v>5500</v>
      </c>
      <c r="K55" s="4">
        <v>600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5500000</v>
      </c>
      <c r="AH55" s="4">
        <v>5100000</v>
      </c>
      <c r="AI55" s="4">
        <v>5300000</v>
      </c>
      <c r="AJ55" s="4">
        <v>5100000</v>
      </c>
      <c r="AK55" s="4">
        <v>5000000</v>
      </c>
      <c r="AL55" s="4">
        <v>510000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</row>
    <row r="56" spans="1:45" x14ac:dyDescent="0.25">
      <c r="A56">
        <v>30</v>
      </c>
      <c r="B56" s="23">
        <v>691.45519999999999</v>
      </c>
      <c r="C56" s="23">
        <v>5.64</v>
      </c>
      <c r="D56" s="23" t="s">
        <v>58</v>
      </c>
      <c r="E56">
        <v>89.4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920000</v>
      </c>
      <c r="M56" s="4">
        <v>950000</v>
      </c>
      <c r="N56" s="4">
        <v>960000</v>
      </c>
      <c r="O56" s="4">
        <v>1100000</v>
      </c>
      <c r="P56" s="4">
        <v>1100000</v>
      </c>
      <c r="Q56" s="4">
        <v>1100000</v>
      </c>
      <c r="R56" s="4">
        <v>87000</v>
      </c>
      <c r="S56" s="4">
        <v>87000</v>
      </c>
      <c r="T56" s="4">
        <v>88000</v>
      </c>
      <c r="U56" s="4">
        <v>100000</v>
      </c>
      <c r="V56" s="4">
        <v>99000</v>
      </c>
      <c r="W56" s="4">
        <v>100000</v>
      </c>
      <c r="X56" s="4">
        <v>930000</v>
      </c>
      <c r="Y56" s="4">
        <v>920000</v>
      </c>
      <c r="Z56" s="4">
        <v>950000</v>
      </c>
      <c r="AA56" s="4">
        <v>830000</v>
      </c>
      <c r="AB56" s="4">
        <v>840000</v>
      </c>
      <c r="AC56" s="4">
        <v>840000</v>
      </c>
      <c r="AD56" s="4">
        <v>140000</v>
      </c>
      <c r="AE56" s="4">
        <v>140000</v>
      </c>
      <c r="AF56" s="4">
        <v>140000</v>
      </c>
      <c r="AG56" s="4">
        <v>200000</v>
      </c>
      <c r="AH56" s="4">
        <v>83000</v>
      </c>
      <c r="AI56" s="4">
        <v>200000</v>
      </c>
      <c r="AJ56" s="4">
        <v>80000</v>
      </c>
      <c r="AK56" s="4">
        <v>200000</v>
      </c>
      <c r="AL56" s="4">
        <v>210000</v>
      </c>
      <c r="AM56" s="4">
        <v>300000</v>
      </c>
      <c r="AN56" s="4">
        <v>340000</v>
      </c>
      <c r="AO56" s="4">
        <v>390000</v>
      </c>
      <c r="AP56" s="4">
        <v>390000</v>
      </c>
      <c r="AQ56" s="4">
        <v>360000</v>
      </c>
      <c r="AR56" s="4">
        <v>350000</v>
      </c>
      <c r="AS56" s="4">
        <v>340000</v>
      </c>
    </row>
    <row r="57" spans="1:45" x14ac:dyDescent="0.25">
      <c r="A57">
        <v>31</v>
      </c>
      <c r="B57" s="23">
        <v>705.46990000000005</v>
      </c>
      <c r="C57" s="23">
        <v>6.04</v>
      </c>
      <c r="D57" s="23" t="s">
        <v>63</v>
      </c>
      <c r="E57">
        <v>76.8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800000</v>
      </c>
      <c r="M57" s="4">
        <v>810000</v>
      </c>
      <c r="N57" s="4">
        <v>790000</v>
      </c>
      <c r="O57" s="4">
        <v>930000</v>
      </c>
      <c r="P57" s="4">
        <v>920000</v>
      </c>
      <c r="Q57" s="4">
        <v>92000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2000000</v>
      </c>
      <c r="Y57" s="4">
        <v>2200000</v>
      </c>
      <c r="Z57" s="4">
        <v>2000000</v>
      </c>
      <c r="AA57" s="4">
        <v>1900000</v>
      </c>
      <c r="AB57" s="4">
        <v>2100000</v>
      </c>
      <c r="AC57" s="4">
        <v>1600000</v>
      </c>
      <c r="AD57" s="4">
        <v>850000</v>
      </c>
      <c r="AE57" s="4">
        <v>740000</v>
      </c>
      <c r="AF57" s="4">
        <v>89000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</row>
    <row r="58" spans="1:45" x14ac:dyDescent="0.25">
      <c r="A58">
        <v>32</v>
      </c>
      <c r="B58" s="23">
        <v>719.48580000000004</v>
      </c>
      <c r="C58" s="23">
        <v>6.42</v>
      </c>
      <c r="D58" s="23" t="s">
        <v>68</v>
      </c>
      <c r="E58">
        <v>88.6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59000000</v>
      </c>
      <c r="M58" s="4">
        <v>57000000</v>
      </c>
      <c r="N58" s="4">
        <v>58000000</v>
      </c>
      <c r="O58" s="4">
        <v>66000000</v>
      </c>
      <c r="P58" s="4">
        <v>68000000</v>
      </c>
      <c r="Q58" s="4">
        <v>64000000</v>
      </c>
      <c r="R58" s="4">
        <v>62000000</v>
      </c>
      <c r="S58" s="4">
        <v>63000000</v>
      </c>
      <c r="T58" s="4">
        <v>62000000</v>
      </c>
      <c r="U58" s="4">
        <v>71000000</v>
      </c>
      <c r="V58" s="4">
        <v>70000000</v>
      </c>
      <c r="W58" s="4">
        <v>70000000</v>
      </c>
      <c r="X58" s="4">
        <v>8700000</v>
      </c>
      <c r="Y58" s="4">
        <v>8400000</v>
      </c>
      <c r="Z58" s="4">
        <v>8700000</v>
      </c>
      <c r="AA58" s="4">
        <v>8300000</v>
      </c>
      <c r="AB58" s="4">
        <v>8000000</v>
      </c>
      <c r="AC58" s="4">
        <v>8000000</v>
      </c>
      <c r="AD58" s="4">
        <v>2100000</v>
      </c>
      <c r="AE58" s="4">
        <v>2100000</v>
      </c>
      <c r="AF58" s="4">
        <v>220000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31000000</v>
      </c>
      <c r="AN58" s="4">
        <v>33000000</v>
      </c>
      <c r="AO58" s="4">
        <v>38000000</v>
      </c>
      <c r="AP58" s="4">
        <v>40000000</v>
      </c>
      <c r="AQ58" s="4">
        <v>35000000</v>
      </c>
      <c r="AR58" s="4">
        <v>34000000</v>
      </c>
      <c r="AS58" s="4">
        <v>34000000</v>
      </c>
    </row>
    <row r="59" spans="1:45" x14ac:dyDescent="0.25">
      <c r="A59">
        <v>33</v>
      </c>
      <c r="B59" s="23">
        <v>733.5018</v>
      </c>
      <c r="C59" s="23">
        <v>6.75</v>
      </c>
      <c r="D59" s="23" t="s">
        <v>77</v>
      </c>
      <c r="E59">
        <v>75.7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330000</v>
      </c>
      <c r="M59" s="4">
        <v>330000</v>
      </c>
      <c r="N59" s="4">
        <v>340000</v>
      </c>
      <c r="O59" s="4">
        <v>400000</v>
      </c>
      <c r="P59" s="4">
        <v>390000</v>
      </c>
      <c r="Q59" s="4">
        <v>380000</v>
      </c>
      <c r="R59" s="4">
        <v>250000</v>
      </c>
      <c r="S59" s="4">
        <v>240000</v>
      </c>
      <c r="T59" s="4">
        <v>240000</v>
      </c>
      <c r="U59" s="4">
        <v>200000</v>
      </c>
      <c r="V59" s="4">
        <v>270000</v>
      </c>
      <c r="W59" s="4">
        <v>260000</v>
      </c>
      <c r="X59" s="4">
        <v>2600000</v>
      </c>
      <c r="Y59" s="4">
        <v>3100000</v>
      </c>
      <c r="Z59" s="4">
        <v>2800000</v>
      </c>
      <c r="AA59" s="4">
        <v>2600000</v>
      </c>
      <c r="AB59" s="4">
        <v>2600000</v>
      </c>
      <c r="AC59" s="4">
        <v>2600000</v>
      </c>
      <c r="AD59" s="4">
        <v>810000</v>
      </c>
      <c r="AE59" s="4">
        <v>790000</v>
      </c>
      <c r="AF59" s="4">
        <v>84000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>
        <v>0</v>
      </c>
    </row>
    <row r="60" spans="1:45" x14ac:dyDescent="0.25">
      <c r="A60">
        <v>34</v>
      </c>
      <c r="B60" s="23">
        <v>747.51760000000002</v>
      </c>
      <c r="C60" s="23">
        <v>7.07</v>
      </c>
      <c r="D60" s="23" t="s">
        <v>72</v>
      </c>
      <c r="E60">
        <v>70.900000000000006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1100000</v>
      </c>
      <c r="M60" s="4">
        <v>1200000</v>
      </c>
      <c r="N60" s="4">
        <v>1100000</v>
      </c>
      <c r="O60" s="4">
        <v>1400000</v>
      </c>
      <c r="P60" s="4">
        <v>1400000</v>
      </c>
      <c r="Q60" s="4">
        <v>1300000</v>
      </c>
      <c r="R60" s="4">
        <v>23000000</v>
      </c>
      <c r="S60" s="4">
        <v>23000000</v>
      </c>
      <c r="T60" s="4">
        <v>22000000</v>
      </c>
      <c r="U60" s="4">
        <v>27000000</v>
      </c>
      <c r="V60" s="4">
        <v>26000000</v>
      </c>
      <c r="W60" s="4">
        <v>26000000</v>
      </c>
      <c r="X60" s="4">
        <v>1700000</v>
      </c>
      <c r="Y60" s="4">
        <v>1700000</v>
      </c>
      <c r="Z60" s="4">
        <v>1800000</v>
      </c>
      <c r="AA60" s="4">
        <v>1600000</v>
      </c>
      <c r="AB60" s="4">
        <v>1600000</v>
      </c>
      <c r="AC60" s="4">
        <v>1700000</v>
      </c>
      <c r="AD60" s="4">
        <v>280000</v>
      </c>
      <c r="AE60" s="4">
        <v>290000</v>
      </c>
      <c r="AF60" s="4">
        <v>320000</v>
      </c>
      <c r="AG60" s="4">
        <v>5600000</v>
      </c>
      <c r="AH60" s="4">
        <v>5700000</v>
      </c>
      <c r="AI60" s="4">
        <v>5900000</v>
      </c>
      <c r="AJ60" s="4">
        <v>5200000</v>
      </c>
      <c r="AK60" s="4">
        <v>5600000</v>
      </c>
      <c r="AL60" s="4">
        <v>5900000</v>
      </c>
      <c r="AM60" s="4">
        <v>7000000</v>
      </c>
      <c r="AN60" s="4">
        <v>7400000</v>
      </c>
      <c r="AO60" s="4">
        <v>8600000</v>
      </c>
      <c r="AP60" s="4">
        <v>8700000</v>
      </c>
      <c r="AQ60" s="4">
        <v>7400000</v>
      </c>
      <c r="AR60" s="4">
        <v>6800000</v>
      </c>
      <c r="AS60" s="4">
        <v>6900000</v>
      </c>
    </row>
    <row r="61" spans="1:45" x14ac:dyDescent="0.25">
      <c r="A61">
        <v>30</v>
      </c>
      <c r="B61" s="32">
        <v>691.45450000000005</v>
      </c>
      <c r="C61" s="32">
        <v>5.7</v>
      </c>
      <c r="D61" s="32" t="s">
        <v>58</v>
      </c>
      <c r="E61">
        <v>74.099999999999994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140000</v>
      </c>
      <c r="AH61" s="4">
        <v>210000</v>
      </c>
      <c r="AI61" s="4">
        <v>160000</v>
      </c>
      <c r="AJ61" s="4">
        <v>190000</v>
      </c>
      <c r="AK61" s="4">
        <v>150000</v>
      </c>
      <c r="AL61" s="4">
        <v>16000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</row>
    <row r="62" spans="1:45" x14ac:dyDescent="0.25">
      <c r="A62">
        <v>31</v>
      </c>
      <c r="B62" s="32">
        <v>705.47</v>
      </c>
      <c r="C62" s="32">
        <v>6.09</v>
      </c>
      <c r="D62" s="32" t="s">
        <v>63</v>
      </c>
      <c r="E62">
        <v>74.3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470000</v>
      </c>
      <c r="AH62" s="4">
        <v>490000</v>
      </c>
      <c r="AI62" s="4">
        <v>490000</v>
      </c>
      <c r="AJ62" s="4">
        <v>400000</v>
      </c>
      <c r="AK62" s="4">
        <v>420000</v>
      </c>
      <c r="AL62" s="4">
        <v>460000</v>
      </c>
      <c r="AM62" s="4">
        <v>0</v>
      </c>
      <c r="AN62" s="4">
        <v>0</v>
      </c>
      <c r="AO62" s="4">
        <v>0</v>
      </c>
      <c r="AP62" s="4">
        <v>0</v>
      </c>
      <c r="AQ62" s="4">
        <v>0</v>
      </c>
      <c r="AR62" s="4">
        <v>0</v>
      </c>
      <c r="AS62" s="4">
        <v>0</v>
      </c>
    </row>
    <row r="63" spans="1:45" x14ac:dyDescent="0.25">
      <c r="A63">
        <v>32</v>
      </c>
      <c r="B63" s="32">
        <v>719.48559999999998</v>
      </c>
      <c r="C63" s="32">
        <v>6.46</v>
      </c>
      <c r="D63" s="32" t="s">
        <v>68</v>
      </c>
      <c r="E63">
        <v>68.599999999999994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1600000</v>
      </c>
      <c r="AH63" s="4">
        <v>1800000</v>
      </c>
      <c r="AI63" s="4">
        <v>2100000</v>
      </c>
      <c r="AJ63" s="4">
        <v>1700000</v>
      </c>
      <c r="AK63" s="4">
        <v>1800000</v>
      </c>
      <c r="AL63" s="4">
        <v>170000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</row>
    <row r="64" spans="1:45" x14ac:dyDescent="0.25">
      <c r="A64">
        <v>33</v>
      </c>
      <c r="B64" s="32">
        <v>733.50170000000003</v>
      </c>
      <c r="C64" s="32">
        <v>6.83</v>
      </c>
      <c r="D64" s="32" t="s">
        <v>70</v>
      </c>
      <c r="E64">
        <v>69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3600000</v>
      </c>
      <c r="AH64" s="4">
        <v>3500000</v>
      </c>
      <c r="AI64" s="4">
        <v>3600000</v>
      </c>
      <c r="AJ64" s="4">
        <v>3500000</v>
      </c>
      <c r="AK64" s="4">
        <v>3400000</v>
      </c>
      <c r="AL64" s="4">
        <v>3400000</v>
      </c>
      <c r="AM64" s="4">
        <v>1000000</v>
      </c>
      <c r="AN64" s="4">
        <v>920000</v>
      </c>
      <c r="AO64" s="4">
        <v>820000</v>
      </c>
      <c r="AP64" s="4">
        <v>850000</v>
      </c>
      <c r="AQ64" s="4">
        <v>730000</v>
      </c>
      <c r="AR64" s="4">
        <v>700000</v>
      </c>
      <c r="AS64" s="4">
        <v>640000</v>
      </c>
    </row>
    <row r="66" spans="1:45" x14ac:dyDescent="0.25">
      <c r="A66">
        <f>COUNT(Tabelle11[Chain Length])</f>
        <v>20</v>
      </c>
    </row>
    <row r="67" spans="1:45" x14ac:dyDescent="0.25">
      <c r="A67">
        <f>COUNT(A45:A55)</f>
        <v>11</v>
      </c>
      <c r="F67" s="17" t="s">
        <v>181</v>
      </c>
      <c r="G67" s="17" t="s">
        <v>182</v>
      </c>
      <c r="H67" s="17" t="s">
        <v>183</v>
      </c>
      <c r="I67" s="17" t="s">
        <v>184</v>
      </c>
      <c r="J67" s="17" t="s">
        <v>185</v>
      </c>
      <c r="K67" s="17" t="s">
        <v>186</v>
      </c>
      <c r="L67" s="17" t="s">
        <v>259</v>
      </c>
      <c r="M67" s="17" t="s">
        <v>260</v>
      </c>
      <c r="N67" s="17" t="s">
        <v>261</v>
      </c>
      <c r="O67" s="17" t="s">
        <v>262</v>
      </c>
      <c r="P67" s="17" t="s">
        <v>263</v>
      </c>
      <c r="Q67" s="17" t="s">
        <v>264</v>
      </c>
      <c r="R67" s="17" t="s">
        <v>187</v>
      </c>
      <c r="S67" s="17" t="s">
        <v>188</v>
      </c>
      <c r="T67" s="17" t="s">
        <v>189</v>
      </c>
      <c r="U67" s="17" t="s">
        <v>190</v>
      </c>
      <c r="V67" s="17" t="s">
        <v>191</v>
      </c>
      <c r="W67" s="17" t="s">
        <v>192</v>
      </c>
      <c r="X67" s="17" t="s">
        <v>251</v>
      </c>
      <c r="Y67" s="17" t="s">
        <v>252</v>
      </c>
      <c r="Z67" s="17" t="s">
        <v>253</v>
      </c>
      <c r="AA67" s="17" t="s">
        <v>254</v>
      </c>
      <c r="AB67" s="17" t="s">
        <v>255</v>
      </c>
      <c r="AC67" s="17" t="s">
        <v>256</v>
      </c>
      <c r="AD67" s="17" t="s">
        <v>193</v>
      </c>
      <c r="AE67" s="17" t="s">
        <v>194</v>
      </c>
      <c r="AF67" s="17" t="s">
        <v>195</v>
      </c>
      <c r="AG67" s="17" t="s">
        <v>245</v>
      </c>
      <c r="AH67" s="17" t="s">
        <v>246</v>
      </c>
      <c r="AI67" s="17" t="s">
        <v>247</v>
      </c>
      <c r="AJ67" s="17" t="s">
        <v>248</v>
      </c>
      <c r="AK67" s="17" t="s">
        <v>249</v>
      </c>
      <c r="AL67" s="17" t="s">
        <v>250</v>
      </c>
      <c r="AM67" s="17" t="s">
        <v>197</v>
      </c>
      <c r="AN67" s="17" t="s">
        <v>198</v>
      </c>
      <c r="AO67" s="17" t="s">
        <v>199</v>
      </c>
      <c r="AP67" s="17" t="s">
        <v>200</v>
      </c>
      <c r="AQ67" s="17" t="s">
        <v>201</v>
      </c>
      <c r="AR67" s="17" t="s">
        <v>202</v>
      </c>
      <c r="AS67" s="17" t="s">
        <v>203</v>
      </c>
    </row>
    <row r="68" spans="1:45" x14ac:dyDescent="0.25">
      <c r="E68" s="20" t="s">
        <v>171</v>
      </c>
      <c r="F68" s="4">
        <f t="shared" ref="F68:AS68" si="3">SUM(F45:F50)</f>
        <v>5500</v>
      </c>
      <c r="G68" s="4">
        <f t="shared" si="3"/>
        <v>6500</v>
      </c>
      <c r="H68" s="4">
        <f t="shared" si="3"/>
        <v>5700</v>
      </c>
      <c r="I68" s="4">
        <f t="shared" si="3"/>
        <v>4800</v>
      </c>
      <c r="J68" s="4">
        <f t="shared" si="3"/>
        <v>4600</v>
      </c>
      <c r="K68" s="4">
        <f t="shared" si="3"/>
        <v>4600</v>
      </c>
      <c r="L68" s="4">
        <f t="shared" si="3"/>
        <v>0</v>
      </c>
      <c r="M68" s="4">
        <f t="shared" si="3"/>
        <v>0</v>
      </c>
      <c r="N68" s="4">
        <f t="shared" si="3"/>
        <v>0</v>
      </c>
      <c r="O68" s="4">
        <f t="shared" si="3"/>
        <v>0</v>
      </c>
      <c r="P68" s="4">
        <f t="shared" si="3"/>
        <v>0</v>
      </c>
      <c r="Q68" s="4">
        <f t="shared" si="3"/>
        <v>0</v>
      </c>
      <c r="R68" s="4">
        <f t="shared" si="3"/>
        <v>0</v>
      </c>
      <c r="S68" s="4">
        <f t="shared" si="3"/>
        <v>0</v>
      </c>
      <c r="T68" s="4">
        <f t="shared" si="3"/>
        <v>0</v>
      </c>
      <c r="U68" s="4">
        <f t="shared" si="3"/>
        <v>0</v>
      </c>
      <c r="V68" s="4">
        <f t="shared" si="3"/>
        <v>0</v>
      </c>
      <c r="W68" s="4">
        <f t="shared" si="3"/>
        <v>0</v>
      </c>
      <c r="X68" s="4">
        <f t="shared" si="3"/>
        <v>2265000</v>
      </c>
      <c r="Y68" s="4">
        <f t="shared" si="3"/>
        <v>2185000</v>
      </c>
      <c r="Z68" s="4">
        <f t="shared" si="3"/>
        <v>2268000</v>
      </c>
      <c r="AA68" s="4">
        <f t="shared" si="3"/>
        <v>2169000</v>
      </c>
      <c r="AB68" s="4">
        <f t="shared" si="3"/>
        <v>2123000</v>
      </c>
      <c r="AC68" s="4">
        <f t="shared" si="3"/>
        <v>2087000</v>
      </c>
      <c r="AD68" s="4">
        <f t="shared" si="3"/>
        <v>2170800</v>
      </c>
      <c r="AE68" s="4">
        <f t="shared" si="3"/>
        <v>2219500</v>
      </c>
      <c r="AF68" s="4">
        <f t="shared" si="3"/>
        <v>2202200</v>
      </c>
      <c r="AG68" s="4">
        <f t="shared" si="3"/>
        <v>3141000</v>
      </c>
      <c r="AH68" s="4">
        <f t="shared" si="3"/>
        <v>3313000</v>
      </c>
      <c r="AI68" s="4">
        <f t="shared" si="3"/>
        <v>3555000</v>
      </c>
      <c r="AJ68" s="4">
        <f t="shared" si="3"/>
        <v>3290000</v>
      </c>
      <c r="AK68" s="4">
        <f t="shared" si="3"/>
        <v>3403000</v>
      </c>
      <c r="AL68" s="4">
        <f t="shared" si="3"/>
        <v>3300000</v>
      </c>
      <c r="AM68" s="4">
        <f t="shared" si="3"/>
        <v>815100</v>
      </c>
      <c r="AN68" s="4">
        <f t="shared" si="3"/>
        <v>906300</v>
      </c>
      <c r="AO68" s="4">
        <f t="shared" si="3"/>
        <v>965600</v>
      </c>
      <c r="AP68" s="4">
        <f t="shared" si="3"/>
        <v>989800</v>
      </c>
      <c r="AQ68" s="4">
        <f t="shared" si="3"/>
        <v>892400</v>
      </c>
      <c r="AR68" s="4">
        <f t="shared" si="3"/>
        <v>825900</v>
      </c>
      <c r="AS68" s="4">
        <f t="shared" si="3"/>
        <v>805400</v>
      </c>
    </row>
    <row r="69" spans="1:45" x14ac:dyDescent="0.25">
      <c r="E69" s="55" t="s">
        <v>172</v>
      </c>
      <c r="F69" s="4">
        <f t="shared" ref="F69:AS69" si="4">SUM(F51:F55)</f>
        <v>10300</v>
      </c>
      <c r="G69" s="4">
        <f t="shared" si="4"/>
        <v>10100</v>
      </c>
      <c r="H69" s="4">
        <f t="shared" si="4"/>
        <v>11900</v>
      </c>
      <c r="I69" s="4">
        <f t="shared" si="4"/>
        <v>7300</v>
      </c>
      <c r="J69" s="4">
        <f t="shared" si="4"/>
        <v>6700</v>
      </c>
      <c r="K69" s="4">
        <f t="shared" si="4"/>
        <v>8600</v>
      </c>
      <c r="L69" s="4">
        <f t="shared" si="4"/>
        <v>38000</v>
      </c>
      <c r="M69" s="4">
        <f t="shared" si="4"/>
        <v>49000</v>
      </c>
      <c r="N69" s="4">
        <f t="shared" si="4"/>
        <v>50000</v>
      </c>
      <c r="O69" s="4">
        <f t="shared" si="4"/>
        <v>54000</v>
      </c>
      <c r="P69" s="4">
        <f t="shared" si="4"/>
        <v>56000</v>
      </c>
      <c r="Q69" s="4">
        <f t="shared" si="4"/>
        <v>44000</v>
      </c>
      <c r="R69" s="4">
        <f t="shared" si="4"/>
        <v>840000</v>
      </c>
      <c r="S69" s="4">
        <f t="shared" si="4"/>
        <v>830000</v>
      </c>
      <c r="T69" s="4">
        <f t="shared" si="4"/>
        <v>830000</v>
      </c>
      <c r="U69" s="4">
        <f t="shared" si="4"/>
        <v>1000000</v>
      </c>
      <c r="V69" s="4">
        <f t="shared" si="4"/>
        <v>1000000</v>
      </c>
      <c r="W69" s="4">
        <f t="shared" si="4"/>
        <v>1000000</v>
      </c>
      <c r="X69" s="4">
        <f t="shared" si="4"/>
        <v>20200000</v>
      </c>
      <c r="Y69" s="4">
        <f t="shared" si="4"/>
        <v>20400000</v>
      </c>
      <c r="Z69" s="4">
        <f t="shared" si="4"/>
        <v>20500000</v>
      </c>
      <c r="AA69" s="4">
        <f t="shared" si="4"/>
        <v>19700000</v>
      </c>
      <c r="AB69" s="4">
        <f t="shared" si="4"/>
        <v>19100000</v>
      </c>
      <c r="AC69" s="4">
        <f t="shared" si="4"/>
        <v>19280000</v>
      </c>
      <c r="AD69" s="4">
        <f t="shared" si="4"/>
        <v>8220000</v>
      </c>
      <c r="AE69" s="4">
        <f t="shared" si="4"/>
        <v>8450000</v>
      </c>
      <c r="AF69" s="4">
        <f t="shared" si="4"/>
        <v>8330000</v>
      </c>
      <c r="AG69" s="4">
        <f t="shared" si="4"/>
        <v>17200000</v>
      </c>
      <c r="AH69" s="4">
        <f t="shared" si="4"/>
        <v>16500000</v>
      </c>
      <c r="AI69" s="4">
        <f t="shared" si="4"/>
        <v>17000000</v>
      </c>
      <c r="AJ69" s="4">
        <f t="shared" si="4"/>
        <v>15800000</v>
      </c>
      <c r="AK69" s="4">
        <f t="shared" si="4"/>
        <v>16100000</v>
      </c>
      <c r="AL69" s="4">
        <f t="shared" si="4"/>
        <v>16300000</v>
      </c>
      <c r="AM69" s="4">
        <f t="shared" si="4"/>
        <v>3900000</v>
      </c>
      <c r="AN69" s="4">
        <f t="shared" si="4"/>
        <v>4400000</v>
      </c>
      <c r="AO69" s="4">
        <f t="shared" si="4"/>
        <v>5100000</v>
      </c>
      <c r="AP69" s="4">
        <f t="shared" si="4"/>
        <v>5100000</v>
      </c>
      <c r="AQ69" s="4">
        <f t="shared" si="4"/>
        <v>4300000</v>
      </c>
      <c r="AR69" s="4">
        <f t="shared" si="4"/>
        <v>4200000</v>
      </c>
      <c r="AS69" s="4">
        <f t="shared" si="4"/>
        <v>4100000</v>
      </c>
    </row>
    <row r="70" spans="1:45" x14ac:dyDescent="0.25">
      <c r="E70" s="22" t="s">
        <v>173</v>
      </c>
      <c r="F70" s="4">
        <f t="shared" ref="F70:AS70" si="5">SUM(F56:F64)</f>
        <v>0</v>
      </c>
      <c r="G70" s="4">
        <f t="shared" si="5"/>
        <v>0</v>
      </c>
      <c r="H70" s="4">
        <f t="shared" si="5"/>
        <v>0</v>
      </c>
      <c r="I70" s="4">
        <f t="shared" si="5"/>
        <v>0</v>
      </c>
      <c r="J70" s="4">
        <f t="shared" si="5"/>
        <v>0</v>
      </c>
      <c r="K70" s="4">
        <f t="shared" si="5"/>
        <v>0</v>
      </c>
      <c r="L70" s="4">
        <f t="shared" si="5"/>
        <v>62150000</v>
      </c>
      <c r="M70" s="4">
        <f t="shared" si="5"/>
        <v>60290000</v>
      </c>
      <c r="N70" s="4">
        <f t="shared" si="5"/>
        <v>61190000</v>
      </c>
      <c r="O70" s="4">
        <f t="shared" si="5"/>
        <v>69830000</v>
      </c>
      <c r="P70" s="4">
        <f t="shared" si="5"/>
        <v>71810000</v>
      </c>
      <c r="Q70" s="4">
        <f t="shared" si="5"/>
        <v>67700000</v>
      </c>
      <c r="R70" s="4">
        <f t="shared" si="5"/>
        <v>85337000</v>
      </c>
      <c r="S70" s="4">
        <f t="shared" si="5"/>
        <v>86327000</v>
      </c>
      <c r="T70" s="4">
        <f t="shared" si="5"/>
        <v>84328000</v>
      </c>
      <c r="U70" s="4">
        <f t="shared" si="5"/>
        <v>98300000</v>
      </c>
      <c r="V70" s="4">
        <f t="shared" si="5"/>
        <v>96369000</v>
      </c>
      <c r="W70" s="4">
        <f t="shared" si="5"/>
        <v>96360000</v>
      </c>
      <c r="X70" s="4">
        <f t="shared" si="5"/>
        <v>15930000</v>
      </c>
      <c r="Y70" s="4">
        <f t="shared" si="5"/>
        <v>16320000</v>
      </c>
      <c r="Z70" s="4">
        <f t="shared" si="5"/>
        <v>16250000</v>
      </c>
      <c r="AA70" s="4">
        <f t="shared" si="5"/>
        <v>15230000</v>
      </c>
      <c r="AB70" s="4">
        <f t="shared" si="5"/>
        <v>15140000</v>
      </c>
      <c r="AC70" s="4">
        <f t="shared" si="5"/>
        <v>14740000</v>
      </c>
      <c r="AD70" s="4">
        <f t="shared" si="5"/>
        <v>4180000</v>
      </c>
      <c r="AE70" s="4">
        <f t="shared" si="5"/>
        <v>4060000</v>
      </c>
      <c r="AF70" s="4">
        <f t="shared" si="5"/>
        <v>4390000</v>
      </c>
      <c r="AG70" s="4">
        <f t="shared" si="5"/>
        <v>11610000</v>
      </c>
      <c r="AH70" s="4">
        <f t="shared" si="5"/>
        <v>11783000</v>
      </c>
      <c r="AI70" s="4">
        <f t="shared" si="5"/>
        <v>12450000</v>
      </c>
      <c r="AJ70" s="4">
        <f t="shared" si="5"/>
        <v>11070000</v>
      </c>
      <c r="AK70" s="4">
        <f t="shared" si="5"/>
        <v>11570000</v>
      </c>
      <c r="AL70" s="4">
        <f t="shared" si="5"/>
        <v>11830000</v>
      </c>
      <c r="AM70" s="4">
        <f t="shared" si="5"/>
        <v>39300000</v>
      </c>
      <c r="AN70" s="4">
        <f t="shared" si="5"/>
        <v>41660000</v>
      </c>
      <c r="AO70" s="4">
        <f t="shared" si="5"/>
        <v>47810000</v>
      </c>
      <c r="AP70" s="4">
        <f t="shared" si="5"/>
        <v>49940000</v>
      </c>
      <c r="AQ70" s="4">
        <f t="shared" si="5"/>
        <v>43490000</v>
      </c>
      <c r="AR70" s="4">
        <f t="shared" si="5"/>
        <v>41850000</v>
      </c>
      <c r="AS70" s="4">
        <f t="shared" si="5"/>
        <v>41880000</v>
      </c>
    </row>
    <row r="73" spans="1:45" x14ac:dyDescent="0.25">
      <c r="F73" s="18" t="s">
        <v>176</v>
      </c>
      <c r="G73" s="18" t="s">
        <v>177</v>
      </c>
      <c r="H73" s="18" t="s">
        <v>265</v>
      </c>
      <c r="I73" s="18" t="s">
        <v>266</v>
      </c>
      <c r="J73" s="18" t="s">
        <v>178</v>
      </c>
      <c r="K73" s="18" t="s">
        <v>179</v>
      </c>
      <c r="L73" s="18" t="s">
        <v>257</v>
      </c>
      <c r="M73" s="18" t="s">
        <v>258</v>
      </c>
      <c r="N73" s="18" t="s">
        <v>180</v>
      </c>
      <c r="O73" s="18" t="s">
        <v>243</v>
      </c>
      <c r="P73" s="18" t="s">
        <v>244</v>
      </c>
      <c r="Q73" s="18" t="s">
        <v>170</v>
      </c>
    </row>
    <row r="74" spans="1:45" x14ac:dyDescent="0.25">
      <c r="E74" s="20" t="s">
        <v>171</v>
      </c>
      <c r="F74" s="4">
        <f>AVERAGE(F68:H68)</f>
        <v>5900</v>
      </c>
      <c r="G74" s="4">
        <f>AVERAGE(I68:K68)</f>
        <v>4666.666666666667</v>
      </c>
      <c r="H74" s="4">
        <f>AVERAGE(L68:N68)</f>
        <v>0</v>
      </c>
      <c r="I74" s="4">
        <f>AVERAGE(O68:Q68)</f>
        <v>0</v>
      </c>
      <c r="J74" s="4">
        <f>AVERAGE(R68:T68)</f>
        <v>0</v>
      </c>
      <c r="K74" s="4">
        <f>AVERAGE(U68:W68)</f>
        <v>0</v>
      </c>
      <c r="L74" s="4">
        <f>AVERAGE(X68:Z68)</f>
        <v>2239333.3333333335</v>
      </c>
      <c r="M74" s="4">
        <f>AVERAGE(AA68:AC68)</f>
        <v>2126333.3333333335</v>
      </c>
      <c r="N74" s="4">
        <f>AVERAGE(AD68:AF68)</f>
        <v>2197500</v>
      </c>
      <c r="O74" s="4">
        <f>AVERAGE(AG68:AI68)</f>
        <v>3336333.3333333335</v>
      </c>
      <c r="P74" s="4">
        <f>AVERAGE(AJ68:AL68)</f>
        <v>3331000</v>
      </c>
      <c r="Q74" s="4">
        <f>AVERAGE(AM68:AS68)</f>
        <v>885785.71428571432</v>
      </c>
    </row>
    <row r="75" spans="1:45" x14ac:dyDescent="0.25">
      <c r="E75" s="55" t="s">
        <v>172</v>
      </c>
      <c r="F75" s="4">
        <f>AVERAGE(F69:H69)</f>
        <v>10766.666666666666</v>
      </c>
      <c r="G75" s="4">
        <f>AVERAGE(I69:K69)</f>
        <v>7533.333333333333</v>
      </c>
      <c r="H75" s="4">
        <f>AVERAGE(L69:N69)</f>
        <v>45666.666666666664</v>
      </c>
      <c r="I75" s="4">
        <f>AVERAGE(O69:Q69)</f>
        <v>51333.333333333336</v>
      </c>
      <c r="J75" s="4">
        <f>AVERAGE(R69:T69)</f>
        <v>833333.33333333337</v>
      </c>
      <c r="K75" s="4">
        <f>AVERAGE(U69:W69)</f>
        <v>1000000</v>
      </c>
      <c r="L75" s="4">
        <f>AVERAGE(X69:Z69)</f>
        <v>20366666.666666668</v>
      </c>
      <c r="M75" s="4">
        <f>AVERAGE(AA69:AC69)</f>
        <v>19360000</v>
      </c>
      <c r="N75" s="4">
        <f>AVERAGE(AD69:AF69)</f>
        <v>8333333.333333333</v>
      </c>
      <c r="O75" s="4">
        <f>AVERAGE(AG69:AI69)</f>
        <v>16900000</v>
      </c>
      <c r="P75" s="4">
        <f>AVERAGE(AJ69:AL69)</f>
        <v>16066666.666666666</v>
      </c>
      <c r="Q75" s="4">
        <f>AVERAGE(AM69:AS69)</f>
        <v>4442857.1428571427</v>
      </c>
    </row>
    <row r="76" spans="1:45" x14ac:dyDescent="0.25">
      <c r="E76" s="22" t="s">
        <v>173</v>
      </c>
      <c r="F76" s="4">
        <f>AVERAGE(F70:H70)</f>
        <v>0</v>
      </c>
      <c r="G76" s="4">
        <f>AVERAGE(I70:K70)</f>
        <v>0</v>
      </c>
      <c r="H76" s="4">
        <f>AVERAGE(L70:N70)</f>
        <v>61210000</v>
      </c>
      <c r="I76" s="4">
        <f>AVERAGE(O70:Q70)</f>
        <v>69780000</v>
      </c>
      <c r="J76" s="4">
        <f>AVERAGE(R70:T70)</f>
        <v>85330666.666666672</v>
      </c>
      <c r="K76" s="4">
        <f>AVERAGE(U70:W70)</f>
        <v>97009666.666666672</v>
      </c>
      <c r="L76" s="4">
        <f>AVERAGE(X70:Z70)</f>
        <v>16166666.666666666</v>
      </c>
      <c r="M76" s="4">
        <f>AVERAGE(AA70:AC70)</f>
        <v>15036666.666666666</v>
      </c>
      <c r="N76" s="4">
        <f>AVERAGE(AD70:AF70)</f>
        <v>4210000</v>
      </c>
      <c r="O76" s="4">
        <f>AVERAGE(AG70:AI70)</f>
        <v>11947666.666666666</v>
      </c>
      <c r="P76" s="4">
        <f>AVERAGE(AJ70:AL70)</f>
        <v>11490000</v>
      </c>
      <c r="Q76" s="4">
        <f>AVERAGE(AM70:AS70)</f>
        <v>43704285.714285716</v>
      </c>
    </row>
    <row r="79" spans="1:45" ht="18.75" x14ac:dyDescent="0.3">
      <c r="B79" s="75" t="s">
        <v>233</v>
      </c>
    </row>
    <row r="81" spans="1:45" x14ac:dyDescent="0.25">
      <c r="A81" s="7" t="s">
        <v>196</v>
      </c>
      <c r="B81" s="5" t="s">
        <v>17</v>
      </c>
      <c r="C81" s="5" t="s">
        <v>18</v>
      </c>
      <c r="D81" s="5" t="s">
        <v>19</v>
      </c>
      <c r="E81" s="5" t="s">
        <v>20</v>
      </c>
      <c r="F81" s="4" t="s">
        <v>181</v>
      </c>
      <c r="G81" s="4" t="s">
        <v>182</v>
      </c>
      <c r="H81" s="4" t="s">
        <v>183</v>
      </c>
      <c r="I81" s="4" t="s">
        <v>184</v>
      </c>
      <c r="J81" s="4" t="s">
        <v>185</v>
      </c>
      <c r="K81" s="4" t="s">
        <v>186</v>
      </c>
      <c r="L81" s="4" t="s">
        <v>259</v>
      </c>
      <c r="M81" s="4" t="s">
        <v>260</v>
      </c>
      <c r="N81" s="4" t="s">
        <v>261</v>
      </c>
      <c r="O81" s="4" t="s">
        <v>262</v>
      </c>
      <c r="P81" s="4" t="s">
        <v>263</v>
      </c>
      <c r="Q81" s="4" t="s">
        <v>264</v>
      </c>
      <c r="R81" s="4" t="s">
        <v>187</v>
      </c>
      <c r="S81" s="4" t="s">
        <v>188</v>
      </c>
      <c r="T81" s="4" t="s">
        <v>189</v>
      </c>
      <c r="U81" s="4" t="s">
        <v>190</v>
      </c>
      <c r="V81" s="4" t="s">
        <v>191</v>
      </c>
      <c r="W81" s="4" t="s">
        <v>192</v>
      </c>
      <c r="X81" s="4" t="s">
        <v>251</v>
      </c>
      <c r="Y81" s="4" t="s">
        <v>252</v>
      </c>
      <c r="Z81" s="4" t="s">
        <v>253</v>
      </c>
      <c r="AA81" s="4" t="s">
        <v>254</v>
      </c>
      <c r="AB81" s="4" t="s">
        <v>255</v>
      </c>
      <c r="AC81" s="4" t="s">
        <v>256</v>
      </c>
      <c r="AD81" s="4" t="s">
        <v>193</v>
      </c>
      <c r="AE81" s="4" t="s">
        <v>194</v>
      </c>
      <c r="AF81" s="4" t="s">
        <v>195</v>
      </c>
      <c r="AG81" s="4" t="s">
        <v>245</v>
      </c>
      <c r="AH81" s="4" t="s">
        <v>246</v>
      </c>
      <c r="AI81" s="4" t="s">
        <v>247</v>
      </c>
      <c r="AJ81" s="4" t="s">
        <v>248</v>
      </c>
      <c r="AK81" s="4" t="s">
        <v>249</v>
      </c>
      <c r="AL81" s="4" t="s">
        <v>250</v>
      </c>
      <c r="AM81" s="4" t="s">
        <v>197</v>
      </c>
      <c r="AN81" s="4" t="s">
        <v>198</v>
      </c>
      <c r="AO81" s="4" t="s">
        <v>199</v>
      </c>
      <c r="AP81" s="4" t="s">
        <v>200</v>
      </c>
      <c r="AQ81" s="4" t="s">
        <v>201</v>
      </c>
      <c r="AR81" s="4" t="s">
        <v>202</v>
      </c>
      <c r="AS81" s="4" t="s">
        <v>203</v>
      </c>
    </row>
    <row r="82" spans="1:45" x14ac:dyDescent="0.25">
      <c r="A82">
        <v>33</v>
      </c>
      <c r="B82" s="49">
        <v>731.48559999999998</v>
      </c>
      <c r="C82" s="49">
        <v>6.12</v>
      </c>
      <c r="D82" s="49" t="s">
        <v>74</v>
      </c>
      <c r="E82">
        <v>85.5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250000</v>
      </c>
      <c r="Y82" s="4">
        <v>240000</v>
      </c>
      <c r="Z82" s="4">
        <v>610000</v>
      </c>
      <c r="AA82" s="4">
        <v>250000</v>
      </c>
      <c r="AB82" s="4">
        <v>500000</v>
      </c>
      <c r="AC82" s="4">
        <v>250000</v>
      </c>
      <c r="AD82" s="4">
        <v>190000</v>
      </c>
      <c r="AE82" s="4">
        <v>200000</v>
      </c>
      <c r="AF82" s="4">
        <v>150000</v>
      </c>
      <c r="AG82" s="4">
        <v>130000</v>
      </c>
      <c r="AH82" s="4">
        <v>140000</v>
      </c>
      <c r="AI82" s="4">
        <v>140000</v>
      </c>
      <c r="AJ82" s="4">
        <v>120000</v>
      </c>
      <c r="AK82" s="4">
        <v>130000</v>
      </c>
      <c r="AL82" s="4">
        <v>130000</v>
      </c>
      <c r="AM82" s="4">
        <v>76000</v>
      </c>
      <c r="AN82" s="4">
        <v>37000</v>
      </c>
      <c r="AO82" s="4">
        <v>49000</v>
      </c>
      <c r="AP82" s="4">
        <v>35000</v>
      </c>
      <c r="AQ82" s="4">
        <v>44000</v>
      </c>
      <c r="AR82" s="4">
        <v>35000</v>
      </c>
      <c r="AS82" s="4">
        <v>37000</v>
      </c>
    </row>
    <row r="83" spans="1:45" x14ac:dyDescent="0.25">
      <c r="A83">
        <v>34</v>
      </c>
      <c r="B83" s="49">
        <v>745.50199999999995</v>
      </c>
      <c r="C83" s="49">
        <v>6.44</v>
      </c>
      <c r="D83" s="49" t="s">
        <v>79</v>
      </c>
      <c r="E83">
        <v>84.8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94000</v>
      </c>
      <c r="AE83" s="4">
        <v>96000</v>
      </c>
      <c r="AF83" s="4">
        <v>88000</v>
      </c>
      <c r="AG83" s="4">
        <v>0</v>
      </c>
      <c r="AH83" s="4">
        <v>0</v>
      </c>
      <c r="AI83" s="4">
        <v>0</v>
      </c>
      <c r="AJ83" s="4">
        <v>0</v>
      </c>
      <c r="AK83" s="4">
        <v>0</v>
      </c>
      <c r="AL83" s="4">
        <v>0</v>
      </c>
      <c r="AM83" s="4">
        <v>0</v>
      </c>
      <c r="AN83" s="4">
        <v>0</v>
      </c>
      <c r="AO83" s="4">
        <v>0</v>
      </c>
      <c r="AP83" s="4">
        <v>0</v>
      </c>
      <c r="AQ83" s="4">
        <v>0</v>
      </c>
      <c r="AR83" s="4">
        <v>0</v>
      </c>
      <c r="AS83" s="4">
        <v>0</v>
      </c>
    </row>
    <row r="84" spans="1:45" x14ac:dyDescent="0.25">
      <c r="A84">
        <v>30</v>
      </c>
      <c r="B84" s="47">
        <v>689.44</v>
      </c>
      <c r="C84" s="47">
        <v>4.97</v>
      </c>
      <c r="D84" s="47" t="s">
        <v>59</v>
      </c>
      <c r="E84">
        <v>67.5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2600</v>
      </c>
      <c r="M84" s="4">
        <v>6900</v>
      </c>
      <c r="N84" s="4">
        <v>7500</v>
      </c>
      <c r="O84" s="4">
        <v>7300</v>
      </c>
      <c r="P84" s="4">
        <v>8400</v>
      </c>
      <c r="Q84" s="4">
        <v>830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0</v>
      </c>
      <c r="AJ84" s="4">
        <v>0</v>
      </c>
      <c r="AK84" s="4">
        <v>0</v>
      </c>
      <c r="AL84" s="4">
        <v>0</v>
      </c>
      <c r="AM84" s="4">
        <v>0</v>
      </c>
      <c r="AN84" s="4">
        <v>0</v>
      </c>
      <c r="AO84" s="4">
        <v>0</v>
      </c>
      <c r="AP84" s="4">
        <v>0</v>
      </c>
      <c r="AQ84" s="4">
        <v>0</v>
      </c>
      <c r="AR84" s="4">
        <v>0</v>
      </c>
      <c r="AS84" s="4">
        <v>0</v>
      </c>
    </row>
    <row r="85" spans="1:45" x14ac:dyDescent="0.25">
      <c r="A85">
        <v>31</v>
      </c>
      <c r="B85" s="47">
        <v>703.45510000000002</v>
      </c>
      <c r="C85" s="47">
        <v>5.42</v>
      </c>
      <c r="D85" s="47" t="s">
        <v>66</v>
      </c>
      <c r="E85">
        <v>91.3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35000</v>
      </c>
      <c r="Y85" s="4">
        <v>28000</v>
      </c>
      <c r="Z85" s="4">
        <v>27000</v>
      </c>
      <c r="AA85" s="4">
        <v>35000</v>
      </c>
      <c r="AB85" s="4">
        <v>33000</v>
      </c>
      <c r="AC85" s="4">
        <v>31000</v>
      </c>
      <c r="AD85" s="4">
        <v>19000</v>
      </c>
      <c r="AE85" s="4">
        <v>22000</v>
      </c>
      <c r="AF85" s="4">
        <v>21000</v>
      </c>
      <c r="AG85" s="4">
        <v>24000</v>
      </c>
      <c r="AH85" s="4">
        <v>22000</v>
      </c>
      <c r="AI85" s="4">
        <v>22000</v>
      </c>
      <c r="AJ85" s="4">
        <v>23000</v>
      </c>
      <c r="AK85" s="4">
        <v>22000</v>
      </c>
      <c r="AL85" s="4">
        <v>21000</v>
      </c>
      <c r="AM85" s="4">
        <v>6600</v>
      </c>
      <c r="AN85" s="4">
        <v>9800</v>
      </c>
      <c r="AO85" s="4">
        <v>11000</v>
      </c>
      <c r="AP85" s="4">
        <v>7100</v>
      </c>
      <c r="AQ85" s="4">
        <v>6300</v>
      </c>
      <c r="AR85" s="4">
        <v>8700</v>
      </c>
      <c r="AS85" s="4">
        <v>9500</v>
      </c>
    </row>
    <row r="86" spans="1:45" x14ac:dyDescent="0.25">
      <c r="A86">
        <v>32</v>
      </c>
      <c r="B86" s="47">
        <v>717.47090000000003</v>
      </c>
      <c r="C86" s="47">
        <v>5.84</v>
      </c>
      <c r="D86" s="47" t="s">
        <v>73</v>
      </c>
      <c r="E86">
        <v>89.6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450000</v>
      </c>
      <c r="M86" s="4">
        <v>400000</v>
      </c>
      <c r="N86" s="4">
        <v>410000</v>
      </c>
      <c r="O86" s="4">
        <v>460000</v>
      </c>
      <c r="P86" s="4">
        <v>470000</v>
      </c>
      <c r="Q86" s="4">
        <v>500000</v>
      </c>
      <c r="R86" s="4">
        <v>710000</v>
      </c>
      <c r="S86" s="4">
        <v>710000</v>
      </c>
      <c r="T86" s="4">
        <v>700000</v>
      </c>
      <c r="U86" s="4">
        <v>850000</v>
      </c>
      <c r="V86" s="4">
        <v>810000</v>
      </c>
      <c r="W86" s="4">
        <v>830000</v>
      </c>
      <c r="X86" s="4">
        <v>600000</v>
      </c>
      <c r="Y86" s="4">
        <v>630000</v>
      </c>
      <c r="Z86" s="4">
        <v>630000</v>
      </c>
      <c r="AA86" s="4">
        <v>580000</v>
      </c>
      <c r="AB86" s="4">
        <v>560000</v>
      </c>
      <c r="AC86" s="4">
        <v>560000</v>
      </c>
      <c r="AD86" s="4">
        <v>190000</v>
      </c>
      <c r="AE86" s="4">
        <v>190000</v>
      </c>
      <c r="AF86" s="4">
        <v>200000</v>
      </c>
      <c r="AG86" s="4">
        <v>0</v>
      </c>
      <c r="AH86" s="4">
        <v>0</v>
      </c>
      <c r="AI86" s="4">
        <v>0</v>
      </c>
      <c r="AJ86" s="4">
        <v>0</v>
      </c>
      <c r="AK86" s="4">
        <v>0</v>
      </c>
      <c r="AL86" s="4">
        <v>0</v>
      </c>
      <c r="AM86" s="4">
        <v>390000</v>
      </c>
      <c r="AN86" s="4">
        <v>440000</v>
      </c>
      <c r="AO86" s="4">
        <v>480000</v>
      </c>
      <c r="AP86" s="4">
        <v>530000</v>
      </c>
      <c r="AQ86" s="4">
        <v>480000</v>
      </c>
      <c r="AR86" s="4">
        <v>450000</v>
      </c>
      <c r="AS86" s="4">
        <v>440000</v>
      </c>
    </row>
    <row r="87" spans="1:45" x14ac:dyDescent="0.25">
      <c r="A87">
        <v>33</v>
      </c>
      <c r="B87" s="47">
        <v>731.48599999999999</v>
      </c>
      <c r="C87" s="47">
        <v>6.18</v>
      </c>
      <c r="D87" s="47" t="s">
        <v>74</v>
      </c>
      <c r="E87">
        <v>83.9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30000</v>
      </c>
      <c r="M87" s="4">
        <v>31000</v>
      </c>
      <c r="N87" s="4">
        <v>30000</v>
      </c>
      <c r="O87" s="4">
        <v>32000</v>
      </c>
      <c r="P87" s="4">
        <v>33000</v>
      </c>
      <c r="Q87" s="4">
        <v>3600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240000</v>
      </c>
      <c r="Y87" s="4">
        <v>190000</v>
      </c>
      <c r="Z87" s="4">
        <v>250000</v>
      </c>
      <c r="AA87" s="4">
        <v>230000</v>
      </c>
      <c r="AB87" s="4">
        <v>240000</v>
      </c>
      <c r="AC87" s="4">
        <v>210000</v>
      </c>
      <c r="AD87" s="4">
        <v>130000</v>
      </c>
      <c r="AE87" s="4">
        <v>120000</v>
      </c>
      <c r="AF87" s="4">
        <v>110000</v>
      </c>
      <c r="AG87" s="4">
        <v>0</v>
      </c>
      <c r="AH87" s="4">
        <v>0</v>
      </c>
      <c r="AI87" s="4">
        <v>0</v>
      </c>
      <c r="AJ87" s="4">
        <v>0</v>
      </c>
      <c r="AK87" s="4">
        <v>0</v>
      </c>
      <c r="AL87" s="4">
        <v>0</v>
      </c>
      <c r="AM87" s="4">
        <v>38000</v>
      </c>
      <c r="AN87" s="4">
        <v>85000</v>
      </c>
      <c r="AO87" s="4">
        <v>97000</v>
      </c>
      <c r="AP87" s="4">
        <v>90000</v>
      </c>
      <c r="AQ87" s="4">
        <v>77000</v>
      </c>
      <c r="AR87" s="4">
        <v>87000</v>
      </c>
      <c r="AS87" s="4">
        <v>84000</v>
      </c>
    </row>
    <row r="88" spans="1:45" x14ac:dyDescent="0.25">
      <c r="A88">
        <v>34</v>
      </c>
      <c r="B88" s="47">
        <v>745.50160000000005</v>
      </c>
      <c r="C88" s="47">
        <v>6.53</v>
      </c>
      <c r="D88" s="47" t="s">
        <v>75</v>
      </c>
      <c r="E88">
        <v>83.3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7300000</v>
      </c>
      <c r="M88" s="4">
        <v>7600000</v>
      </c>
      <c r="N88" s="4">
        <v>7500000</v>
      </c>
      <c r="O88" s="4">
        <v>8500000</v>
      </c>
      <c r="P88" s="4">
        <v>8500000</v>
      </c>
      <c r="Q88" s="4">
        <v>8400000</v>
      </c>
      <c r="R88" s="4">
        <v>35000000</v>
      </c>
      <c r="S88" s="4">
        <v>36000000</v>
      </c>
      <c r="T88" s="4">
        <v>34000000</v>
      </c>
      <c r="U88" s="4">
        <v>39000000</v>
      </c>
      <c r="V88" s="4">
        <v>39000000</v>
      </c>
      <c r="W88" s="4">
        <v>38000000</v>
      </c>
      <c r="X88" s="4">
        <v>390000</v>
      </c>
      <c r="Y88" s="4">
        <v>350000</v>
      </c>
      <c r="Z88" s="4">
        <v>440000</v>
      </c>
      <c r="AA88" s="4">
        <v>420000</v>
      </c>
      <c r="AB88" s="4">
        <v>360000</v>
      </c>
      <c r="AC88" s="4">
        <v>320000</v>
      </c>
      <c r="AD88" s="4">
        <v>87000</v>
      </c>
      <c r="AE88" s="4">
        <v>91000</v>
      </c>
      <c r="AF88" s="4">
        <v>100000</v>
      </c>
      <c r="AG88" s="4">
        <v>600000</v>
      </c>
      <c r="AH88" s="4">
        <v>630000</v>
      </c>
      <c r="AI88" s="4">
        <v>600000</v>
      </c>
      <c r="AJ88" s="4">
        <v>530000</v>
      </c>
      <c r="AK88" s="4">
        <v>560000</v>
      </c>
      <c r="AL88" s="4">
        <v>560000</v>
      </c>
      <c r="AM88" s="4">
        <v>9700000</v>
      </c>
      <c r="AN88" s="4">
        <v>11000000</v>
      </c>
      <c r="AO88" s="4">
        <v>12000000</v>
      </c>
      <c r="AP88" s="4">
        <v>12000000</v>
      </c>
      <c r="AQ88" s="4">
        <v>11000000</v>
      </c>
      <c r="AR88" s="4">
        <v>10000000</v>
      </c>
      <c r="AS88" s="4">
        <v>10000000</v>
      </c>
    </row>
    <row r="89" spans="1:45" x14ac:dyDescent="0.25">
      <c r="A89">
        <v>35</v>
      </c>
      <c r="B89" s="47">
        <v>759.51710000000003</v>
      </c>
      <c r="C89" s="47">
        <v>6.78</v>
      </c>
      <c r="D89" s="47" t="s">
        <v>80</v>
      </c>
      <c r="E89">
        <v>75.599999999999994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80000</v>
      </c>
      <c r="M89" s="4">
        <v>97000</v>
      </c>
      <c r="N89" s="4">
        <v>89000</v>
      </c>
      <c r="O89" s="4">
        <v>100000</v>
      </c>
      <c r="P89" s="4">
        <v>100000</v>
      </c>
      <c r="Q89" s="4">
        <v>100000</v>
      </c>
      <c r="R89" s="4">
        <v>470000</v>
      </c>
      <c r="S89" s="4">
        <v>460000</v>
      </c>
      <c r="T89" s="4">
        <v>450000</v>
      </c>
      <c r="U89" s="4">
        <v>570000</v>
      </c>
      <c r="V89" s="4">
        <v>560000</v>
      </c>
      <c r="W89" s="4">
        <v>540000</v>
      </c>
      <c r="X89" s="4">
        <v>40000</v>
      </c>
      <c r="Y89" s="4">
        <v>66000</v>
      </c>
      <c r="Z89" s="4">
        <v>59000</v>
      </c>
      <c r="AA89" s="4">
        <v>54000</v>
      </c>
      <c r="AB89" s="4">
        <v>56000</v>
      </c>
      <c r="AC89" s="4">
        <v>57000</v>
      </c>
      <c r="AD89" s="4">
        <v>33000</v>
      </c>
      <c r="AE89" s="4">
        <v>31000</v>
      </c>
      <c r="AF89" s="4">
        <v>32000</v>
      </c>
      <c r="AG89" s="4">
        <v>240000</v>
      </c>
      <c r="AH89" s="4">
        <v>260000</v>
      </c>
      <c r="AI89" s="4">
        <v>220000</v>
      </c>
      <c r="AJ89" s="4">
        <v>230000</v>
      </c>
      <c r="AK89" s="4">
        <v>220000</v>
      </c>
      <c r="AL89" s="4">
        <v>200000</v>
      </c>
      <c r="AM89" s="4">
        <v>110000</v>
      </c>
      <c r="AN89" s="4">
        <v>100000</v>
      </c>
      <c r="AO89" s="4">
        <v>120000</v>
      </c>
      <c r="AP89" s="4">
        <v>140000</v>
      </c>
      <c r="AQ89" s="4">
        <v>110000</v>
      </c>
      <c r="AR89" s="4">
        <v>110000</v>
      </c>
      <c r="AS89" s="4">
        <v>110000</v>
      </c>
    </row>
    <row r="90" spans="1:45" x14ac:dyDescent="0.25">
      <c r="A90">
        <v>36</v>
      </c>
      <c r="B90" s="48">
        <v>773.53290000000004</v>
      </c>
      <c r="C90" s="48">
        <v>7.2</v>
      </c>
      <c r="D90" s="48" t="s">
        <v>81</v>
      </c>
      <c r="E90">
        <v>88.3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15000</v>
      </c>
      <c r="M90" s="4">
        <v>18000</v>
      </c>
      <c r="N90" s="4">
        <v>12000</v>
      </c>
      <c r="O90" s="4">
        <v>18000</v>
      </c>
      <c r="P90" s="4">
        <v>10000</v>
      </c>
      <c r="Q90" s="4">
        <v>18000</v>
      </c>
      <c r="R90" s="4">
        <v>310000</v>
      </c>
      <c r="S90" s="4">
        <v>310000</v>
      </c>
      <c r="T90" s="4">
        <v>300000</v>
      </c>
      <c r="U90" s="4">
        <v>370000</v>
      </c>
      <c r="V90" s="4">
        <v>370000</v>
      </c>
      <c r="W90" s="4">
        <v>38000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4600</v>
      </c>
      <c r="AE90" s="4">
        <v>5800</v>
      </c>
      <c r="AF90" s="4">
        <v>2700</v>
      </c>
      <c r="AG90" s="4">
        <v>140000</v>
      </c>
      <c r="AH90" s="4">
        <v>140000</v>
      </c>
      <c r="AI90" s="4">
        <v>170000</v>
      </c>
      <c r="AJ90" s="4">
        <v>130000</v>
      </c>
      <c r="AK90" s="4">
        <v>140000</v>
      </c>
      <c r="AL90" s="4">
        <v>120000</v>
      </c>
      <c r="AM90" s="4">
        <v>150000</v>
      </c>
      <c r="AN90" s="4">
        <v>150000</v>
      </c>
      <c r="AO90" s="4">
        <v>170000</v>
      </c>
      <c r="AP90" s="4">
        <v>190000</v>
      </c>
      <c r="AQ90" s="4">
        <v>170000</v>
      </c>
      <c r="AR90" s="4">
        <v>160000</v>
      </c>
      <c r="AS90" s="4">
        <v>160000</v>
      </c>
    </row>
    <row r="91" spans="1:45" x14ac:dyDescent="0.25">
      <c r="A91">
        <v>32</v>
      </c>
      <c r="B91" s="45">
        <v>717.47059999999999</v>
      </c>
      <c r="C91" s="45">
        <v>5.93</v>
      </c>
      <c r="D91" s="45" t="s">
        <v>73</v>
      </c>
      <c r="E91">
        <v>71.8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99000</v>
      </c>
      <c r="AH91" s="4">
        <v>110000</v>
      </c>
      <c r="AI91" s="4">
        <v>98000</v>
      </c>
      <c r="AJ91" s="4">
        <v>100000</v>
      </c>
      <c r="AK91" s="4">
        <v>53000</v>
      </c>
      <c r="AL91" s="4">
        <v>83000</v>
      </c>
      <c r="AM91" s="4">
        <v>0</v>
      </c>
      <c r="AN91" s="4">
        <v>0</v>
      </c>
      <c r="AO91" s="4">
        <v>0</v>
      </c>
      <c r="AP91" s="4">
        <v>0</v>
      </c>
      <c r="AQ91" s="4">
        <v>0</v>
      </c>
      <c r="AR91" s="4">
        <v>0</v>
      </c>
      <c r="AS91" s="4">
        <v>0</v>
      </c>
    </row>
    <row r="92" spans="1:45" x14ac:dyDescent="0.25">
      <c r="A92">
        <v>33</v>
      </c>
      <c r="B92" s="46">
        <v>731.48620000000005</v>
      </c>
      <c r="C92" s="46">
        <v>6.33</v>
      </c>
      <c r="D92" s="46" t="s">
        <v>74</v>
      </c>
      <c r="E92">
        <v>89.9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s="4">
        <v>0</v>
      </c>
      <c r="Z92" s="4">
        <v>0</v>
      </c>
      <c r="AA92" s="4">
        <v>0</v>
      </c>
      <c r="AB92" s="4">
        <v>0</v>
      </c>
      <c r="AC92" s="4">
        <v>0</v>
      </c>
      <c r="AD92" s="4">
        <v>0</v>
      </c>
      <c r="AE92" s="4">
        <v>0</v>
      </c>
      <c r="AF92" s="4">
        <v>0</v>
      </c>
      <c r="AG92" s="4">
        <v>320000</v>
      </c>
      <c r="AH92" s="4">
        <v>290000</v>
      </c>
      <c r="AI92" s="4">
        <v>300000</v>
      </c>
      <c r="AJ92" s="4">
        <v>280000</v>
      </c>
      <c r="AK92" s="4">
        <v>270000</v>
      </c>
      <c r="AL92" s="4">
        <v>280000</v>
      </c>
      <c r="AM92" s="4">
        <v>48000</v>
      </c>
      <c r="AN92" s="4">
        <v>55000</v>
      </c>
      <c r="AO92" s="4">
        <v>61000</v>
      </c>
      <c r="AP92" s="4">
        <v>66000</v>
      </c>
      <c r="AQ92" s="4">
        <v>60000</v>
      </c>
      <c r="AR92" s="4">
        <v>50000</v>
      </c>
      <c r="AS92" s="4">
        <v>52000</v>
      </c>
    </row>
    <row r="93" spans="1:45" x14ac:dyDescent="0.25">
      <c r="A93">
        <v>34</v>
      </c>
      <c r="B93" s="46">
        <v>745.50160000000005</v>
      </c>
      <c r="C93" s="46">
        <v>6.71</v>
      </c>
      <c r="D93" s="46" t="s">
        <v>79</v>
      </c>
      <c r="E93">
        <v>75.2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0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0</v>
      </c>
      <c r="AF93" s="4">
        <v>0</v>
      </c>
      <c r="AG93" s="4">
        <v>300000</v>
      </c>
      <c r="AH93" s="4">
        <v>340000</v>
      </c>
      <c r="AI93" s="4">
        <v>290000</v>
      </c>
      <c r="AJ93" s="4">
        <v>300000</v>
      </c>
      <c r="AK93" s="4">
        <v>290000</v>
      </c>
      <c r="AL93" s="4">
        <v>310000</v>
      </c>
      <c r="AM93" s="4">
        <v>67000</v>
      </c>
      <c r="AN93" s="4">
        <v>81000</v>
      </c>
      <c r="AO93" s="4">
        <v>88000</v>
      </c>
      <c r="AP93" s="4">
        <v>85000</v>
      </c>
      <c r="AQ93" s="4">
        <v>69000</v>
      </c>
      <c r="AR93" s="4">
        <v>67000</v>
      </c>
      <c r="AS93" s="4">
        <v>70000</v>
      </c>
    </row>
    <row r="94" spans="1:45" x14ac:dyDescent="0.25">
      <c r="A94">
        <v>35</v>
      </c>
      <c r="B94" s="46">
        <v>759.5172</v>
      </c>
      <c r="C94" s="46">
        <v>6.95</v>
      </c>
      <c r="D94" s="46" t="s">
        <v>80</v>
      </c>
      <c r="E94">
        <v>81.5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89000</v>
      </c>
      <c r="Y94" s="4">
        <v>74000</v>
      </c>
      <c r="Z94" s="4">
        <v>84000</v>
      </c>
      <c r="AA94" s="4">
        <v>89000</v>
      </c>
      <c r="AB94" s="4">
        <v>77000</v>
      </c>
      <c r="AC94" s="4">
        <v>72000</v>
      </c>
      <c r="AD94" s="4">
        <v>2500</v>
      </c>
      <c r="AE94" s="4">
        <v>4200</v>
      </c>
      <c r="AF94" s="4">
        <v>2300</v>
      </c>
      <c r="AG94" s="4">
        <v>470000</v>
      </c>
      <c r="AH94" s="4">
        <v>450000</v>
      </c>
      <c r="AI94" s="4">
        <v>470000</v>
      </c>
      <c r="AJ94" s="4">
        <v>380000</v>
      </c>
      <c r="AK94" s="4">
        <v>420000</v>
      </c>
      <c r="AL94" s="4">
        <v>420000</v>
      </c>
      <c r="AM94" s="4">
        <v>100000</v>
      </c>
      <c r="AN94" s="4">
        <v>89000</v>
      </c>
      <c r="AO94" s="4">
        <v>140000</v>
      </c>
      <c r="AP94" s="4">
        <v>140000</v>
      </c>
      <c r="AQ94" s="4">
        <v>110000</v>
      </c>
      <c r="AR94" s="4">
        <v>100000</v>
      </c>
      <c r="AS94" s="4">
        <v>95000</v>
      </c>
    </row>
    <row r="96" spans="1:45" x14ac:dyDescent="0.25">
      <c r="A96">
        <f>COUNT(Tabelle12[Chain Length])</f>
        <v>13</v>
      </c>
    </row>
    <row r="97" spans="1:45" x14ac:dyDescent="0.25">
      <c r="A97">
        <f>COUNT(A82:A83)</f>
        <v>2</v>
      </c>
      <c r="E97" s="6"/>
      <c r="F97" s="17" t="s">
        <v>181</v>
      </c>
      <c r="G97" s="17" t="s">
        <v>182</v>
      </c>
      <c r="H97" s="17" t="s">
        <v>183</v>
      </c>
      <c r="I97" s="17" t="s">
        <v>184</v>
      </c>
      <c r="J97" s="17" t="s">
        <v>185</v>
      </c>
      <c r="K97" s="17" t="s">
        <v>186</v>
      </c>
      <c r="L97" s="17" t="s">
        <v>259</v>
      </c>
      <c r="M97" s="17" t="s">
        <v>260</v>
      </c>
      <c r="N97" s="17" t="s">
        <v>261</v>
      </c>
      <c r="O97" s="17" t="s">
        <v>262</v>
      </c>
      <c r="P97" s="17" t="s">
        <v>263</v>
      </c>
      <c r="Q97" s="17" t="s">
        <v>264</v>
      </c>
      <c r="R97" s="17" t="s">
        <v>187</v>
      </c>
      <c r="S97" s="17" t="s">
        <v>188</v>
      </c>
      <c r="T97" s="17" t="s">
        <v>189</v>
      </c>
      <c r="U97" s="17" t="s">
        <v>190</v>
      </c>
      <c r="V97" s="17" t="s">
        <v>191</v>
      </c>
      <c r="W97" s="17" t="s">
        <v>192</v>
      </c>
      <c r="X97" s="17" t="s">
        <v>251</v>
      </c>
      <c r="Y97" s="17" t="s">
        <v>252</v>
      </c>
      <c r="Z97" s="17" t="s">
        <v>253</v>
      </c>
      <c r="AA97" s="17" t="s">
        <v>254</v>
      </c>
      <c r="AB97" s="17" t="s">
        <v>255</v>
      </c>
      <c r="AC97" s="17" t="s">
        <v>256</v>
      </c>
      <c r="AD97" s="17" t="s">
        <v>193</v>
      </c>
      <c r="AE97" s="17" t="s">
        <v>194</v>
      </c>
      <c r="AF97" s="17" t="s">
        <v>195</v>
      </c>
      <c r="AG97" s="17" t="s">
        <v>245</v>
      </c>
      <c r="AH97" s="17" t="s">
        <v>246</v>
      </c>
      <c r="AI97" s="17" t="s">
        <v>247</v>
      </c>
      <c r="AJ97" s="17" t="s">
        <v>248</v>
      </c>
      <c r="AK97" s="17" t="s">
        <v>249</v>
      </c>
      <c r="AL97" s="17" t="s">
        <v>250</v>
      </c>
      <c r="AM97" s="17" t="s">
        <v>197</v>
      </c>
      <c r="AN97" s="17" t="s">
        <v>198</v>
      </c>
      <c r="AO97" s="17" t="s">
        <v>199</v>
      </c>
      <c r="AP97" s="17" t="s">
        <v>200</v>
      </c>
      <c r="AQ97" s="17" t="s">
        <v>201</v>
      </c>
      <c r="AR97" s="17" t="s">
        <v>202</v>
      </c>
      <c r="AS97" s="17" t="s">
        <v>203</v>
      </c>
    </row>
    <row r="98" spans="1:45" x14ac:dyDescent="0.25">
      <c r="E98" s="55" t="s">
        <v>172</v>
      </c>
      <c r="F98" s="4">
        <f t="shared" ref="F98:AS98" si="6">SUM(F82:F83)</f>
        <v>0</v>
      </c>
      <c r="G98" s="4">
        <f t="shared" si="6"/>
        <v>0</v>
      </c>
      <c r="H98" s="4">
        <f t="shared" si="6"/>
        <v>0</v>
      </c>
      <c r="I98" s="4">
        <f t="shared" si="6"/>
        <v>0</v>
      </c>
      <c r="J98" s="4">
        <f t="shared" si="6"/>
        <v>0</v>
      </c>
      <c r="K98" s="4">
        <f t="shared" si="6"/>
        <v>0</v>
      </c>
      <c r="L98" s="4">
        <f t="shared" si="6"/>
        <v>0</v>
      </c>
      <c r="M98" s="4">
        <f t="shared" si="6"/>
        <v>0</v>
      </c>
      <c r="N98" s="4">
        <f t="shared" si="6"/>
        <v>0</v>
      </c>
      <c r="O98" s="4">
        <f t="shared" si="6"/>
        <v>0</v>
      </c>
      <c r="P98" s="4">
        <f t="shared" si="6"/>
        <v>0</v>
      </c>
      <c r="Q98" s="4">
        <f t="shared" si="6"/>
        <v>0</v>
      </c>
      <c r="R98" s="4">
        <f t="shared" si="6"/>
        <v>0</v>
      </c>
      <c r="S98" s="4">
        <f t="shared" si="6"/>
        <v>0</v>
      </c>
      <c r="T98" s="4">
        <f t="shared" si="6"/>
        <v>0</v>
      </c>
      <c r="U98" s="4">
        <f t="shared" si="6"/>
        <v>0</v>
      </c>
      <c r="V98" s="4">
        <f t="shared" si="6"/>
        <v>0</v>
      </c>
      <c r="W98" s="4">
        <f t="shared" si="6"/>
        <v>0</v>
      </c>
      <c r="X98" s="4">
        <f t="shared" si="6"/>
        <v>250000</v>
      </c>
      <c r="Y98" s="4">
        <f t="shared" si="6"/>
        <v>240000</v>
      </c>
      <c r="Z98" s="4">
        <f t="shared" si="6"/>
        <v>610000</v>
      </c>
      <c r="AA98" s="4">
        <f t="shared" si="6"/>
        <v>250000</v>
      </c>
      <c r="AB98" s="4">
        <f t="shared" si="6"/>
        <v>500000</v>
      </c>
      <c r="AC98" s="4">
        <f t="shared" si="6"/>
        <v>250000</v>
      </c>
      <c r="AD98" s="4">
        <f t="shared" si="6"/>
        <v>284000</v>
      </c>
      <c r="AE98" s="4">
        <f t="shared" si="6"/>
        <v>296000</v>
      </c>
      <c r="AF98" s="4">
        <f t="shared" si="6"/>
        <v>238000</v>
      </c>
      <c r="AG98" s="4">
        <f t="shared" si="6"/>
        <v>130000</v>
      </c>
      <c r="AH98" s="4">
        <f t="shared" si="6"/>
        <v>140000</v>
      </c>
      <c r="AI98" s="4">
        <f t="shared" si="6"/>
        <v>140000</v>
      </c>
      <c r="AJ98" s="4">
        <f t="shared" si="6"/>
        <v>120000</v>
      </c>
      <c r="AK98" s="4">
        <f t="shared" si="6"/>
        <v>130000</v>
      </c>
      <c r="AL98" s="4">
        <f t="shared" si="6"/>
        <v>130000</v>
      </c>
      <c r="AM98" s="4">
        <f t="shared" si="6"/>
        <v>76000</v>
      </c>
      <c r="AN98" s="4">
        <f t="shared" si="6"/>
        <v>37000</v>
      </c>
      <c r="AO98" s="4">
        <f t="shared" si="6"/>
        <v>49000</v>
      </c>
      <c r="AP98" s="4">
        <f t="shared" si="6"/>
        <v>35000</v>
      </c>
      <c r="AQ98" s="4">
        <f t="shared" si="6"/>
        <v>44000</v>
      </c>
      <c r="AR98" s="4">
        <f t="shared" si="6"/>
        <v>35000</v>
      </c>
      <c r="AS98" s="4">
        <f t="shared" si="6"/>
        <v>37000</v>
      </c>
    </row>
    <row r="99" spans="1:45" x14ac:dyDescent="0.25">
      <c r="E99" s="22" t="s">
        <v>173</v>
      </c>
      <c r="F99" s="4">
        <f t="shared" ref="F99:AS99" si="7">SUM(F84:F94)</f>
        <v>0</v>
      </c>
      <c r="G99" s="4">
        <f t="shared" si="7"/>
        <v>0</v>
      </c>
      <c r="H99" s="4">
        <f t="shared" si="7"/>
        <v>0</v>
      </c>
      <c r="I99" s="4">
        <f t="shared" si="7"/>
        <v>0</v>
      </c>
      <c r="J99" s="4">
        <f t="shared" si="7"/>
        <v>0</v>
      </c>
      <c r="K99" s="4">
        <f t="shared" si="7"/>
        <v>0</v>
      </c>
      <c r="L99" s="4">
        <f t="shared" si="7"/>
        <v>7877600</v>
      </c>
      <c r="M99" s="4">
        <f t="shared" si="7"/>
        <v>8152900</v>
      </c>
      <c r="N99" s="4">
        <f t="shared" si="7"/>
        <v>8048500</v>
      </c>
      <c r="O99" s="4">
        <f t="shared" si="7"/>
        <v>9117300</v>
      </c>
      <c r="P99" s="4">
        <f t="shared" si="7"/>
        <v>9121400</v>
      </c>
      <c r="Q99" s="4">
        <f t="shared" si="7"/>
        <v>9062300</v>
      </c>
      <c r="R99" s="4">
        <f t="shared" si="7"/>
        <v>36490000</v>
      </c>
      <c r="S99" s="4">
        <f t="shared" si="7"/>
        <v>37480000</v>
      </c>
      <c r="T99" s="4">
        <f t="shared" si="7"/>
        <v>35450000</v>
      </c>
      <c r="U99" s="4">
        <f t="shared" si="7"/>
        <v>40790000</v>
      </c>
      <c r="V99" s="4">
        <f t="shared" si="7"/>
        <v>40740000</v>
      </c>
      <c r="W99" s="4">
        <f t="shared" si="7"/>
        <v>39750000</v>
      </c>
      <c r="X99" s="4">
        <f t="shared" si="7"/>
        <v>1394000</v>
      </c>
      <c r="Y99" s="4">
        <f t="shared" si="7"/>
        <v>1338000</v>
      </c>
      <c r="Z99" s="4">
        <f t="shared" si="7"/>
        <v>1490000</v>
      </c>
      <c r="AA99" s="4">
        <f t="shared" si="7"/>
        <v>1408000</v>
      </c>
      <c r="AB99" s="4">
        <f t="shared" si="7"/>
        <v>1326000</v>
      </c>
      <c r="AC99" s="4">
        <f t="shared" si="7"/>
        <v>1250000</v>
      </c>
      <c r="AD99" s="4">
        <f t="shared" si="7"/>
        <v>466100</v>
      </c>
      <c r="AE99" s="4">
        <f t="shared" si="7"/>
        <v>464000</v>
      </c>
      <c r="AF99" s="4">
        <f t="shared" si="7"/>
        <v>468000</v>
      </c>
      <c r="AG99" s="4">
        <f t="shared" si="7"/>
        <v>2193000</v>
      </c>
      <c r="AH99" s="4">
        <f t="shared" si="7"/>
        <v>2242000</v>
      </c>
      <c r="AI99" s="4">
        <f t="shared" si="7"/>
        <v>2170000</v>
      </c>
      <c r="AJ99" s="4">
        <f t="shared" si="7"/>
        <v>1973000</v>
      </c>
      <c r="AK99" s="4">
        <f t="shared" si="7"/>
        <v>1975000</v>
      </c>
      <c r="AL99" s="4">
        <f t="shared" si="7"/>
        <v>1994000</v>
      </c>
      <c r="AM99" s="4">
        <f t="shared" si="7"/>
        <v>10609600</v>
      </c>
      <c r="AN99" s="4">
        <f t="shared" si="7"/>
        <v>12009800</v>
      </c>
      <c r="AO99" s="4">
        <f t="shared" si="7"/>
        <v>13167000</v>
      </c>
      <c r="AP99" s="4">
        <f t="shared" si="7"/>
        <v>13248100</v>
      </c>
      <c r="AQ99" s="4">
        <f t="shared" si="7"/>
        <v>12082300</v>
      </c>
      <c r="AR99" s="4">
        <f t="shared" si="7"/>
        <v>11032700</v>
      </c>
      <c r="AS99" s="4">
        <f t="shared" si="7"/>
        <v>11020500</v>
      </c>
    </row>
    <row r="103" spans="1:45" x14ac:dyDescent="0.25">
      <c r="F103" s="18" t="s">
        <v>176</v>
      </c>
      <c r="G103" s="18" t="s">
        <v>177</v>
      </c>
      <c r="H103" s="18" t="s">
        <v>265</v>
      </c>
      <c r="I103" s="18" t="s">
        <v>266</v>
      </c>
      <c r="J103" s="18" t="s">
        <v>178</v>
      </c>
      <c r="K103" s="18" t="s">
        <v>179</v>
      </c>
      <c r="L103" s="18" t="s">
        <v>257</v>
      </c>
      <c r="M103" s="18" t="s">
        <v>258</v>
      </c>
      <c r="N103" s="18" t="s">
        <v>180</v>
      </c>
      <c r="O103" s="18" t="s">
        <v>243</v>
      </c>
      <c r="P103" s="18" t="s">
        <v>244</v>
      </c>
      <c r="Q103" s="18" t="s">
        <v>170</v>
      </c>
    </row>
    <row r="104" spans="1:45" x14ac:dyDescent="0.25">
      <c r="E104" s="55" t="s">
        <v>172</v>
      </c>
      <c r="F104" s="4">
        <f>AVERAGE(F98:H98)</f>
        <v>0</v>
      </c>
      <c r="G104" s="4">
        <f>AVERAGE(I98:K98)</f>
        <v>0</v>
      </c>
      <c r="H104" s="4">
        <f>AVERAGE(L98:N98)</f>
        <v>0</v>
      </c>
      <c r="I104" s="4">
        <f>AVERAGE(O98:Q98)</f>
        <v>0</v>
      </c>
      <c r="J104" s="4">
        <f>AVERAGE(R98:T98)</f>
        <v>0</v>
      </c>
      <c r="K104" s="4">
        <f>AVERAGE(U98:W98)</f>
        <v>0</v>
      </c>
      <c r="L104" s="4">
        <f>AVERAGE(X98:Z98)</f>
        <v>366666.66666666669</v>
      </c>
      <c r="M104" s="4">
        <f>AVERAGE(AA98:AC98)</f>
        <v>333333.33333333331</v>
      </c>
      <c r="N104" s="4">
        <f>AVERAGE(AD98:AF98)</f>
        <v>272666.66666666669</v>
      </c>
      <c r="O104" s="4">
        <f>AVERAGE(AG98:AI98)</f>
        <v>136666.66666666666</v>
      </c>
      <c r="P104" s="4">
        <f>AVERAGE(AJ98:AL98)</f>
        <v>126666.66666666667</v>
      </c>
      <c r="Q104" s="4">
        <f>AVERAGE(AM98:AS98)</f>
        <v>44714.285714285717</v>
      </c>
    </row>
    <row r="105" spans="1:45" x14ac:dyDescent="0.25">
      <c r="E105" s="22" t="s">
        <v>173</v>
      </c>
      <c r="F105" s="4">
        <f>AVERAGE(F99:H99)</f>
        <v>0</v>
      </c>
      <c r="G105" s="4">
        <f>AVERAGE(I99:K99)</f>
        <v>0</v>
      </c>
      <c r="H105" s="4">
        <f>AVERAGE(L99:N99)</f>
        <v>8026333.333333333</v>
      </c>
      <c r="I105" s="4">
        <f>AVERAGE(O99:Q99)</f>
        <v>9100333.333333334</v>
      </c>
      <c r="J105" s="4">
        <f>AVERAGE(R99:T99)</f>
        <v>36473333.333333336</v>
      </c>
      <c r="K105" s="4">
        <f>AVERAGE(U99:W99)</f>
        <v>40426666.666666664</v>
      </c>
      <c r="L105" s="4">
        <f>AVERAGE(X99:Z99)</f>
        <v>1407333.3333333333</v>
      </c>
      <c r="M105" s="4">
        <f>AVERAGE(AA99:AC99)</f>
        <v>1328000</v>
      </c>
      <c r="N105" s="4">
        <f>AVERAGE(AD99:AF99)</f>
        <v>466033.33333333331</v>
      </c>
      <c r="O105" s="4">
        <f>AVERAGE(AG99:AI99)</f>
        <v>2201666.6666666665</v>
      </c>
      <c r="P105" s="4">
        <f>AVERAGE(AJ99:AL99)</f>
        <v>1980666.6666666667</v>
      </c>
      <c r="Q105" s="4">
        <f>AVERAGE(AM99:AS99)</f>
        <v>11881428.571428571</v>
      </c>
    </row>
  </sheetData>
  <pageMargins left="0.7" right="0.7" top="0.78740157499999996" bottom="0.78740157499999996" header="0.3" footer="0.3"/>
  <pageSetup paperSize="9" orientation="portrait" r:id="rId1"/>
  <tableParts count="3">
    <tablePart r:id="rId2"/>
    <tablePart r:id="rId3"/>
    <tablePart r:id="rId4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09426-EFB7-4BAC-B9A1-B63C3E23AF3B}">
  <dimension ref="A2:AS217"/>
  <sheetViews>
    <sheetView topLeftCell="A106" zoomScale="60" zoomScaleNormal="60" workbookViewId="0">
      <pane xSplit="4" topLeftCell="E1" activePane="topRight" state="frozen"/>
      <selection pane="topRight" activeCell="B2" sqref="B2"/>
    </sheetView>
  </sheetViews>
  <sheetFormatPr baseColWidth="10" defaultRowHeight="15" x14ac:dyDescent="0.25"/>
  <cols>
    <col min="1" max="1" width="21.42578125" bestFit="1" customWidth="1"/>
    <col min="4" max="4" width="20.7109375" bestFit="1" customWidth="1"/>
    <col min="5" max="5" width="15" customWidth="1"/>
    <col min="6" max="6" width="15" style="4" bestFit="1" customWidth="1"/>
    <col min="7" max="9" width="15.42578125" style="4" bestFit="1" customWidth="1"/>
    <col min="10" max="11" width="16" style="4" bestFit="1" customWidth="1"/>
    <col min="12" max="12" width="13.85546875" style="4" bestFit="1" customWidth="1"/>
    <col min="13" max="15" width="14.42578125" style="4" bestFit="1" customWidth="1"/>
    <col min="16" max="17" width="15" style="4" bestFit="1" customWidth="1"/>
    <col min="18" max="18" width="14.7109375" style="4" bestFit="1" customWidth="1"/>
    <col min="19" max="21" width="15.140625" style="4" bestFit="1" customWidth="1"/>
    <col min="22" max="23" width="15.7109375" style="4" bestFit="1" customWidth="1"/>
    <col min="24" max="24" width="14.140625" style="4" bestFit="1" customWidth="1"/>
    <col min="25" max="27" width="14.7109375" style="4" bestFit="1" customWidth="1"/>
    <col min="28" max="30" width="15.140625" style="4" bestFit="1" customWidth="1"/>
    <col min="31" max="32" width="15.7109375" style="4" bestFit="1" customWidth="1"/>
    <col min="33" max="33" width="16.28515625" style="4" bestFit="1" customWidth="1"/>
    <col min="34" max="36" width="16.7109375" style="4" bestFit="1" customWidth="1"/>
    <col min="37" max="38" width="17.28515625" style="4" bestFit="1" customWidth="1"/>
    <col min="39" max="39" width="16.28515625" style="4" bestFit="1" customWidth="1"/>
    <col min="40" max="42" width="16.7109375" style="4" bestFit="1" customWidth="1"/>
    <col min="43" max="43" width="16.5703125" style="4" bestFit="1" customWidth="1"/>
    <col min="44" max="44" width="16.7109375" style="4" bestFit="1" customWidth="1"/>
    <col min="45" max="45" width="16.5703125" style="4" bestFit="1" customWidth="1"/>
  </cols>
  <sheetData>
    <row r="2" spans="1:45" ht="18.75" x14ac:dyDescent="0.3">
      <c r="B2" s="75" t="s">
        <v>234</v>
      </c>
    </row>
    <row r="4" spans="1:45" x14ac:dyDescent="0.25">
      <c r="A4" s="7" t="s">
        <v>196</v>
      </c>
      <c r="B4" s="5" t="s">
        <v>17</v>
      </c>
      <c r="C4" s="5" t="s">
        <v>18</v>
      </c>
      <c r="D4" s="5" t="s">
        <v>19</v>
      </c>
      <c r="E4" s="5" t="s">
        <v>20</v>
      </c>
      <c r="F4" s="4" t="s">
        <v>181</v>
      </c>
      <c r="G4" s="4" t="s">
        <v>182</v>
      </c>
      <c r="H4" s="4" t="s">
        <v>183</v>
      </c>
      <c r="I4" s="4" t="s">
        <v>184</v>
      </c>
      <c r="J4" s="4" t="s">
        <v>185</v>
      </c>
      <c r="K4" s="4" t="s">
        <v>186</v>
      </c>
      <c r="L4" s="4" t="s">
        <v>259</v>
      </c>
      <c r="M4" s="4" t="s">
        <v>260</v>
      </c>
      <c r="N4" s="4" t="s">
        <v>261</v>
      </c>
      <c r="O4" s="4" t="s">
        <v>262</v>
      </c>
      <c r="P4" s="4" t="s">
        <v>263</v>
      </c>
      <c r="Q4" s="4" t="s">
        <v>264</v>
      </c>
      <c r="R4" s="4" t="s">
        <v>187</v>
      </c>
      <c r="S4" s="4" t="s">
        <v>188</v>
      </c>
      <c r="T4" s="4" t="s">
        <v>189</v>
      </c>
      <c r="U4" s="4" t="s">
        <v>190</v>
      </c>
      <c r="V4" s="4" t="s">
        <v>191</v>
      </c>
      <c r="W4" s="4" t="s">
        <v>192</v>
      </c>
      <c r="X4" s="4" t="s">
        <v>251</v>
      </c>
      <c r="Y4" s="4" t="s">
        <v>252</v>
      </c>
      <c r="Z4" s="4" t="s">
        <v>253</v>
      </c>
      <c r="AA4" s="4" t="s">
        <v>254</v>
      </c>
      <c r="AB4" s="4" t="s">
        <v>255</v>
      </c>
      <c r="AC4" s="4" t="s">
        <v>256</v>
      </c>
      <c r="AD4" s="4" t="s">
        <v>193</v>
      </c>
      <c r="AE4" s="4" t="s">
        <v>194</v>
      </c>
      <c r="AF4" s="4" t="s">
        <v>195</v>
      </c>
      <c r="AG4" s="4" t="s">
        <v>245</v>
      </c>
      <c r="AH4" s="4" t="s">
        <v>246</v>
      </c>
      <c r="AI4" s="4" t="s">
        <v>247</v>
      </c>
      <c r="AJ4" s="4" t="s">
        <v>248</v>
      </c>
      <c r="AK4" s="4" t="s">
        <v>249</v>
      </c>
      <c r="AL4" s="4" t="s">
        <v>250</v>
      </c>
      <c r="AM4" s="4" t="s">
        <v>197</v>
      </c>
      <c r="AN4" s="4" t="s">
        <v>198</v>
      </c>
      <c r="AO4" s="4" t="s">
        <v>199</v>
      </c>
      <c r="AP4" s="4" t="s">
        <v>200</v>
      </c>
      <c r="AQ4" s="4" t="s">
        <v>201</v>
      </c>
      <c r="AR4" s="4" t="s">
        <v>202</v>
      </c>
      <c r="AS4" s="4" t="s">
        <v>203</v>
      </c>
    </row>
    <row r="5" spans="1:45" s="11" customFormat="1" x14ac:dyDescent="0.25">
      <c r="A5">
        <v>58</v>
      </c>
      <c r="B5" s="53">
        <v>1267.8713</v>
      </c>
      <c r="C5" s="53">
        <v>11.96</v>
      </c>
      <c r="D5" s="53" t="s">
        <v>95</v>
      </c>
      <c r="E5">
        <v>37.9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40000</v>
      </c>
      <c r="Y5" s="4">
        <v>42000</v>
      </c>
      <c r="Z5" s="4">
        <v>42000</v>
      </c>
      <c r="AA5" s="4">
        <v>44000</v>
      </c>
      <c r="AB5" s="4">
        <v>43000</v>
      </c>
      <c r="AC5" s="4">
        <v>45000</v>
      </c>
      <c r="AD5" s="4">
        <v>35000</v>
      </c>
      <c r="AE5" s="4">
        <v>36000</v>
      </c>
      <c r="AF5" s="4">
        <v>35000</v>
      </c>
      <c r="AG5" s="4">
        <v>130000</v>
      </c>
      <c r="AH5" s="4">
        <v>130000</v>
      </c>
      <c r="AI5" s="4">
        <v>140000</v>
      </c>
      <c r="AJ5" s="4">
        <v>160000</v>
      </c>
      <c r="AK5" s="4">
        <v>160000</v>
      </c>
      <c r="AL5" s="4">
        <v>160000</v>
      </c>
      <c r="AM5" s="4">
        <v>31000</v>
      </c>
      <c r="AN5" s="4">
        <v>33000</v>
      </c>
      <c r="AO5" s="4">
        <v>36000</v>
      </c>
      <c r="AP5" s="4">
        <v>38000</v>
      </c>
      <c r="AQ5" s="4">
        <v>35000</v>
      </c>
      <c r="AR5" s="4">
        <v>34000</v>
      </c>
      <c r="AS5" s="4">
        <v>35000</v>
      </c>
    </row>
    <row r="6" spans="1:45" x14ac:dyDescent="0.25">
      <c r="A6">
        <v>59</v>
      </c>
      <c r="B6" s="54">
        <v>1281.8865000000001</v>
      </c>
      <c r="C6" s="54">
        <v>12.51</v>
      </c>
      <c r="D6" s="54" t="s">
        <v>99</v>
      </c>
      <c r="E6">
        <v>36.200000000000003</v>
      </c>
      <c r="F6" s="4">
        <v>47000</v>
      </c>
      <c r="G6" s="4">
        <v>49000</v>
      </c>
      <c r="H6" s="4">
        <v>53000</v>
      </c>
      <c r="I6" s="4">
        <v>43000</v>
      </c>
      <c r="J6" s="4">
        <v>43000</v>
      </c>
      <c r="K6" s="4">
        <v>4500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110000</v>
      </c>
      <c r="Y6" s="4">
        <v>110000</v>
      </c>
      <c r="Z6" s="4">
        <v>110000</v>
      </c>
      <c r="AA6" s="4">
        <v>120000</v>
      </c>
      <c r="AB6" s="4">
        <v>120000</v>
      </c>
      <c r="AC6" s="4">
        <v>110000</v>
      </c>
      <c r="AD6" s="4">
        <v>95000</v>
      </c>
      <c r="AE6" s="4">
        <v>89000</v>
      </c>
      <c r="AF6" s="4">
        <v>86000</v>
      </c>
      <c r="AG6" s="4">
        <v>180000</v>
      </c>
      <c r="AH6" s="4">
        <v>180000</v>
      </c>
      <c r="AI6" s="4">
        <v>190000</v>
      </c>
      <c r="AJ6" s="4">
        <v>230000</v>
      </c>
      <c r="AK6" s="4">
        <v>220000</v>
      </c>
      <c r="AL6" s="4">
        <v>220000</v>
      </c>
      <c r="AM6" s="4">
        <v>56000</v>
      </c>
      <c r="AN6" s="4">
        <v>57000</v>
      </c>
      <c r="AO6" s="4">
        <v>61000</v>
      </c>
      <c r="AP6" s="4">
        <v>68000</v>
      </c>
      <c r="AQ6" s="4">
        <v>63000</v>
      </c>
      <c r="AR6" s="4">
        <v>60000</v>
      </c>
      <c r="AS6" s="4">
        <v>62000</v>
      </c>
    </row>
    <row r="7" spans="1:45" x14ac:dyDescent="0.25">
      <c r="A7">
        <v>60</v>
      </c>
      <c r="B7" s="54">
        <v>1295.8993</v>
      </c>
      <c r="C7" s="54">
        <v>13.06</v>
      </c>
      <c r="D7" s="54" t="s">
        <v>112</v>
      </c>
      <c r="E7">
        <v>36.299999999999997</v>
      </c>
      <c r="F7" s="4">
        <v>280000</v>
      </c>
      <c r="G7" s="4">
        <v>270000</v>
      </c>
      <c r="H7" s="4">
        <v>270000</v>
      </c>
      <c r="I7" s="4">
        <v>250000</v>
      </c>
      <c r="J7" s="4">
        <v>250000</v>
      </c>
      <c r="K7" s="4">
        <v>25000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2900000</v>
      </c>
      <c r="Y7" s="4">
        <v>2900000</v>
      </c>
      <c r="Z7" s="4">
        <v>2900000</v>
      </c>
      <c r="AA7" s="4">
        <v>3100000</v>
      </c>
      <c r="AB7" s="4">
        <v>3100000</v>
      </c>
      <c r="AC7" s="4">
        <v>3100000</v>
      </c>
      <c r="AD7" s="4">
        <v>1900000</v>
      </c>
      <c r="AE7" s="4">
        <v>1900000</v>
      </c>
      <c r="AF7" s="4">
        <v>1900000</v>
      </c>
      <c r="AG7" s="4">
        <v>5800000</v>
      </c>
      <c r="AH7" s="4">
        <v>5600000</v>
      </c>
      <c r="AI7" s="4">
        <v>5700000</v>
      </c>
      <c r="AJ7" s="4">
        <v>7000000</v>
      </c>
      <c r="AK7" s="4">
        <v>7000000</v>
      </c>
      <c r="AL7" s="4">
        <v>7000000</v>
      </c>
      <c r="AM7" s="4">
        <v>1200000</v>
      </c>
      <c r="AN7" s="4">
        <v>1200000</v>
      </c>
      <c r="AO7" s="4">
        <v>1400000</v>
      </c>
      <c r="AP7" s="4">
        <v>1400000</v>
      </c>
      <c r="AQ7" s="4">
        <v>1300000</v>
      </c>
      <c r="AR7" s="4">
        <v>1300000</v>
      </c>
      <c r="AS7" s="4">
        <v>1300000</v>
      </c>
    </row>
    <row r="8" spans="1:45" x14ac:dyDescent="0.25">
      <c r="A8">
        <v>61</v>
      </c>
      <c r="B8" s="53">
        <v>1309.9160999999999</v>
      </c>
      <c r="C8" s="53">
        <v>13.63</v>
      </c>
      <c r="D8" s="53" t="s">
        <v>114</v>
      </c>
      <c r="E8">
        <v>36.4</v>
      </c>
      <c r="F8" s="4">
        <v>670000</v>
      </c>
      <c r="G8" s="4">
        <v>660000</v>
      </c>
      <c r="H8" s="4">
        <v>680000</v>
      </c>
      <c r="I8" s="4">
        <v>610000</v>
      </c>
      <c r="J8" s="4">
        <v>620000</v>
      </c>
      <c r="K8" s="4">
        <v>62000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460000</v>
      </c>
      <c r="Y8" s="4">
        <v>460000</v>
      </c>
      <c r="Z8" s="4">
        <v>470000</v>
      </c>
      <c r="AA8" s="4">
        <v>500000</v>
      </c>
      <c r="AB8" s="4">
        <v>490000</v>
      </c>
      <c r="AC8" s="4">
        <v>490000</v>
      </c>
      <c r="AD8" s="4">
        <v>310000</v>
      </c>
      <c r="AE8" s="4">
        <v>320000</v>
      </c>
      <c r="AF8" s="4">
        <v>310000</v>
      </c>
      <c r="AG8" s="4">
        <v>370000</v>
      </c>
      <c r="AH8" s="4">
        <v>370000</v>
      </c>
      <c r="AI8" s="4">
        <v>350000</v>
      </c>
      <c r="AJ8" s="4">
        <v>460000</v>
      </c>
      <c r="AK8" s="4">
        <v>450000</v>
      </c>
      <c r="AL8" s="4">
        <v>450000</v>
      </c>
      <c r="AM8" s="4">
        <v>290000</v>
      </c>
      <c r="AN8" s="4">
        <v>290000</v>
      </c>
      <c r="AO8" s="4">
        <v>330000</v>
      </c>
      <c r="AP8" s="4">
        <v>330000</v>
      </c>
      <c r="AQ8" s="4">
        <v>300000</v>
      </c>
      <c r="AR8" s="4">
        <v>310000</v>
      </c>
      <c r="AS8" s="4">
        <v>300000</v>
      </c>
    </row>
    <row r="9" spans="1:45" x14ac:dyDescent="0.25">
      <c r="A9">
        <v>62</v>
      </c>
      <c r="B9" s="53">
        <v>1323.9308000000001</v>
      </c>
      <c r="C9" s="53">
        <v>14.21</v>
      </c>
      <c r="D9" s="53" t="s">
        <v>109</v>
      </c>
      <c r="E9">
        <v>38</v>
      </c>
      <c r="F9" s="4">
        <v>980000</v>
      </c>
      <c r="G9" s="4">
        <v>950000</v>
      </c>
      <c r="H9" s="4">
        <v>1000000</v>
      </c>
      <c r="I9" s="4">
        <v>900000</v>
      </c>
      <c r="J9" s="4">
        <v>920000</v>
      </c>
      <c r="K9" s="4">
        <v>92000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940000</v>
      </c>
      <c r="Y9" s="4">
        <v>920000</v>
      </c>
      <c r="Z9" s="4">
        <v>930000</v>
      </c>
      <c r="AA9" s="4">
        <v>1000000</v>
      </c>
      <c r="AB9" s="4">
        <v>990000</v>
      </c>
      <c r="AC9" s="4">
        <v>990000</v>
      </c>
      <c r="AD9" s="4">
        <v>460000</v>
      </c>
      <c r="AE9" s="4">
        <v>470000</v>
      </c>
      <c r="AF9" s="4">
        <v>460000</v>
      </c>
      <c r="AG9" s="4">
        <v>1100000</v>
      </c>
      <c r="AH9" s="4">
        <v>1200000</v>
      </c>
      <c r="AI9" s="4">
        <v>1200000</v>
      </c>
      <c r="AJ9" s="4">
        <v>1500000</v>
      </c>
      <c r="AK9" s="4">
        <v>1500000</v>
      </c>
      <c r="AL9" s="4">
        <v>1500000</v>
      </c>
      <c r="AM9" s="4">
        <v>590000</v>
      </c>
      <c r="AN9" s="4">
        <v>620000</v>
      </c>
      <c r="AO9" s="4">
        <v>650000</v>
      </c>
      <c r="AP9" s="4">
        <v>660000</v>
      </c>
      <c r="AQ9" s="4">
        <v>640000</v>
      </c>
      <c r="AR9" s="4">
        <v>620000</v>
      </c>
      <c r="AS9" s="4">
        <v>620000</v>
      </c>
    </row>
    <row r="10" spans="1:45" x14ac:dyDescent="0.25">
      <c r="A10">
        <v>63</v>
      </c>
      <c r="B10" s="53">
        <v>1337.9480000000001</v>
      </c>
      <c r="C10" s="53">
        <v>14.81</v>
      </c>
      <c r="D10" s="53" t="s">
        <v>121</v>
      </c>
      <c r="E10">
        <v>39.700000000000003</v>
      </c>
      <c r="F10" s="4">
        <v>770000</v>
      </c>
      <c r="G10" s="4">
        <v>730000</v>
      </c>
      <c r="H10" s="4">
        <v>750000</v>
      </c>
      <c r="I10" s="4">
        <v>680000</v>
      </c>
      <c r="J10" s="4">
        <v>52000</v>
      </c>
      <c r="K10" s="4">
        <v>71000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110000</v>
      </c>
      <c r="Y10" s="4">
        <v>120000</v>
      </c>
      <c r="Z10" s="4">
        <v>120000</v>
      </c>
      <c r="AA10" s="4">
        <v>130000</v>
      </c>
      <c r="AB10" s="4">
        <v>120000</v>
      </c>
      <c r="AC10" s="4">
        <v>120000</v>
      </c>
      <c r="AD10" s="4">
        <v>52000</v>
      </c>
      <c r="AE10" s="4">
        <v>53000</v>
      </c>
      <c r="AF10" s="4">
        <v>53000</v>
      </c>
      <c r="AG10" s="4">
        <v>77000</v>
      </c>
      <c r="AH10" s="4">
        <v>71000</v>
      </c>
      <c r="AI10" s="4">
        <v>71000</v>
      </c>
      <c r="AJ10" s="4">
        <v>100000</v>
      </c>
      <c r="AK10" s="4">
        <v>94000</v>
      </c>
      <c r="AL10" s="4">
        <v>95000</v>
      </c>
      <c r="AM10" s="4">
        <v>260000</v>
      </c>
      <c r="AN10" s="4">
        <v>270000</v>
      </c>
      <c r="AO10" s="4">
        <v>280000</v>
      </c>
      <c r="AP10" s="4">
        <v>280000</v>
      </c>
      <c r="AQ10" s="4">
        <v>250000</v>
      </c>
      <c r="AR10" s="4">
        <v>260000</v>
      </c>
      <c r="AS10" s="4">
        <v>240000</v>
      </c>
    </row>
    <row r="11" spans="1:45" x14ac:dyDescent="0.25">
      <c r="A11">
        <v>64</v>
      </c>
      <c r="B11" s="53">
        <v>1351.9619</v>
      </c>
      <c r="C11" s="53">
        <v>15.41</v>
      </c>
      <c r="D11" s="53" t="s">
        <v>139</v>
      </c>
      <c r="E11">
        <v>37</v>
      </c>
      <c r="F11" s="4">
        <v>350000</v>
      </c>
      <c r="G11" s="4">
        <v>330000</v>
      </c>
      <c r="H11" s="4">
        <v>360000</v>
      </c>
      <c r="I11" s="4">
        <v>320000</v>
      </c>
      <c r="J11" s="4">
        <v>320000</v>
      </c>
      <c r="K11" s="4">
        <v>33000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120000</v>
      </c>
      <c r="Y11" s="4">
        <v>120000</v>
      </c>
      <c r="Z11" s="4">
        <v>120000</v>
      </c>
      <c r="AA11" s="4">
        <v>120000</v>
      </c>
      <c r="AB11" s="4">
        <v>120000</v>
      </c>
      <c r="AC11" s="4">
        <v>120000</v>
      </c>
      <c r="AD11" s="4">
        <v>38000</v>
      </c>
      <c r="AE11" s="4">
        <v>40000</v>
      </c>
      <c r="AF11" s="4">
        <v>36000</v>
      </c>
      <c r="AG11" s="4">
        <v>170000</v>
      </c>
      <c r="AH11" s="4">
        <v>190000</v>
      </c>
      <c r="AI11" s="4">
        <v>200000</v>
      </c>
      <c r="AJ11" s="4">
        <v>240000</v>
      </c>
      <c r="AK11" s="4">
        <v>230000</v>
      </c>
      <c r="AL11" s="4">
        <v>250000</v>
      </c>
      <c r="AM11" s="4">
        <v>290000</v>
      </c>
      <c r="AN11" s="4">
        <v>300000</v>
      </c>
      <c r="AO11" s="4">
        <v>320000</v>
      </c>
      <c r="AP11" s="4">
        <v>330000</v>
      </c>
      <c r="AQ11" s="4">
        <v>300000</v>
      </c>
      <c r="AR11" s="4">
        <v>290000</v>
      </c>
      <c r="AS11" s="4">
        <v>290000</v>
      </c>
    </row>
    <row r="12" spans="1:45" x14ac:dyDescent="0.25">
      <c r="A12">
        <v>65</v>
      </c>
      <c r="B12" s="53">
        <v>1365.9785999999999</v>
      </c>
      <c r="C12" s="53">
        <v>16.02</v>
      </c>
      <c r="D12" s="53" t="s">
        <v>141</v>
      </c>
      <c r="E12">
        <v>47.4</v>
      </c>
      <c r="F12" s="4">
        <v>27000</v>
      </c>
      <c r="G12" s="4">
        <v>20000</v>
      </c>
      <c r="H12" s="4">
        <v>21000</v>
      </c>
      <c r="I12" s="4">
        <v>22000</v>
      </c>
      <c r="J12" s="4">
        <v>5800</v>
      </c>
      <c r="K12" s="4">
        <v>2700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6100</v>
      </c>
      <c r="AH12" s="4">
        <v>5800</v>
      </c>
      <c r="AI12" s="4">
        <v>2800</v>
      </c>
      <c r="AJ12" s="4">
        <v>8900</v>
      </c>
      <c r="AK12" s="4">
        <v>6700</v>
      </c>
      <c r="AL12" s="4">
        <v>8100</v>
      </c>
      <c r="AM12" s="4">
        <v>14000</v>
      </c>
      <c r="AN12" s="4">
        <v>14000</v>
      </c>
      <c r="AO12" s="4">
        <v>6800</v>
      </c>
      <c r="AP12" s="4">
        <v>15000</v>
      </c>
      <c r="AQ12" s="4">
        <v>9500</v>
      </c>
      <c r="AR12" s="4">
        <v>12000</v>
      </c>
      <c r="AS12" s="4">
        <v>3900</v>
      </c>
    </row>
    <row r="13" spans="1:45" x14ac:dyDescent="0.25">
      <c r="A13">
        <v>57</v>
      </c>
      <c r="B13" s="51">
        <v>1253.856</v>
      </c>
      <c r="C13" s="51">
        <v>11.64</v>
      </c>
      <c r="D13" s="51" t="s">
        <v>93</v>
      </c>
      <c r="E13">
        <v>35.799999999999997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28000</v>
      </c>
      <c r="Y13" s="4">
        <v>28000</v>
      </c>
      <c r="Z13" s="4">
        <v>27000</v>
      </c>
      <c r="AA13" s="4">
        <v>31000</v>
      </c>
      <c r="AB13" s="4">
        <v>28000</v>
      </c>
      <c r="AC13" s="4">
        <v>29000</v>
      </c>
      <c r="AD13" s="4">
        <v>7000</v>
      </c>
      <c r="AE13" s="4">
        <v>7000</v>
      </c>
      <c r="AF13" s="4">
        <v>6300</v>
      </c>
      <c r="AG13" s="4">
        <v>34000</v>
      </c>
      <c r="AH13" s="4">
        <v>33000</v>
      </c>
      <c r="AI13" s="4">
        <v>35000</v>
      </c>
      <c r="AJ13" s="4">
        <v>42000</v>
      </c>
      <c r="AK13" s="4">
        <v>43000</v>
      </c>
      <c r="AL13" s="4">
        <v>41000</v>
      </c>
      <c r="AM13" s="4">
        <v>9800</v>
      </c>
      <c r="AN13" s="4">
        <v>9200</v>
      </c>
      <c r="AO13" s="4">
        <v>7300</v>
      </c>
      <c r="AP13" s="4">
        <v>11000</v>
      </c>
      <c r="AQ13" s="4">
        <v>9600</v>
      </c>
      <c r="AR13" s="4">
        <v>11000</v>
      </c>
      <c r="AS13" s="4">
        <v>11000</v>
      </c>
    </row>
    <row r="14" spans="1:45" x14ac:dyDescent="0.25">
      <c r="A14">
        <v>58</v>
      </c>
      <c r="B14" s="52">
        <v>1267.8712</v>
      </c>
      <c r="C14" s="52">
        <v>12.17</v>
      </c>
      <c r="D14" s="52" t="s">
        <v>95</v>
      </c>
      <c r="E14">
        <v>4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62000</v>
      </c>
      <c r="Y14" s="4">
        <v>68000</v>
      </c>
      <c r="Z14" s="4">
        <v>65000</v>
      </c>
      <c r="AA14" s="4">
        <v>67000</v>
      </c>
      <c r="AB14" s="4">
        <v>68000</v>
      </c>
      <c r="AC14" s="4">
        <v>66000</v>
      </c>
      <c r="AD14" s="4">
        <v>39000</v>
      </c>
      <c r="AE14" s="4">
        <v>40000</v>
      </c>
      <c r="AF14" s="4">
        <v>41000</v>
      </c>
      <c r="AG14" s="4">
        <v>66000</v>
      </c>
      <c r="AH14" s="4">
        <v>65000</v>
      </c>
      <c r="AI14" s="4">
        <v>68000</v>
      </c>
      <c r="AJ14" s="4">
        <v>81000</v>
      </c>
      <c r="AK14" s="4">
        <v>77000</v>
      </c>
      <c r="AL14" s="4">
        <v>77000</v>
      </c>
      <c r="AM14" s="4">
        <v>19000</v>
      </c>
      <c r="AN14" s="4">
        <v>21000</v>
      </c>
      <c r="AO14" s="4">
        <v>20000</v>
      </c>
      <c r="AP14" s="4">
        <v>23000</v>
      </c>
      <c r="AQ14" s="4">
        <v>19000</v>
      </c>
      <c r="AR14" s="4">
        <v>22000</v>
      </c>
      <c r="AS14" s="4">
        <v>16000</v>
      </c>
    </row>
    <row r="15" spans="1:45" x14ac:dyDescent="0.25">
      <c r="A15">
        <v>59</v>
      </c>
      <c r="B15" s="51">
        <v>1281.8862999999999</v>
      </c>
      <c r="C15" s="51">
        <v>12.71</v>
      </c>
      <c r="D15" s="51" t="s">
        <v>99</v>
      </c>
      <c r="E15">
        <v>33</v>
      </c>
      <c r="F15" s="4">
        <v>14000</v>
      </c>
      <c r="G15" s="4">
        <v>13000</v>
      </c>
      <c r="H15" s="4">
        <v>14000</v>
      </c>
      <c r="I15" s="4">
        <v>12000</v>
      </c>
      <c r="J15" s="4">
        <v>11000</v>
      </c>
      <c r="K15" s="4">
        <v>1300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590000</v>
      </c>
      <c r="Y15" s="4">
        <v>570000</v>
      </c>
      <c r="Z15" s="4">
        <v>580000</v>
      </c>
      <c r="AA15" s="4">
        <v>660000</v>
      </c>
      <c r="AB15" s="4">
        <v>620000</v>
      </c>
      <c r="AC15" s="4">
        <v>620000</v>
      </c>
      <c r="AD15" s="4">
        <v>290000</v>
      </c>
      <c r="AE15" s="4">
        <v>300000</v>
      </c>
      <c r="AF15" s="4">
        <v>290000</v>
      </c>
      <c r="AG15" s="4">
        <v>1600000</v>
      </c>
      <c r="AH15" s="4">
        <v>1600000</v>
      </c>
      <c r="AI15" s="4">
        <v>1600000</v>
      </c>
      <c r="AJ15" s="4">
        <v>2000000</v>
      </c>
      <c r="AK15" s="4">
        <v>2000000</v>
      </c>
      <c r="AL15" s="4">
        <v>2000000</v>
      </c>
      <c r="AM15" s="4">
        <v>300000</v>
      </c>
      <c r="AN15" s="4">
        <v>320000</v>
      </c>
      <c r="AO15" s="4">
        <v>360000</v>
      </c>
      <c r="AP15" s="4">
        <v>360000</v>
      </c>
      <c r="AQ15" s="4">
        <v>340000</v>
      </c>
      <c r="AR15" s="4">
        <v>360000</v>
      </c>
      <c r="AS15" s="4">
        <v>340000</v>
      </c>
    </row>
    <row r="16" spans="1:45" x14ac:dyDescent="0.25">
      <c r="A16">
        <v>60</v>
      </c>
      <c r="B16" s="52">
        <v>1295.903</v>
      </c>
      <c r="C16" s="52">
        <v>13.28</v>
      </c>
      <c r="D16" s="52" t="s">
        <v>112</v>
      </c>
      <c r="E16">
        <v>34.5</v>
      </c>
      <c r="F16" s="4">
        <v>71000</v>
      </c>
      <c r="G16" s="4">
        <v>71000</v>
      </c>
      <c r="H16" s="4">
        <v>75000</v>
      </c>
      <c r="I16" s="4">
        <v>68000</v>
      </c>
      <c r="J16" s="4">
        <v>71000</v>
      </c>
      <c r="K16" s="4">
        <v>7300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790000</v>
      </c>
      <c r="Y16" s="4">
        <v>810000</v>
      </c>
      <c r="Z16" s="4">
        <v>800000</v>
      </c>
      <c r="AA16" s="4">
        <v>890000</v>
      </c>
      <c r="AB16" s="4">
        <v>860000</v>
      </c>
      <c r="AC16" s="4">
        <v>880000</v>
      </c>
      <c r="AD16" s="4">
        <v>820000</v>
      </c>
      <c r="AE16" s="4">
        <v>850000</v>
      </c>
      <c r="AF16" s="4">
        <v>830000</v>
      </c>
      <c r="AG16" s="4">
        <v>660000</v>
      </c>
      <c r="AH16" s="4">
        <v>700000</v>
      </c>
      <c r="AI16" s="4">
        <v>680000</v>
      </c>
      <c r="AJ16" s="4">
        <v>870000</v>
      </c>
      <c r="AK16" s="4">
        <v>880000</v>
      </c>
      <c r="AL16" s="4">
        <v>850000</v>
      </c>
      <c r="AM16" s="4">
        <v>220000</v>
      </c>
      <c r="AN16" s="4">
        <v>230000</v>
      </c>
      <c r="AO16" s="4">
        <v>240000</v>
      </c>
      <c r="AP16" s="4">
        <v>270000</v>
      </c>
      <c r="AQ16" s="4">
        <v>250000</v>
      </c>
      <c r="AR16" s="4">
        <v>260000</v>
      </c>
      <c r="AS16" s="4">
        <v>250000</v>
      </c>
    </row>
    <row r="17" spans="1:45" x14ac:dyDescent="0.25">
      <c r="A17">
        <v>61</v>
      </c>
      <c r="B17" s="52">
        <v>1309.9167</v>
      </c>
      <c r="C17" s="52">
        <v>13.86</v>
      </c>
      <c r="D17" s="52" t="s">
        <v>114</v>
      </c>
      <c r="E17">
        <v>33.5</v>
      </c>
      <c r="F17" s="4">
        <v>210000</v>
      </c>
      <c r="G17" s="4">
        <v>220000</v>
      </c>
      <c r="H17" s="4">
        <v>220000</v>
      </c>
      <c r="I17" s="4">
        <v>200000</v>
      </c>
      <c r="J17" s="4">
        <v>91000</v>
      </c>
      <c r="K17" s="4">
        <v>21000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2000000</v>
      </c>
      <c r="Y17" s="4">
        <v>1900000</v>
      </c>
      <c r="Z17" s="4">
        <v>1900000</v>
      </c>
      <c r="AA17" s="4">
        <v>2200000</v>
      </c>
      <c r="AB17" s="4">
        <v>2100000</v>
      </c>
      <c r="AC17" s="4">
        <v>2100000</v>
      </c>
      <c r="AD17" s="4">
        <v>930000</v>
      </c>
      <c r="AE17" s="4">
        <v>950000</v>
      </c>
      <c r="AF17" s="4">
        <v>940000</v>
      </c>
      <c r="AG17" s="4">
        <v>5200000</v>
      </c>
      <c r="AH17" s="4">
        <v>5200000</v>
      </c>
      <c r="AI17" s="4">
        <v>5100000</v>
      </c>
      <c r="AJ17" s="4">
        <v>6800000</v>
      </c>
      <c r="AK17" s="4">
        <v>6700000</v>
      </c>
      <c r="AL17" s="4">
        <v>6700000</v>
      </c>
      <c r="AM17" s="4">
        <v>1100000</v>
      </c>
      <c r="AN17" s="4">
        <v>1100000</v>
      </c>
      <c r="AO17" s="4">
        <v>1200000</v>
      </c>
      <c r="AP17" s="4">
        <v>1200000</v>
      </c>
      <c r="AQ17" s="4">
        <v>1100000</v>
      </c>
      <c r="AR17" s="4">
        <v>1100000</v>
      </c>
      <c r="AS17" s="4">
        <v>1100000</v>
      </c>
    </row>
    <row r="18" spans="1:45" x14ac:dyDescent="0.25">
      <c r="A18">
        <v>62</v>
      </c>
      <c r="B18" s="52">
        <v>1323.9337</v>
      </c>
      <c r="C18" s="52">
        <v>14.46</v>
      </c>
      <c r="D18" s="52" t="s">
        <v>109</v>
      </c>
      <c r="E18">
        <v>39.6</v>
      </c>
      <c r="F18" s="4">
        <v>270000</v>
      </c>
      <c r="G18" s="4">
        <v>290000</v>
      </c>
      <c r="H18" s="4">
        <v>290000</v>
      </c>
      <c r="I18" s="4">
        <v>260000</v>
      </c>
      <c r="J18" s="4">
        <v>250000</v>
      </c>
      <c r="K18" s="4">
        <v>28000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450000</v>
      </c>
      <c r="Y18" s="4">
        <v>450000</v>
      </c>
      <c r="Z18" s="4">
        <v>450000</v>
      </c>
      <c r="AA18" s="4">
        <v>500000</v>
      </c>
      <c r="AB18" s="4">
        <v>490000</v>
      </c>
      <c r="AC18" s="4">
        <v>470000</v>
      </c>
      <c r="AD18" s="4">
        <v>250000</v>
      </c>
      <c r="AE18" s="4">
        <v>250000</v>
      </c>
      <c r="AF18" s="4">
        <v>260000</v>
      </c>
      <c r="AG18" s="4">
        <v>350000</v>
      </c>
      <c r="AH18" s="4">
        <v>360000</v>
      </c>
      <c r="AI18" s="4">
        <v>350000</v>
      </c>
      <c r="AJ18" s="4">
        <v>480000</v>
      </c>
      <c r="AK18" s="4">
        <v>470000</v>
      </c>
      <c r="AL18" s="4">
        <v>460000</v>
      </c>
      <c r="AM18" s="4">
        <v>240000</v>
      </c>
      <c r="AN18" s="4">
        <v>230000</v>
      </c>
      <c r="AO18" s="4">
        <v>250000</v>
      </c>
      <c r="AP18" s="4">
        <v>260000</v>
      </c>
      <c r="AQ18" s="4">
        <v>230000</v>
      </c>
      <c r="AR18" s="4">
        <v>240000</v>
      </c>
      <c r="AS18" s="4">
        <v>230000</v>
      </c>
    </row>
    <row r="19" spans="1:45" x14ac:dyDescent="0.25">
      <c r="A19">
        <v>63</v>
      </c>
      <c r="B19" s="51">
        <v>1337.9494999999999</v>
      </c>
      <c r="C19" s="51">
        <v>15.06</v>
      </c>
      <c r="D19" s="51" t="s">
        <v>121</v>
      </c>
      <c r="E19">
        <v>36.4</v>
      </c>
      <c r="F19" s="4">
        <v>200000</v>
      </c>
      <c r="G19" s="4">
        <v>200000</v>
      </c>
      <c r="H19" s="4">
        <v>200000</v>
      </c>
      <c r="I19" s="4">
        <v>190000</v>
      </c>
      <c r="J19" s="4">
        <v>190000</v>
      </c>
      <c r="K19" s="4">
        <v>20000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500000</v>
      </c>
      <c r="Y19" s="4">
        <v>500000</v>
      </c>
      <c r="Z19" s="4">
        <v>500000</v>
      </c>
      <c r="AA19" s="4">
        <v>550000</v>
      </c>
      <c r="AB19" s="4">
        <v>520000</v>
      </c>
      <c r="AC19" s="4">
        <v>520000</v>
      </c>
      <c r="AD19" s="4">
        <v>140000</v>
      </c>
      <c r="AE19" s="4">
        <v>150000</v>
      </c>
      <c r="AF19" s="4">
        <v>140000</v>
      </c>
      <c r="AG19" s="4">
        <v>740000</v>
      </c>
      <c r="AH19" s="4">
        <v>730000</v>
      </c>
      <c r="AI19" s="4">
        <v>760000</v>
      </c>
      <c r="AJ19" s="4">
        <v>1000000</v>
      </c>
      <c r="AK19" s="4">
        <v>1000000</v>
      </c>
      <c r="AL19" s="4">
        <v>1000000</v>
      </c>
      <c r="AM19" s="4">
        <v>240000</v>
      </c>
      <c r="AN19" s="4">
        <v>250000</v>
      </c>
      <c r="AO19" s="4">
        <v>270000</v>
      </c>
      <c r="AP19" s="4">
        <v>280000</v>
      </c>
      <c r="AQ19" s="4">
        <v>250000</v>
      </c>
      <c r="AR19" s="4">
        <v>250000</v>
      </c>
      <c r="AS19" s="4">
        <v>250000</v>
      </c>
    </row>
    <row r="20" spans="1:45" x14ac:dyDescent="0.25">
      <c r="A20">
        <v>64</v>
      </c>
      <c r="B20" s="52">
        <v>1351.9630999999999</v>
      </c>
      <c r="C20" s="52">
        <v>15.65</v>
      </c>
      <c r="D20" s="52" t="s">
        <v>139</v>
      </c>
      <c r="E20">
        <v>35</v>
      </c>
      <c r="F20" s="4">
        <v>43000</v>
      </c>
      <c r="G20" s="4">
        <v>23000</v>
      </c>
      <c r="H20" s="4">
        <v>41000</v>
      </c>
      <c r="I20" s="4">
        <v>37000</v>
      </c>
      <c r="J20" s="4">
        <v>41000</v>
      </c>
      <c r="K20" s="4">
        <v>2300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70000</v>
      </c>
      <c r="Y20" s="4">
        <v>65000</v>
      </c>
      <c r="Z20" s="4">
        <v>71000</v>
      </c>
      <c r="AA20" s="4">
        <v>75000</v>
      </c>
      <c r="AB20" s="4">
        <v>73000</v>
      </c>
      <c r="AC20" s="4">
        <v>72000</v>
      </c>
      <c r="AD20" s="4">
        <v>14000</v>
      </c>
      <c r="AE20" s="4">
        <v>19000</v>
      </c>
      <c r="AF20" s="4">
        <v>14000</v>
      </c>
      <c r="AG20" s="4">
        <v>47000</v>
      </c>
      <c r="AH20" s="4">
        <v>48000</v>
      </c>
      <c r="AI20" s="4">
        <v>47000</v>
      </c>
      <c r="AJ20" s="4">
        <v>59000</v>
      </c>
      <c r="AK20" s="4">
        <v>63000</v>
      </c>
      <c r="AL20" s="4">
        <v>66000</v>
      </c>
      <c r="AM20" s="4">
        <v>27000</v>
      </c>
      <c r="AN20" s="4">
        <v>17000</v>
      </c>
      <c r="AO20" s="4">
        <v>18000</v>
      </c>
      <c r="AP20" s="4">
        <v>17000</v>
      </c>
      <c r="AQ20" s="4">
        <v>9800</v>
      </c>
      <c r="AR20" s="4">
        <v>28000</v>
      </c>
      <c r="AS20" s="4">
        <v>10000</v>
      </c>
    </row>
    <row r="21" spans="1:45" x14ac:dyDescent="0.25">
      <c r="A21">
        <v>65</v>
      </c>
      <c r="B21" s="52">
        <v>1365.9816000000001</v>
      </c>
      <c r="C21" s="52">
        <v>16.27</v>
      </c>
      <c r="D21" s="52" t="s">
        <v>129</v>
      </c>
      <c r="E21">
        <v>48.4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40000</v>
      </c>
      <c r="Y21" s="4">
        <v>42000</v>
      </c>
      <c r="Z21" s="4">
        <v>42000</v>
      </c>
      <c r="AA21" s="4">
        <v>24000</v>
      </c>
      <c r="AB21" s="4">
        <v>44000</v>
      </c>
      <c r="AC21" s="4">
        <v>42000</v>
      </c>
      <c r="AD21" s="4">
        <v>4200</v>
      </c>
      <c r="AE21" s="4">
        <v>2900</v>
      </c>
      <c r="AF21" s="4">
        <v>4700</v>
      </c>
      <c r="AG21" s="4">
        <v>73000</v>
      </c>
      <c r="AH21" s="4">
        <v>76000</v>
      </c>
      <c r="AI21" s="4">
        <v>76000</v>
      </c>
      <c r="AJ21" s="4">
        <v>110000</v>
      </c>
      <c r="AK21" s="4">
        <v>100000</v>
      </c>
      <c r="AL21" s="4">
        <v>100000</v>
      </c>
      <c r="AM21" s="4">
        <v>19000</v>
      </c>
      <c r="AN21" s="4">
        <v>22000</v>
      </c>
      <c r="AO21" s="4">
        <v>20000</v>
      </c>
      <c r="AP21" s="4">
        <v>19000</v>
      </c>
      <c r="AQ21" s="4">
        <v>10000</v>
      </c>
      <c r="AR21" s="4">
        <v>15000</v>
      </c>
      <c r="AS21" s="4">
        <v>16000</v>
      </c>
    </row>
    <row r="22" spans="1:45" x14ac:dyDescent="0.25">
      <c r="A22">
        <v>57</v>
      </c>
      <c r="B22" s="41">
        <v>1253.8561</v>
      </c>
      <c r="C22" s="41">
        <v>11.89</v>
      </c>
      <c r="D22" s="41" t="s">
        <v>94</v>
      </c>
      <c r="E22">
        <v>35.9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11000</v>
      </c>
      <c r="Y22" s="4">
        <v>8800</v>
      </c>
      <c r="Z22" s="4">
        <v>18000</v>
      </c>
      <c r="AA22" s="4">
        <v>19000</v>
      </c>
      <c r="AB22" s="4">
        <v>10000</v>
      </c>
      <c r="AC22" s="4">
        <v>1600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</row>
    <row r="23" spans="1:45" x14ac:dyDescent="0.25">
      <c r="A23">
        <v>58</v>
      </c>
      <c r="B23" s="41">
        <v>1267.8710000000001</v>
      </c>
      <c r="C23" s="41">
        <v>12.38</v>
      </c>
      <c r="D23" s="41" t="s">
        <v>97</v>
      </c>
      <c r="E23">
        <v>44.1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85000</v>
      </c>
      <c r="Y23" s="4">
        <v>80000</v>
      </c>
      <c r="Z23" s="4">
        <v>85000</v>
      </c>
      <c r="AA23" s="4">
        <v>92000</v>
      </c>
      <c r="AB23" s="4">
        <v>86000</v>
      </c>
      <c r="AC23" s="4">
        <v>87000</v>
      </c>
      <c r="AD23" s="4">
        <v>18000</v>
      </c>
      <c r="AE23" s="4">
        <v>16000</v>
      </c>
      <c r="AF23" s="4">
        <v>17000</v>
      </c>
      <c r="AG23" s="4">
        <v>150000</v>
      </c>
      <c r="AH23" s="4">
        <v>150000</v>
      </c>
      <c r="AI23" s="4">
        <v>150000</v>
      </c>
      <c r="AJ23" s="4">
        <v>190000</v>
      </c>
      <c r="AK23" s="4">
        <v>180000</v>
      </c>
      <c r="AL23" s="4">
        <v>190000</v>
      </c>
      <c r="AM23" s="4">
        <v>34000</v>
      </c>
      <c r="AN23" s="4">
        <v>33000</v>
      </c>
      <c r="AO23" s="4">
        <v>38000</v>
      </c>
      <c r="AP23" s="4">
        <v>41000</v>
      </c>
      <c r="AQ23" s="4">
        <v>37000</v>
      </c>
      <c r="AR23" s="4">
        <v>35000</v>
      </c>
      <c r="AS23" s="4">
        <v>36000</v>
      </c>
    </row>
    <row r="24" spans="1:45" x14ac:dyDescent="0.25">
      <c r="A24">
        <v>59</v>
      </c>
      <c r="B24" s="40">
        <v>1281.8856000000001</v>
      </c>
      <c r="C24" s="40">
        <v>12.94</v>
      </c>
      <c r="D24" s="40" t="s">
        <v>98</v>
      </c>
      <c r="E24">
        <v>46.8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130000</v>
      </c>
      <c r="Y24" s="4">
        <v>130000</v>
      </c>
      <c r="Z24" s="4">
        <v>130000</v>
      </c>
      <c r="AA24" s="4">
        <v>130000</v>
      </c>
      <c r="AB24" s="4">
        <v>150000</v>
      </c>
      <c r="AC24" s="4">
        <v>140000</v>
      </c>
      <c r="AD24" s="4">
        <v>73000</v>
      </c>
      <c r="AE24" s="4">
        <v>71000</v>
      </c>
      <c r="AF24" s="4">
        <v>71000</v>
      </c>
      <c r="AG24" s="4">
        <v>130000</v>
      </c>
      <c r="AH24" s="4">
        <v>130000</v>
      </c>
      <c r="AI24" s="4">
        <v>140000</v>
      </c>
      <c r="AJ24" s="4">
        <v>160000</v>
      </c>
      <c r="AK24" s="4">
        <v>160000</v>
      </c>
      <c r="AL24" s="4">
        <v>160000</v>
      </c>
      <c r="AM24" s="4">
        <v>32000</v>
      </c>
      <c r="AN24" s="4">
        <v>35000</v>
      </c>
      <c r="AO24" s="4">
        <v>34000</v>
      </c>
      <c r="AP24" s="4">
        <v>39000</v>
      </c>
      <c r="AQ24" s="4">
        <v>34000</v>
      </c>
      <c r="AR24" s="4">
        <v>36000</v>
      </c>
      <c r="AS24" s="4">
        <v>20000</v>
      </c>
    </row>
    <row r="25" spans="1:45" x14ac:dyDescent="0.25">
      <c r="A25">
        <v>60</v>
      </c>
      <c r="B25" s="41">
        <v>1295.9023</v>
      </c>
      <c r="C25" s="41">
        <v>13.51</v>
      </c>
      <c r="D25" s="41" t="s">
        <v>101</v>
      </c>
      <c r="E25">
        <v>37.4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280000</v>
      </c>
      <c r="Y25" s="4">
        <v>270000</v>
      </c>
      <c r="Z25" s="4">
        <v>310000</v>
      </c>
      <c r="AA25" s="4">
        <v>330000</v>
      </c>
      <c r="AB25" s="4">
        <v>310000</v>
      </c>
      <c r="AC25" s="4">
        <v>300000</v>
      </c>
      <c r="AD25" s="4">
        <v>160000</v>
      </c>
      <c r="AE25" s="4">
        <v>160000</v>
      </c>
      <c r="AF25" s="4">
        <v>170000</v>
      </c>
      <c r="AG25" s="4">
        <v>820000</v>
      </c>
      <c r="AH25" s="4">
        <v>820000</v>
      </c>
      <c r="AI25" s="4">
        <v>800000</v>
      </c>
      <c r="AJ25" s="4">
        <v>1100000</v>
      </c>
      <c r="AK25" s="4">
        <v>1000000</v>
      </c>
      <c r="AL25" s="4">
        <v>1000000</v>
      </c>
      <c r="AM25" s="4">
        <v>180000</v>
      </c>
      <c r="AN25" s="4">
        <v>180000</v>
      </c>
      <c r="AO25" s="4">
        <v>200000</v>
      </c>
      <c r="AP25" s="4">
        <v>210000</v>
      </c>
      <c r="AQ25" s="4">
        <v>200000</v>
      </c>
      <c r="AR25" s="4">
        <v>190000</v>
      </c>
      <c r="AS25" s="4">
        <v>210000</v>
      </c>
    </row>
    <row r="26" spans="1:45" x14ac:dyDescent="0.25">
      <c r="A26">
        <v>61</v>
      </c>
      <c r="B26" s="40">
        <v>1309.9178999999999</v>
      </c>
      <c r="C26" s="40">
        <v>14.09</v>
      </c>
      <c r="D26" s="40" t="s">
        <v>114</v>
      </c>
      <c r="E26">
        <v>38.1</v>
      </c>
      <c r="F26" s="4">
        <v>12000</v>
      </c>
      <c r="G26" s="4">
        <v>14000</v>
      </c>
      <c r="H26" s="4">
        <v>11000</v>
      </c>
      <c r="I26" s="4">
        <v>14000</v>
      </c>
      <c r="J26" s="4">
        <v>10000</v>
      </c>
      <c r="K26" s="4">
        <v>1200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290000</v>
      </c>
      <c r="Y26" s="4">
        <v>280000</v>
      </c>
      <c r="Z26" s="4">
        <v>310000</v>
      </c>
      <c r="AA26" s="4">
        <v>320000</v>
      </c>
      <c r="AB26" s="4">
        <v>320000</v>
      </c>
      <c r="AC26" s="4">
        <v>330000</v>
      </c>
      <c r="AD26" s="4">
        <v>200000</v>
      </c>
      <c r="AE26" s="4">
        <v>200000</v>
      </c>
      <c r="AF26" s="4">
        <v>200000</v>
      </c>
      <c r="AG26" s="4">
        <v>360000</v>
      </c>
      <c r="AH26" s="4">
        <v>340000</v>
      </c>
      <c r="AI26" s="4">
        <v>350000</v>
      </c>
      <c r="AJ26" s="4">
        <v>470000</v>
      </c>
      <c r="AK26" s="4">
        <v>460000</v>
      </c>
      <c r="AL26" s="4">
        <v>470000</v>
      </c>
      <c r="AM26" s="4">
        <v>91000</v>
      </c>
      <c r="AN26" s="4">
        <v>94000</v>
      </c>
      <c r="AO26" s="4">
        <v>110000</v>
      </c>
      <c r="AP26" s="4">
        <v>120000</v>
      </c>
      <c r="AQ26" s="4">
        <v>98000</v>
      </c>
      <c r="AR26" s="4">
        <v>99000</v>
      </c>
      <c r="AS26" s="4">
        <v>110000</v>
      </c>
    </row>
    <row r="27" spans="1:45" x14ac:dyDescent="0.25">
      <c r="A27">
        <v>62</v>
      </c>
      <c r="B27" s="41">
        <v>1323.934</v>
      </c>
      <c r="C27" s="41">
        <v>14.7</v>
      </c>
      <c r="D27" s="41" t="s">
        <v>120</v>
      </c>
      <c r="E27">
        <v>37.4</v>
      </c>
      <c r="F27" s="4">
        <v>38000</v>
      </c>
      <c r="G27" s="4">
        <v>12000</v>
      </c>
      <c r="H27" s="4">
        <v>34000</v>
      </c>
      <c r="I27" s="4">
        <v>32000</v>
      </c>
      <c r="J27" s="4">
        <v>32000</v>
      </c>
      <c r="K27" s="4">
        <v>3200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330000</v>
      </c>
      <c r="Y27" s="4">
        <v>320000</v>
      </c>
      <c r="Z27" s="4">
        <v>340000</v>
      </c>
      <c r="AA27" s="4">
        <v>350000</v>
      </c>
      <c r="AB27" s="4">
        <v>350000</v>
      </c>
      <c r="AC27" s="4">
        <v>350000</v>
      </c>
      <c r="AD27" s="4">
        <v>130000</v>
      </c>
      <c r="AE27" s="4">
        <v>130000</v>
      </c>
      <c r="AF27" s="4">
        <v>130000</v>
      </c>
      <c r="AG27" s="4">
        <v>1200000</v>
      </c>
      <c r="AH27" s="4">
        <v>1200000</v>
      </c>
      <c r="AI27" s="4">
        <v>1200000</v>
      </c>
      <c r="AJ27" s="4">
        <v>1700000</v>
      </c>
      <c r="AK27" s="4">
        <v>1600000</v>
      </c>
      <c r="AL27" s="4">
        <v>1600000</v>
      </c>
      <c r="AM27" s="4">
        <v>270000</v>
      </c>
      <c r="AN27" s="4">
        <v>270000</v>
      </c>
      <c r="AO27" s="4">
        <v>300000</v>
      </c>
      <c r="AP27" s="4">
        <v>300000</v>
      </c>
      <c r="AQ27" s="4">
        <v>280000</v>
      </c>
      <c r="AR27" s="4">
        <v>290000</v>
      </c>
      <c r="AS27" s="4">
        <v>280000</v>
      </c>
    </row>
    <row r="28" spans="1:45" x14ac:dyDescent="0.25">
      <c r="A28">
        <v>63</v>
      </c>
      <c r="B28" s="40">
        <v>1337.9494</v>
      </c>
      <c r="C28" s="40">
        <v>15.31</v>
      </c>
      <c r="D28" s="40" t="s">
        <v>121</v>
      </c>
      <c r="E28">
        <v>42.5</v>
      </c>
      <c r="F28" s="4">
        <v>8900</v>
      </c>
      <c r="G28" s="4">
        <v>5400</v>
      </c>
      <c r="H28" s="4">
        <v>2100</v>
      </c>
      <c r="I28" s="4">
        <v>3600</v>
      </c>
      <c r="J28" s="4">
        <v>3100</v>
      </c>
      <c r="K28" s="4">
        <v>450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97000</v>
      </c>
      <c r="Y28" s="4">
        <v>95000</v>
      </c>
      <c r="Z28" s="4">
        <v>100000</v>
      </c>
      <c r="AA28" s="4">
        <v>110000</v>
      </c>
      <c r="AB28" s="4">
        <v>110000</v>
      </c>
      <c r="AC28" s="4">
        <v>100000</v>
      </c>
      <c r="AD28" s="4">
        <v>29000</v>
      </c>
      <c r="AE28" s="4">
        <v>29000</v>
      </c>
      <c r="AF28" s="4">
        <v>34000</v>
      </c>
      <c r="AG28" s="4">
        <v>91000</v>
      </c>
      <c r="AH28" s="4">
        <v>92000</v>
      </c>
      <c r="AI28" s="4">
        <v>89000</v>
      </c>
      <c r="AJ28" s="4">
        <v>120000</v>
      </c>
      <c r="AK28" s="4">
        <v>120000</v>
      </c>
      <c r="AL28" s="4">
        <v>130000</v>
      </c>
      <c r="AM28" s="4">
        <v>23000</v>
      </c>
      <c r="AN28" s="4">
        <v>28000</v>
      </c>
      <c r="AO28" s="4">
        <v>37000</v>
      </c>
      <c r="AP28" s="4">
        <v>17000</v>
      </c>
      <c r="AQ28" s="4">
        <v>28000</v>
      </c>
      <c r="AR28" s="4">
        <v>24000</v>
      </c>
      <c r="AS28" s="4">
        <v>25000</v>
      </c>
    </row>
    <row r="29" spans="1:45" x14ac:dyDescent="0.25">
      <c r="A29">
        <v>64</v>
      </c>
      <c r="B29" s="40">
        <v>1351.9657999999999</v>
      </c>
      <c r="C29" s="40">
        <v>15.91</v>
      </c>
      <c r="D29" s="40" t="s">
        <v>125</v>
      </c>
      <c r="E29">
        <v>32.799999999999997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66000</v>
      </c>
      <c r="Y29" s="4">
        <v>65000</v>
      </c>
      <c r="Z29" s="4">
        <v>64000</v>
      </c>
      <c r="AA29" s="4">
        <v>67000</v>
      </c>
      <c r="AB29" s="4">
        <v>63000</v>
      </c>
      <c r="AC29" s="4">
        <v>70000</v>
      </c>
      <c r="AD29" s="4">
        <v>4600</v>
      </c>
      <c r="AE29" s="4">
        <v>7900</v>
      </c>
      <c r="AF29" s="4">
        <v>8200</v>
      </c>
      <c r="AG29" s="4">
        <v>100000</v>
      </c>
      <c r="AH29" s="4">
        <v>100000</v>
      </c>
      <c r="AI29" s="4">
        <v>99000</v>
      </c>
      <c r="AJ29" s="4">
        <v>150000</v>
      </c>
      <c r="AK29" s="4">
        <v>140000</v>
      </c>
      <c r="AL29" s="4">
        <v>140000</v>
      </c>
      <c r="AM29" s="4">
        <v>24000</v>
      </c>
      <c r="AN29" s="4">
        <v>23000</v>
      </c>
      <c r="AO29" s="4">
        <v>28000</v>
      </c>
      <c r="AP29" s="4">
        <v>26000</v>
      </c>
      <c r="AQ29" s="4">
        <v>26000</v>
      </c>
      <c r="AR29" s="4">
        <v>24000</v>
      </c>
      <c r="AS29" s="4">
        <v>25000</v>
      </c>
    </row>
    <row r="30" spans="1:45" x14ac:dyDescent="0.25">
      <c r="A30">
        <v>59</v>
      </c>
      <c r="B30" s="37">
        <v>1281.8867</v>
      </c>
      <c r="C30" s="37">
        <v>13.13</v>
      </c>
      <c r="D30" s="37" t="s">
        <v>98</v>
      </c>
      <c r="E30">
        <v>35.200000000000003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3600</v>
      </c>
      <c r="Y30" s="4">
        <v>2600</v>
      </c>
      <c r="Z30" s="4">
        <v>4600</v>
      </c>
      <c r="AA30" s="4">
        <v>6100</v>
      </c>
      <c r="AB30" s="4">
        <v>5900</v>
      </c>
      <c r="AC30" s="4">
        <v>8000</v>
      </c>
      <c r="AD30" s="4">
        <v>0</v>
      </c>
      <c r="AE30" s="4">
        <v>0</v>
      </c>
      <c r="AF30" s="4">
        <v>0</v>
      </c>
      <c r="AG30" s="4">
        <v>16000</v>
      </c>
      <c r="AH30" s="4">
        <v>29000</v>
      </c>
      <c r="AI30" s="4">
        <v>29000</v>
      </c>
      <c r="AJ30" s="4">
        <v>25000</v>
      </c>
      <c r="AK30" s="4">
        <v>39000</v>
      </c>
      <c r="AL30" s="4">
        <v>35000</v>
      </c>
      <c r="AM30" s="4">
        <v>1100</v>
      </c>
      <c r="AN30" s="4">
        <v>1400</v>
      </c>
      <c r="AO30" s="4">
        <v>4000</v>
      </c>
      <c r="AP30" s="4">
        <v>4200</v>
      </c>
      <c r="AQ30" s="4">
        <v>1600</v>
      </c>
      <c r="AR30" s="4">
        <v>3400</v>
      </c>
      <c r="AS30" s="4">
        <v>3000</v>
      </c>
    </row>
    <row r="31" spans="1:45" x14ac:dyDescent="0.25">
      <c r="A31">
        <v>61</v>
      </c>
      <c r="B31" s="37">
        <v>1309.9177999999999</v>
      </c>
      <c r="C31" s="37">
        <v>14.35</v>
      </c>
      <c r="D31" s="37" t="s">
        <v>104</v>
      </c>
      <c r="E31">
        <v>38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11000</v>
      </c>
      <c r="Y31" s="4">
        <v>12000</v>
      </c>
      <c r="Z31" s="4">
        <v>11000</v>
      </c>
      <c r="AA31" s="4">
        <v>11000</v>
      </c>
      <c r="AB31" s="4">
        <v>13000</v>
      </c>
      <c r="AC31" s="4">
        <v>11000</v>
      </c>
      <c r="AD31" s="4">
        <v>3900</v>
      </c>
      <c r="AE31" s="4">
        <v>4800</v>
      </c>
      <c r="AF31" s="4">
        <v>4400</v>
      </c>
      <c r="AG31" s="4">
        <v>56000</v>
      </c>
      <c r="AH31" s="4">
        <v>54000</v>
      </c>
      <c r="AI31" s="4">
        <v>57000</v>
      </c>
      <c r="AJ31" s="4">
        <v>69000</v>
      </c>
      <c r="AK31" s="4">
        <v>80000</v>
      </c>
      <c r="AL31" s="4">
        <v>73000</v>
      </c>
      <c r="AM31" s="4">
        <v>8600</v>
      </c>
      <c r="AN31" s="4">
        <v>4100</v>
      </c>
      <c r="AO31" s="4">
        <v>14000</v>
      </c>
      <c r="AP31" s="4">
        <v>13000</v>
      </c>
      <c r="AQ31" s="4">
        <v>7300</v>
      </c>
      <c r="AR31" s="4">
        <v>8700</v>
      </c>
      <c r="AS31" s="4">
        <v>9600</v>
      </c>
    </row>
    <row r="32" spans="1:45" x14ac:dyDescent="0.25">
      <c r="A32">
        <v>63</v>
      </c>
      <c r="B32" s="42">
        <v>1337.9501</v>
      </c>
      <c r="C32" s="42">
        <v>15.55</v>
      </c>
      <c r="D32" s="42" t="s">
        <v>123</v>
      </c>
      <c r="E32">
        <v>4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8300</v>
      </c>
      <c r="Y32" s="4">
        <v>7400</v>
      </c>
      <c r="Z32" s="4">
        <v>5700</v>
      </c>
      <c r="AA32" s="4">
        <v>3800</v>
      </c>
      <c r="AB32" s="4">
        <v>4400</v>
      </c>
      <c r="AC32" s="4">
        <v>8700</v>
      </c>
      <c r="AD32" s="4">
        <v>0</v>
      </c>
      <c r="AE32" s="4">
        <v>0</v>
      </c>
      <c r="AF32" s="4">
        <v>0</v>
      </c>
      <c r="AG32" s="4">
        <v>31000</v>
      </c>
      <c r="AH32" s="4">
        <v>30000</v>
      </c>
      <c r="AI32" s="4">
        <v>33000</v>
      </c>
      <c r="AJ32" s="4">
        <v>40000</v>
      </c>
      <c r="AK32" s="4">
        <v>41000</v>
      </c>
      <c r="AL32" s="4">
        <v>45000</v>
      </c>
      <c r="AM32" s="4">
        <v>4900</v>
      </c>
      <c r="AN32" s="4">
        <v>5300</v>
      </c>
      <c r="AO32" s="4">
        <v>11000</v>
      </c>
      <c r="AP32" s="4">
        <v>4200</v>
      </c>
      <c r="AQ32" s="4">
        <v>1800</v>
      </c>
      <c r="AR32" s="4">
        <v>4700</v>
      </c>
      <c r="AS32" s="4">
        <v>4500</v>
      </c>
    </row>
    <row r="33" spans="1:45" x14ac:dyDescent="0.25">
      <c r="A33">
        <v>62</v>
      </c>
      <c r="B33" s="44">
        <v>1323.9340999999999</v>
      </c>
      <c r="C33" s="44">
        <v>15.19</v>
      </c>
      <c r="D33" s="44" t="s">
        <v>106</v>
      </c>
      <c r="E33">
        <v>41.2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15000</v>
      </c>
      <c r="M33" s="4">
        <v>17000</v>
      </c>
      <c r="N33" s="4">
        <v>12000</v>
      </c>
      <c r="O33" s="4">
        <v>19000</v>
      </c>
      <c r="P33" s="4">
        <v>18000</v>
      </c>
      <c r="Q33" s="4">
        <v>1400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1300</v>
      </c>
      <c r="AH33" s="4">
        <v>1800</v>
      </c>
      <c r="AI33" s="4">
        <v>1400</v>
      </c>
      <c r="AJ33" s="4">
        <v>2100</v>
      </c>
      <c r="AK33" s="4">
        <v>2300</v>
      </c>
      <c r="AL33" s="4">
        <v>220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</row>
    <row r="34" spans="1:45" x14ac:dyDescent="0.25">
      <c r="A34">
        <v>64</v>
      </c>
      <c r="B34" s="36">
        <v>1351.9654</v>
      </c>
      <c r="C34" s="36">
        <v>16.420000000000002</v>
      </c>
      <c r="D34" s="36" t="s">
        <v>152</v>
      </c>
      <c r="E34">
        <v>44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35000</v>
      </c>
      <c r="M34" s="4">
        <v>43000</v>
      </c>
      <c r="N34" s="4">
        <v>36000</v>
      </c>
      <c r="O34" s="4">
        <v>47000</v>
      </c>
      <c r="P34" s="4">
        <v>48000</v>
      </c>
      <c r="Q34" s="4">
        <v>46000</v>
      </c>
      <c r="R34" s="4">
        <v>2000</v>
      </c>
      <c r="S34" s="4">
        <v>5800</v>
      </c>
      <c r="T34" s="4">
        <v>3200</v>
      </c>
      <c r="U34" s="4">
        <v>4600</v>
      </c>
      <c r="V34" s="4">
        <v>6800</v>
      </c>
      <c r="W34" s="4">
        <v>200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10000</v>
      </c>
      <c r="AN34" s="4">
        <v>8800</v>
      </c>
      <c r="AO34" s="4">
        <v>7900</v>
      </c>
      <c r="AP34" s="4">
        <v>6900</v>
      </c>
      <c r="AQ34" s="4">
        <v>5500</v>
      </c>
      <c r="AR34" s="4">
        <v>6000</v>
      </c>
      <c r="AS34" s="4">
        <v>6400</v>
      </c>
    </row>
    <row r="36" spans="1:45" x14ac:dyDescent="0.25">
      <c r="A36">
        <f>COUNT(Tabelle15[Chain Length])</f>
        <v>30</v>
      </c>
    </row>
    <row r="37" spans="1:45" x14ac:dyDescent="0.25">
      <c r="A37">
        <f>COUNT(A5:A32)</f>
        <v>28</v>
      </c>
      <c r="F37" s="17" t="s">
        <v>181</v>
      </c>
      <c r="G37" s="17" t="s">
        <v>182</v>
      </c>
      <c r="H37" s="17" t="s">
        <v>183</v>
      </c>
      <c r="I37" s="17" t="s">
        <v>184</v>
      </c>
      <c r="J37" s="17" t="s">
        <v>185</v>
      </c>
      <c r="K37" s="17" t="s">
        <v>186</v>
      </c>
      <c r="L37" s="17" t="s">
        <v>259</v>
      </c>
      <c r="M37" s="17" t="s">
        <v>260</v>
      </c>
      <c r="N37" s="17" t="s">
        <v>261</v>
      </c>
      <c r="O37" s="17" t="s">
        <v>262</v>
      </c>
      <c r="P37" s="17" t="s">
        <v>263</v>
      </c>
      <c r="Q37" s="17" t="s">
        <v>264</v>
      </c>
      <c r="R37" s="17" t="s">
        <v>187</v>
      </c>
      <c r="S37" s="17" t="s">
        <v>188</v>
      </c>
      <c r="T37" s="17" t="s">
        <v>189</v>
      </c>
      <c r="U37" s="17" t="s">
        <v>190</v>
      </c>
      <c r="V37" s="17" t="s">
        <v>191</v>
      </c>
      <c r="W37" s="17" t="s">
        <v>192</v>
      </c>
      <c r="X37" s="17" t="s">
        <v>251</v>
      </c>
      <c r="Y37" s="17" t="s">
        <v>252</v>
      </c>
      <c r="Z37" s="17" t="s">
        <v>253</v>
      </c>
      <c r="AA37" s="17" t="s">
        <v>254</v>
      </c>
      <c r="AB37" s="17" t="s">
        <v>255</v>
      </c>
      <c r="AC37" s="17" t="s">
        <v>256</v>
      </c>
      <c r="AD37" s="17" t="s">
        <v>193</v>
      </c>
      <c r="AE37" s="17" t="s">
        <v>194</v>
      </c>
      <c r="AF37" s="17" t="s">
        <v>195</v>
      </c>
      <c r="AG37" s="17" t="s">
        <v>245</v>
      </c>
      <c r="AH37" s="17" t="s">
        <v>246</v>
      </c>
      <c r="AI37" s="17" t="s">
        <v>247</v>
      </c>
      <c r="AJ37" s="17" t="s">
        <v>248</v>
      </c>
      <c r="AK37" s="17" t="s">
        <v>249</v>
      </c>
      <c r="AL37" s="17" t="s">
        <v>250</v>
      </c>
      <c r="AM37" s="17" t="s">
        <v>197</v>
      </c>
      <c r="AN37" s="17" t="s">
        <v>198</v>
      </c>
      <c r="AO37" s="17" t="s">
        <v>199</v>
      </c>
      <c r="AP37" s="17" t="s">
        <v>200</v>
      </c>
      <c r="AQ37" s="17" t="s">
        <v>201</v>
      </c>
      <c r="AR37" s="17" t="s">
        <v>202</v>
      </c>
      <c r="AS37" s="17" t="s">
        <v>203</v>
      </c>
    </row>
    <row r="38" spans="1:45" x14ac:dyDescent="0.25">
      <c r="E38" s="57" t="s">
        <v>174</v>
      </c>
      <c r="F38" s="4">
        <f t="shared" ref="F38:AS38" si="0">SUM(F5:F12)</f>
        <v>3124000</v>
      </c>
      <c r="G38" s="4">
        <f t="shared" si="0"/>
        <v>3009000</v>
      </c>
      <c r="H38" s="4">
        <f t="shared" si="0"/>
        <v>3134000</v>
      </c>
      <c r="I38" s="4">
        <f t="shared" si="0"/>
        <v>2825000</v>
      </c>
      <c r="J38" s="4">
        <f t="shared" si="0"/>
        <v>2210800</v>
      </c>
      <c r="K38" s="4">
        <f t="shared" si="0"/>
        <v>2902000</v>
      </c>
      <c r="L38" s="4">
        <f t="shared" si="0"/>
        <v>0</v>
      </c>
      <c r="M38" s="4">
        <f t="shared" si="0"/>
        <v>0</v>
      </c>
      <c r="N38" s="4">
        <f t="shared" si="0"/>
        <v>0</v>
      </c>
      <c r="O38" s="4">
        <f t="shared" si="0"/>
        <v>0</v>
      </c>
      <c r="P38" s="4">
        <f t="shared" si="0"/>
        <v>0</v>
      </c>
      <c r="Q38" s="4">
        <f t="shared" si="0"/>
        <v>0</v>
      </c>
      <c r="R38" s="4">
        <f t="shared" si="0"/>
        <v>0</v>
      </c>
      <c r="S38" s="4">
        <f t="shared" si="0"/>
        <v>0</v>
      </c>
      <c r="T38" s="4">
        <f t="shared" si="0"/>
        <v>0</v>
      </c>
      <c r="U38" s="4">
        <f t="shared" si="0"/>
        <v>0</v>
      </c>
      <c r="V38" s="4">
        <f t="shared" si="0"/>
        <v>0</v>
      </c>
      <c r="W38" s="4">
        <f t="shared" si="0"/>
        <v>0</v>
      </c>
      <c r="X38" s="4">
        <f t="shared" si="0"/>
        <v>4680000</v>
      </c>
      <c r="Y38" s="4">
        <f t="shared" si="0"/>
        <v>4672000</v>
      </c>
      <c r="Z38" s="4">
        <f t="shared" si="0"/>
        <v>4692000</v>
      </c>
      <c r="AA38" s="4">
        <f t="shared" si="0"/>
        <v>5014000</v>
      </c>
      <c r="AB38" s="4">
        <f t="shared" si="0"/>
        <v>4983000</v>
      </c>
      <c r="AC38" s="4">
        <f t="shared" si="0"/>
        <v>4975000</v>
      </c>
      <c r="AD38" s="4">
        <f t="shared" si="0"/>
        <v>2890000</v>
      </c>
      <c r="AE38" s="4">
        <f t="shared" si="0"/>
        <v>2908000</v>
      </c>
      <c r="AF38" s="4">
        <f t="shared" si="0"/>
        <v>2880000</v>
      </c>
      <c r="AG38" s="4">
        <f t="shared" si="0"/>
        <v>7833100</v>
      </c>
      <c r="AH38" s="4">
        <f t="shared" si="0"/>
        <v>7746800</v>
      </c>
      <c r="AI38" s="4">
        <f t="shared" si="0"/>
        <v>7853800</v>
      </c>
      <c r="AJ38" s="4">
        <f t="shared" si="0"/>
        <v>9698900</v>
      </c>
      <c r="AK38" s="4">
        <f t="shared" si="0"/>
        <v>9660700</v>
      </c>
      <c r="AL38" s="4">
        <f t="shared" si="0"/>
        <v>9683100</v>
      </c>
      <c r="AM38" s="4">
        <f t="shared" si="0"/>
        <v>2731000</v>
      </c>
      <c r="AN38" s="4">
        <f t="shared" si="0"/>
        <v>2784000</v>
      </c>
      <c r="AO38" s="4">
        <f t="shared" si="0"/>
        <v>3083800</v>
      </c>
      <c r="AP38" s="4">
        <f t="shared" si="0"/>
        <v>3121000</v>
      </c>
      <c r="AQ38" s="4">
        <f t="shared" si="0"/>
        <v>2897500</v>
      </c>
      <c r="AR38" s="4">
        <f t="shared" si="0"/>
        <v>2886000</v>
      </c>
      <c r="AS38" s="4">
        <f t="shared" si="0"/>
        <v>2850900</v>
      </c>
    </row>
    <row r="39" spans="1:45" x14ac:dyDescent="0.25">
      <c r="E39" s="56" t="s">
        <v>175</v>
      </c>
      <c r="F39" s="4">
        <f t="shared" ref="F39:AS39" si="1">SUM(F13:F21)</f>
        <v>808000</v>
      </c>
      <c r="G39" s="4">
        <f t="shared" si="1"/>
        <v>817000</v>
      </c>
      <c r="H39" s="4">
        <f t="shared" si="1"/>
        <v>840000</v>
      </c>
      <c r="I39" s="4">
        <f t="shared" si="1"/>
        <v>767000</v>
      </c>
      <c r="J39" s="4">
        <f t="shared" si="1"/>
        <v>654000</v>
      </c>
      <c r="K39" s="4">
        <f t="shared" si="1"/>
        <v>799000</v>
      </c>
      <c r="L39" s="4">
        <f t="shared" si="1"/>
        <v>0</v>
      </c>
      <c r="M39" s="4">
        <f t="shared" si="1"/>
        <v>0</v>
      </c>
      <c r="N39" s="4">
        <f t="shared" si="1"/>
        <v>0</v>
      </c>
      <c r="O39" s="4">
        <f t="shared" si="1"/>
        <v>0</v>
      </c>
      <c r="P39" s="4">
        <f t="shared" si="1"/>
        <v>0</v>
      </c>
      <c r="Q39" s="4">
        <f t="shared" si="1"/>
        <v>0</v>
      </c>
      <c r="R39" s="4">
        <f t="shared" si="1"/>
        <v>0</v>
      </c>
      <c r="S39" s="4">
        <f t="shared" si="1"/>
        <v>0</v>
      </c>
      <c r="T39" s="4">
        <f t="shared" si="1"/>
        <v>0</v>
      </c>
      <c r="U39" s="4">
        <f t="shared" si="1"/>
        <v>0</v>
      </c>
      <c r="V39" s="4">
        <f t="shared" si="1"/>
        <v>0</v>
      </c>
      <c r="W39" s="4">
        <f t="shared" si="1"/>
        <v>0</v>
      </c>
      <c r="X39" s="4">
        <f t="shared" si="1"/>
        <v>4530000</v>
      </c>
      <c r="Y39" s="4">
        <f t="shared" si="1"/>
        <v>4433000</v>
      </c>
      <c r="Z39" s="4">
        <f t="shared" si="1"/>
        <v>4435000</v>
      </c>
      <c r="AA39" s="4">
        <f t="shared" si="1"/>
        <v>4997000</v>
      </c>
      <c r="AB39" s="4">
        <f t="shared" si="1"/>
        <v>4803000</v>
      </c>
      <c r="AC39" s="4">
        <f t="shared" si="1"/>
        <v>4799000</v>
      </c>
      <c r="AD39" s="4">
        <f t="shared" si="1"/>
        <v>2494200</v>
      </c>
      <c r="AE39" s="4">
        <f t="shared" si="1"/>
        <v>2568900</v>
      </c>
      <c r="AF39" s="4">
        <f t="shared" si="1"/>
        <v>2526000</v>
      </c>
      <c r="AG39" s="4">
        <f t="shared" si="1"/>
        <v>8770000</v>
      </c>
      <c r="AH39" s="4">
        <f t="shared" si="1"/>
        <v>8812000</v>
      </c>
      <c r="AI39" s="4">
        <f t="shared" si="1"/>
        <v>8716000</v>
      </c>
      <c r="AJ39" s="4">
        <f t="shared" si="1"/>
        <v>11442000</v>
      </c>
      <c r="AK39" s="4">
        <f t="shared" si="1"/>
        <v>11333000</v>
      </c>
      <c r="AL39" s="4">
        <f t="shared" si="1"/>
        <v>11294000</v>
      </c>
      <c r="AM39" s="4">
        <f t="shared" si="1"/>
        <v>2174800</v>
      </c>
      <c r="AN39" s="4">
        <f t="shared" si="1"/>
        <v>2199200</v>
      </c>
      <c r="AO39" s="4">
        <f t="shared" si="1"/>
        <v>2385300</v>
      </c>
      <c r="AP39" s="4">
        <f t="shared" si="1"/>
        <v>2440000</v>
      </c>
      <c r="AQ39" s="4">
        <f t="shared" si="1"/>
        <v>2218400</v>
      </c>
      <c r="AR39" s="4">
        <f t="shared" si="1"/>
        <v>2286000</v>
      </c>
      <c r="AS39" s="4">
        <f t="shared" si="1"/>
        <v>2223000</v>
      </c>
    </row>
    <row r="40" spans="1:45" x14ac:dyDescent="0.25">
      <c r="E40" s="20" t="s">
        <v>171</v>
      </c>
      <c r="F40" s="4">
        <f t="shared" ref="F40:AS40" si="2">SUM(F22:F29)</f>
        <v>58900</v>
      </c>
      <c r="G40" s="4">
        <f t="shared" si="2"/>
        <v>31400</v>
      </c>
      <c r="H40" s="4">
        <f t="shared" si="2"/>
        <v>47100</v>
      </c>
      <c r="I40" s="4">
        <f t="shared" si="2"/>
        <v>49600</v>
      </c>
      <c r="J40" s="4">
        <f t="shared" si="2"/>
        <v>45100</v>
      </c>
      <c r="K40" s="4">
        <f t="shared" si="2"/>
        <v>48500</v>
      </c>
      <c r="L40" s="4">
        <f t="shared" si="2"/>
        <v>0</v>
      </c>
      <c r="M40" s="4">
        <f t="shared" si="2"/>
        <v>0</v>
      </c>
      <c r="N40" s="4">
        <f t="shared" si="2"/>
        <v>0</v>
      </c>
      <c r="O40" s="4">
        <f t="shared" si="2"/>
        <v>0</v>
      </c>
      <c r="P40" s="4">
        <f t="shared" si="2"/>
        <v>0</v>
      </c>
      <c r="Q40" s="4">
        <f t="shared" si="2"/>
        <v>0</v>
      </c>
      <c r="R40" s="4">
        <f t="shared" si="2"/>
        <v>0</v>
      </c>
      <c r="S40" s="4">
        <f t="shared" si="2"/>
        <v>0</v>
      </c>
      <c r="T40" s="4">
        <f t="shared" si="2"/>
        <v>0</v>
      </c>
      <c r="U40" s="4">
        <f t="shared" si="2"/>
        <v>0</v>
      </c>
      <c r="V40" s="4">
        <f t="shared" si="2"/>
        <v>0</v>
      </c>
      <c r="W40" s="4">
        <f t="shared" si="2"/>
        <v>0</v>
      </c>
      <c r="X40" s="4">
        <f t="shared" si="2"/>
        <v>1289000</v>
      </c>
      <c r="Y40" s="4">
        <f t="shared" si="2"/>
        <v>1248800</v>
      </c>
      <c r="Z40" s="4">
        <f t="shared" si="2"/>
        <v>1357000</v>
      </c>
      <c r="AA40" s="4">
        <f t="shared" si="2"/>
        <v>1418000</v>
      </c>
      <c r="AB40" s="4">
        <f t="shared" si="2"/>
        <v>1399000</v>
      </c>
      <c r="AC40" s="4">
        <f t="shared" si="2"/>
        <v>1393000</v>
      </c>
      <c r="AD40" s="4">
        <f t="shared" si="2"/>
        <v>614600</v>
      </c>
      <c r="AE40" s="4">
        <f t="shared" si="2"/>
        <v>613900</v>
      </c>
      <c r="AF40" s="4">
        <f t="shared" si="2"/>
        <v>630200</v>
      </c>
      <c r="AG40" s="4">
        <f t="shared" si="2"/>
        <v>2851000</v>
      </c>
      <c r="AH40" s="4">
        <f t="shared" si="2"/>
        <v>2832000</v>
      </c>
      <c r="AI40" s="4">
        <f t="shared" si="2"/>
        <v>2828000</v>
      </c>
      <c r="AJ40" s="4">
        <f t="shared" si="2"/>
        <v>3890000</v>
      </c>
      <c r="AK40" s="4">
        <f t="shared" si="2"/>
        <v>3660000</v>
      </c>
      <c r="AL40" s="4">
        <f t="shared" si="2"/>
        <v>3690000</v>
      </c>
      <c r="AM40" s="4">
        <f t="shared" si="2"/>
        <v>654000</v>
      </c>
      <c r="AN40" s="4">
        <f t="shared" si="2"/>
        <v>663000</v>
      </c>
      <c r="AO40" s="4">
        <f t="shared" si="2"/>
        <v>747000</v>
      </c>
      <c r="AP40" s="4">
        <f t="shared" si="2"/>
        <v>753000</v>
      </c>
      <c r="AQ40" s="4">
        <f t="shared" si="2"/>
        <v>703000</v>
      </c>
      <c r="AR40" s="4">
        <f t="shared" si="2"/>
        <v>698000</v>
      </c>
      <c r="AS40" s="4">
        <f t="shared" si="2"/>
        <v>706000</v>
      </c>
    </row>
    <row r="41" spans="1:45" x14ac:dyDescent="0.25">
      <c r="E41" s="55" t="s">
        <v>172</v>
      </c>
      <c r="F41" s="4">
        <f t="shared" ref="F41:AS41" si="3">SUM(F30:F32)</f>
        <v>0</v>
      </c>
      <c r="G41" s="4">
        <f t="shared" si="3"/>
        <v>0</v>
      </c>
      <c r="H41" s="4">
        <f t="shared" si="3"/>
        <v>0</v>
      </c>
      <c r="I41" s="4">
        <f t="shared" si="3"/>
        <v>0</v>
      </c>
      <c r="J41" s="4">
        <f t="shared" si="3"/>
        <v>0</v>
      </c>
      <c r="K41" s="4">
        <f t="shared" si="3"/>
        <v>0</v>
      </c>
      <c r="L41" s="4">
        <f t="shared" si="3"/>
        <v>0</v>
      </c>
      <c r="M41" s="4">
        <f t="shared" si="3"/>
        <v>0</v>
      </c>
      <c r="N41" s="4">
        <f t="shared" si="3"/>
        <v>0</v>
      </c>
      <c r="O41" s="4">
        <f t="shared" si="3"/>
        <v>0</v>
      </c>
      <c r="P41" s="4">
        <f t="shared" si="3"/>
        <v>0</v>
      </c>
      <c r="Q41" s="4">
        <f t="shared" si="3"/>
        <v>0</v>
      </c>
      <c r="R41" s="4">
        <f t="shared" si="3"/>
        <v>0</v>
      </c>
      <c r="S41" s="4">
        <f t="shared" si="3"/>
        <v>0</v>
      </c>
      <c r="T41" s="4">
        <f t="shared" si="3"/>
        <v>0</v>
      </c>
      <c r="U41" s="4">
        <f t="shared" si="3"/>
        <v>0</v>
      </c>
      <c r="V41" s="4">
        <f t="shared" si="3"/>
        <v>0</v>
      </c>
      <c r="W41" s="4">
        <f t="shared" si="3"/>
        <v>0</v>
      </c>
      <c r="X41" s="4">
        <f t="shared" si="3"/>
        <v>22900</v>
      </c>
      <c r="Y41" s="4">
        <f t="shared" si="3"/>
        <v>22000</v>
      </c>
      <c r="Z41" s="4">
        <f t="shared" si="3"/>
        <v>21300</v>
      </c>
      <c r="AA41" s="4">
        <f t="shared" si="3"/>
        <v>20900</v>
      </c>
      <c r="AB41" s="4">
        <f t="shared" si="3"/>
        <v>23300</v>
      </c>
      <c r="AC41" s="4">
        <f t="shared" si="3"/>
        <v>27700</v>
      </c>
      <c r="AD41" s="4">
        <f t="shared" si="3"/>
        <v>3900</v>
      </c>
      <c r="AE41" s="4">
        <f t="shared" si="3"/>
        <v>4800</v>
      </c>
      <c r="AF41" s="4">
        <f t="shared" si="3"/>
        <v>4400</v>
      </c>
      <c r="AG41" s="4">
        <f t="shared" si="3"/>
        <v>103000</v>
      </c>
      <c r="AH41" s="4">
        <f t="shared" si="3"/>
        <v>113000</v>
      </c>
      <c r="AI41" s="4">
        <f t="shared" si="3"/>
        <v>119000</v>
      </c>
      <c r="AJ41" s="4">
        <f t="shared" si="3"/>
        <v>134000</v>
      </c>
      <c r="AK41" s="4">
        <f t="shared" si="3"/>
        <v>160000</v>
      </c>
      <c r="AL41" s="4">
        <f t="shared" si="3"/>
        <v>153000</v>
      </c>
      <c r="AM41" s="4">
        <f t="shared" si="3"/>
        <v>14600</v>
      </c>
      <c r="AN41" s="4">
        <f t="shared" si="3"/>
        <v>10800</v>
      </c>
      <c r="AO41" s="4">
        <f t="shared" si="3"/>
        <v>29000</v>
      </c>
      <c r="AP41" s="4">
        <f t="shared" si="3"/>
        <v>21400</v>
      </c>
      <c r="AQ41" s="4">
        <f t="shared" si="3"/>
        <v>10700</v>
      </c>
      <c r="AR41" s="4">
        <f t="shared" si="3"/>
        <v>16800</v>
      </c>
      <c r="AS41" s="4">
        <f t="shared" si="3"/>
        <v>17100</v>
      </c>
    </row>
    <row r="42" spans="1:45" x14ac:dyDescent="0.25">
      <c r="E42" s="22" t="s">
        <v>173</v>
      </c>
      <c r="F42" s="4">
        <f t="shared" ref="F42:AS42" si="4">SUM(F33:F34)</f>
        <v>0</v>
      </c>
      <c r="G42" s="4">
        <f t="shared" si="4"/>
        <v>0</v>
      </c>
      <c r="H42" s="4">
        <f t="shared" si="4"/>
        <v>0</v>
      </c>
      <c r="I42" s="4">
        <f t="shared" si="4"/>
        <v>0</v>
      </c>
      <c r="J42" s="4">
        <f t="shared" si="4"/>
        <v>0</v>
      </c>
      <c r="K42" s="4">
        <f t="shared" si="4"/>
        <v>0</v>
      </c>
      <c r="L42" s="4">
        <f t="shared" si="4"/>
        <v>50000</v>
      </c>
      <c r="M42" s="4">
        <f t="shared" si="4"/>
        <v>60000</v>
      </c>
      <c r="N42" s="4">
        <f t="shared" si="4"/>
        <v>48000</v>
      </c>
      <c r="O42" s="4">
        <f t="shared" si="4"/>
        <v>66000</v>
      </c>
      <c r="P42" s="4">
        <f t="shared" si="4"/>
        <v>66000</v>
      </c>
      <c r="Q42" s="4">
        <f t="shared" si="4"/>
        <v>60000</v>
      </c>
      <c r="R42" s="4">
        <f t="shared" si="4"/>
        <v>2000</v>
      </c>
      <c r="S42" s="4">
        <f t="shared" si="4"/>
        <v>5800</v>
      </c>
      <c r="T42" s="4">
        <f t="shared" si="4"/>
        <v>3200</v>
      </c>
      <c r="U42" s="4">
        <f t="shared" si="4"/>
        <v>4600</v>
      </c>
      <c r="V42" s="4">
        <f t="shared" si="4"/>
        <v>6800</v>
      </c>
      <c r="W42" s="4">
        <f t="shared" si="4"/>
        <v>2000</v>
      </c>
      <c r="X42" s="4">
        <f t="shared" si="4"/>
        <v>0</v>
      </c>
      <c r="Y42" s="4">
        <f t="shared" si="4"/>
        <v>0</v>
      </c>
      <c r="Z42" s="4">
        <f t="shared" si="4"/>
        <v>0</v>
      </c>
      <c r="AA42" s="4">
        <f t="shared" si="4"/>
        <v>0</v>
      </c>
      <c r="AB42" s="4">
        <f t="shared" si="4"/>
        <v>0</v>
      </c>
      <c r="AC42" s="4">
        <f t="shared" si="4"/>
        <v>0</v>
      </c>
      <c r="AD42" s="4">
        <f t="shared" si="4"/>
        <v>0</v>
      </c>
      <c r="AE42" s="4">
        <f t="shared" si="4"/>
        <v>0</v>
      </c>
      <c r="AF42" s="4">
        <f t="shared" si="4"/>
        <v>0</v>
      </c>
      <c r="AG42" s="4">
        <f t="shared" si="4"/>
        <v>1300</v>
      </c>
      <c r="AH42" s="4">
        <f t="shared" si="4"/>
        <v>1800</v>
      </c>
      <c r="AI42" s="4">
        <f t="shared" si="4"/>
        <v>1400</v>
      </c>
      <c r="AJ42" s="4">
        <f t="shared" si="4"/>
        <v>2100</v>
      </c>
      <c r="AK42" s="4">
        <f t="shared" si="4"/>
        <v>2300</v>
      </c>
      <c r="AL42" s="4">
        <f t="shared" si="4"/>
        <v>2200</v>
      </c>
      <c r="AM42" s="4">
        <f t="shared" si="4"/>
        <v>10000</v>
      </c>
      <c r="AN42" s="4">
        <f t="shared" si="4"/>
        <v>8800</v>
      </c>
      <c r="AO42" s="4">
        <f t="shared" si="4"/>
        <v>7900</v>
      </c>
      <c r="AP42" s="4">
        <f t="shared" si="4"/>
        <v>6900</v>
      </c>
      <c r="AQ42" s="4">
        <f t="shared" si="4"/>
        <v>5500</v>
      </c>
      <c r="AR42" s="4">
        <f t="shared" si="4"/>
        <v>6000</v>
      </c>
      <c r="AS42" s="4">
        <f t="shared" si="4"/>
        <v>6400</v>
      </c>
    </row>
    <row r="45" spans="1:45" x14ac:dyDescent="0.25">
      <c r="F45" s="18" t="s">
        <v>176</v>
      </c>
      <c r="G45" s="18" t="s">
        <v>177</v>
      </c>
      <c r="H45" s="18" t="s">
        <v>265</v>
      </c>
      <c r="I45" s="18" t="s">
        <v>266</v>
      </c>
      <c r="J45" s="18" t="s">
        <v>178</v>
      </c>
      <c r="K45" s="18" t="s">
        <v>179</v>
      </c>
      <c r="L45" s="18" t="s">
        <v>257</v>
      </c>
      <c r="M45" s="18" t="s">
        <v>258</v>
      </c>
      <c r="N45" s="18" t="s">
        <v>180</v>
      </c>
      <c r="O45" s="18" t="s">
        <v>243</v>
      </c>
      <c r="P45" s="18" t="s">
        <v>244</v>
      </c>
      <c r="Q45" s="18" t="s">
        <v>170</v>
      </c>
    </row>
    <row r="46" spans="1:45" x14ac:dyDescent="0.25">
      <c r="E46" s="57" t="s">
        <v>174</v>
      </c>
      <c r="F46" s="4">
        <f>AVERAGE(F38:H38)</f>
        <v>3089000</v>
      </c>
      <c r="G46" s="4">
        <f>AVERAGE(I38:K38)</f>
        <v>2645933.3333333335</v>
      </c>
      <c r="H46" s="4">
        <f>AVERAGE(L38:N38)</f>
        <v>0</v>
      </c>
      <c r="I46" s="4">
        <f>AVERAGE(O38:Q38)</f>
        <v>0</v>
      </c>
      <c r="J46" s="4">
        <f>AVERAGE(R38:T38)</f>
        <v>0</v>
      </c>
      <c r="K46" s="4">
        <f>AVERAGE(U38:W38)</f>
        <v>0</v>
      </c>
      <c r="L46" s="4">
        <f>AVERAGE(X38:Z38)</f>
        <v>4681333.333333333</v>
      </c>
      <c r="M46" s="4">
        <f>AVERAGE(AA38:AC38)</f>
        <v>4990666.666666667</v>
      </c>
      <c r="N46" s="4">
        <f>AVERAGE(AD38:AF38)</f>
        <v>2892666.6666666665</v>
      </c>
      <c r="O46" s="4">
        <f>AVERAGE(AG38:AI38)</f>
        <v>7811233.333333333</v>
      </c>
      <c r="P46" s="4">
        <f>AVERAGE(AJ38:AL38)</f>
        <v>9680900</v>
      </c>
      <c r="Q46" s="4">
        <f>AVERAGE(AM38:AS38)</f>
        <v>2907742.8571428573</v>
      </c>
    </row>
    <row r="47" spans="1:45" x14ac:dyDescent="0.25">
      <c r="E47" s="56" t="s">
        <v>175</v>
      </c>
      <c r="F47" s="4">
        <f>AVERAGE(F39:H39)</f>
        <v>821666.66666666663</v>
      </c>
      <c r="G47" s="4">
        <f>AVERAGE(I39:K39)</f>
        <v>740000</v>
      </c>
      <c r="H47" s="4">
        <f>AVERAGE(L39:N39)</f>
        <v>0</v>
      </c>
      <c r="I47" s="4">
        <f>AVERAGE(O39:Q39)</f>
        <v>0</v>
      </c>
      <c r="J47" s="4">
        <f>AVERAGE(R39:T39)</f>
        <v>0</v>
      </c>
      <c r="K47" s="4">
        <f>AVERAGE(U39:W39)</f>
        <v>0</v>
      </c>
      <c r="L47" s="4">
        <f>AVERAGE(X39:Z39)</f>
        <v>4466000</v>
      </c>
      <c r="M47" s="4">
        <f>AVERAGE(AA39:AC39)</f>
        <v>4866333.333333333</v>
      </c>
      <c r="N47" s="4">
        <f>AVERAGE(AD39:AF39)</f>
        <v>2529700</v>
      </c>
      <c r="O47" s="4">
        <f>AVERAGE(AG39:AI39)</f>
        <v>8766000</v>
      </c>
      <c r="P47" s="4">
        <f>AVERAGE(AJ39:AL39)</f>
        <v>11356333.333333334</v>
      </c>
      <c r="Q47" s="4">
        <f>AVERAGE(AM39:AS39)</f>
        <v>2275242.8571428573</v>
      </c>
    </row>
    <row r="48" spans="1:45" x14ac:dyDescent="0.25">
      <c r="E48" s="20" t="s">
        <v>171</v>
      </c>
      <c r="F48" s="4">
        <f>AVERAGE(F40:H40)</f>
        <v>45800</v>
      </c>
      <c r="G48" s="4">
        <f>AVERAGE(I40:K40)</f>
        <v>47733.333333333336</v>
      </c>
      <c r="H48" s="4">
        <f>AVERAGE(L40:N40)</f>
        <v>0</v>
      </c>
      <c r="I48" s="4">
        <f>AVERAGE(O40:Q40)</f>
        <v>0</v>
      </c>
      <c r="J48" s="4">
        <f>AVERAGE(R40:T40)</f>
        <v>0</v>
      </c>
      <c r="K48" s="4">
        <f>AVERAGE(U40:W40)</f>
        <v>0</v>
      </c>
      <c r="L48" s="4">
        <f>AVERAGE(X40:Z40)</f>
        <v>1298266.6666666667</v>
      </c>
      <c r="M48" s="4">
        <f>AVERAGE(AA40:AC40)</f>
        <v>1403333.3333333333</v>
      </c>
      <c r="N48" s="4">
        <f>AVERAGE(AD40:AF40)</f>
        <v>619566.66666666663</v>
      </c>
      <c r="O48" s="4">
        <f>AVERAGE(AG40:AI40)</f>
        <v>2837000</v>
      </c>
      <c r="P48" s="4">
        <f>AVERAGE(AJ40:AL40)</f>
        <v>3746666.6666666665</v>
      </c>
      <c r="Q48" s="4">
        <f>AVERAGE(AM40:AS40)</f>
        <v>703428.57142857148</v>
      </c>
    </row>
    <row r="49" spans="1:45" x14ac:dyDescent="0.25">
      <c r="E49" s="55" t="s">
        <v>172</v>
      </c>
      <c r="F49" s="4">
        <f>AVERAGE(F41:H41)</f>
        <v>0</v>
      </c>
      <c r="G49" s="4">
        <f>AVERAGE(I41:K41)</f>
        <v>0</v>
      </c>
      <c r="H49" s="4">
        <f>AVERAGE(L41:N41)</f>
        <v>0</v>
      </c>
      <c r="I49" s="4">
        <f>AVERAGE(O41:Q41)</f>
        <v>0</v>
      </c>
      <c r="J49" s="4">
        <f>AVERAGE(R41:T41)</f>
        <v>0</v>
      </c>
      <c r="K49" s="4">
        <f>AVERAGE(U41:W41)</f>
        <v>0</v>
      </c>
      <c r="L49" s="4">
        <f>AVERAGE(X41:Z41)</f>
        <v>22066.666666666668</v>
      </c>
      <c r="M49" s="4">
        <f>AVERAGE(AA41:AC41)</f>
        <v>23966.666666666668</v>
      </c>
      <c r="N49" s="4">
        <f>AVERAGE(AD41:AF41)</f>
        <v>4366.666666666667</v>
      </c>
      <c r="O49" s="4">
        <f>AVERAGE(AG41:AI41)</f>
        <v>111666.66666666667</v>
      </c>
      <c r="P49" s="4">
        <f>AVERAGE(AJ41:AL41)</f>
        <v>149000</v>
      </c>
      <c r="Q49" s="4">
        <f>AVERAGE(AM41:AS41)</f>
        <v>17200</v>
      </c>
    </row>
    <row r="50" spans="1:45" x14ac:dyDescent="0.25">
      <c r="E50" s="22" t="s">
        <v>173</v>
      </c>
      <c r="F50" s="4">
        <f>AVERAGE(F42:H42)</f>
        <v>0</v>
      </c>
      <c r="G50" s="4">
        <f>AVERAGE(I42:K42)</f>
        <v>0</v>
      </c>
      <c r="H50" s="4">
        <f>AVERAGE(L42:N42)</f>
        <v>52666.666666666664</v>
      </c>
      <c r="I50" s="4">
        <f>AVERAGE(O42:Q42)</f>
        <v>64000</v>
      </c>
      <c r="J50" s="4">
        <f>AVERAGE(R42:T42)</f>
        <v>3666.6666666666665</v>
      </c>
      <c r="K50" s="4">
        <f>AVERAGE(U42:W42)</f>
        <v>4466.666666666667</v>
      </c>
      <c r="L50" s="4">
        <f>AVERAGE(X42:Z42)</f>
        <v>0</v>
      </c>
      <c r="M50" s="4">
        <f>AVERAGE(AA42:AC42)</f>
        <v>0</v>
      </c>
      <c r="N50" s="4">
        <f>AVERAGE(AD42:AF42)</f>
        <v>0</v>
      </c>
      <c r="O50" s="4">
        <f>AVERAGE(AG42:AI42)</f>
        <v>1500</v>
      </c>
      <c r="P50" s="4">
        <f>AVERAGE(AJ42:AL42)</f>
        <v>2200</v>
      </c>
      <c r="Q50" s="4">
        <f>AVERAGE(AM42:AS42)</f>
        <v>7357.1428571428569</v>
      </c>
    </row>
    <row r="53" spans="1:45" ht="18.75" x14ac:dyDescent="0.3">
      <c r="B53" s="75" t="s">
        <v>235</v>
      </c>
    </row>
    <row r="55" spans="1:45" x14ac:dyDescent="0.25">
      <c r="A55" s="7" t="s">
        <v>196</v>
      </c>
      <c r="B55" s="5" t="s">
        <v>17</v>
      </c>
      <c r="C55" s="5" t="s">
        <v>18</v>
      </c>
      <c r="D55" s="5" t="s">
        <v>19</v>
      </c>
      <c r="E55" s="5" t="s">
        <v>20</v>
      </c>
      <c r="F55" s="4" t="s">
        <v>181</v>
      </c>
      <c r="G55" s="4" t="s">
        <v>182</v>
      </c>
      <c r="H55" s="4" t="s">
        <v>183</v>
      </c>
      <c r="I55" s="4" t="s">
        <v>184</v>
      </c>
      <c r="J55" s="4" t="s">
        <v>185</v>
      </c>
      <c r="K55" s="4" t="s">
        <v>186</v>
      </c>
      <c r="L55" s="4" t="s">
        <v>259</v>
      </c>
      <c r="M55" s="4" t="s">
        <v>260</v>
      </c>
      <c r="N55" s="4" t="s">
        <v>261</v>
      </c>
      <c r="O55" s="4" t="s">
        <v>262</v>
      </c>
      <c r="P55" s="4" t="s">
        <v>263</v>
      </c>
      <c r="Q55" s="4" t="s">
        <v>264</v>
      </c>
      <c r="R55" s="4" t="s">
        <v>187</v>
      </c>
      <c r="S55" s="4" t="s">
        <v>188</v>
      </c>
      <c r="T55" s="4" t="s">
        <v>189</v>
      </c>
      <c r="U55" s="4" t="s">
        <v>190</v>
      </c>
      <c r="V55" s="4" t="s">
        <v>191</v>
      </c>
      <c r="W55" s="4" t="s">
        <v>192</v>
      </c>
      <c r="X55" s="4" t="s">
        <v>251</v>
      </c>
      <c r="Y55" s="4" t="s">
        <v>252</v>
      </c>
      <c r="Z55" s="4" t="s">
        <v>253</v>
      </c>
      <c r="AA55" s="4" t="s">
        <v>254</v>
      </c>
      <c r="AB55" s="4" t="s">
        <v>255</v>
      </c>
      <c r="AC55" s="4" t="s">
        <v>256</v>
      </c>
      <c r="AD55" s="4" t="s">
        <v>193</v>
      </c>
      <c r="AE55" s="4" t="s">
        <v>194</v>
      </c>
      <c r="AF55" s="4" t="s">
        <v>195</v>
      </c>
      <c r="AG55" s="4" t="s">
        <v>245</v>
      </c>
      <c r="AH55" s="4" t="s">
        <v>246</v>
      </c>
      <c r="AI55" s="4" t="s">
        <v>247</v>
      </c>
      <c r="AJ55" s="4" t="s">
        <v>248</v>
      </c>
      <c r="AK55" s="4" t="s">
        <v>249</v>
      </c>
      <c r="AL55" s="4" t="s">
        <v>250</v>
      </c>
      <c r="AM55" s="4" t="s">
        <v>197</v>
      </c>
      <c r="AN55" s="4" t="s">
        <v>198</v>
      </c>
      <c r="AO55" s="4" t="s">
        <v>199</v>
      </c>
      <c r="AP55" s="4" t="s">
        <v>200</v>
      </c>
      <c r="AQ55" s="4" t="s">
        <v>201</v>
      </c>
      <c r="AR55" s="4" t="s">
        <v>202</v>
      </c>
      <c r="AS55" s="4" t="s">
        <v>203</v>
      </c>
    </row>
    <row r="56" spans="1:45" x14ac:dyDescent="0.25">
      <c r="A56">
        <v>61</v>
      </c>
      <c r="B56" s="58">
        <v>1307.8969</v>
      </c>
      <c r="C56" s="58">
        <v>12.71</v>
      </c>
      <c r="D56" s="58" t="s">
        <v>110</v>
      </c>
      <c r="E56">
        <v>37.9</v>
      </c>
      <c r="F56" s="4">
        <v>57000</v>
      </c>
      <c r="G56" s="4">
        <v>57000</v>
      </c>
      <c r="H56" s="4">
        <v>56000</v>
      </c>
      <c r="I56" s="4">
        <v>54000</v>
      </c>
      <c r="J56" s="4">
        <v>60000</v>
      </c>
      <c r="K56" s="4">
        <v>4700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19000</v>
      </c>
      <c r="AN56" s="4">
        <v>18000</v>
      </c>
      <c r="AO56" s="4">
        <v>19000</v>
      </c>
      <c r="AP56" s="4">
        <v>21000</v>
      </c>
      <c r="AQ56" s="4">
        <v>16000</v>
      </c>
      <c r="AR56" s="4">
        <v>16000</v>
      </c>
      <c r="AS56" s="4">
        <v>19000</v>
      </c>
    </row>
    <row r="57" spans="1:45" x14ac:dyDescent="0.25">
      <c r="A57">
        <v>62</v>
      </c>
      <c r="B57" s="58">
        <v>1321.9148</v>
      </c>
      <c r="C57" s="58">
        <v>13.27</v>
      </c>
      <c r="D57" s="58" t="s">
        <v>116</v>
      </c>
      <c r="E57">
        <v>35.799999999999997</v>
      </c>
      <c r="F57" s="4">
        <v>240000</v>
      </c>
      <c r="G57" s="4">
        <v>260000</v>
      </c>
      <c r="H57" s="4">
        <v>260000</v>
      </c>
      <c r="I57" s="4">
        <v>210000</v>
      </c>
      <c r="J57" s="4">
        <v>230000</v>
      </c>
      <c r="K57" s="4">
        <v>23000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220000</v>
      </c>
      <c r="Y57" s="4">
        <v>220000</v>
      </c>
      <c r="Z57" s="4">
        <v>230000</v>
      </c>
      <c r="AA57" s="4">
        <v>250000</v>
      </c>
      <c r="AB57" s="4">
        <v>230000</v>
      </c>
      <c r="AC57" s="4">
        <v>230000</v>
      </c>
      <c r="AD57" s="4">
        <v>300000</v>
      </c>
      <c r="AE57" s="4">
        <v>310000</v>
      </c>
      <c r="AF57" s="4">
        <v>310000</v>
      </c>
      <c r="AG57" s="4">
        <v>500000</v>
      </c>
      <c r="AH57" s="4">
        <v>490000</v>
      </c>
      <c r="AI57" s="4">
        <v>510000</v>
      </c>
      <c r="AJ57" s="4">
        <v>580000</v>
      </c>
      <c r="AK57" s="4">
        <v>570000</v>
      </c>
      <c r="AL57" s="4">
        <v>610000</v>
      </c>
      <c r="AM57" s="4">
        <v>190000</v>
      </c>
      <c r="AN57" s="4">
        <v>190000</v>
      </c>
      <c r="AO57" s="4">
        <v>200000</v>
      </c>
      <c r="AP57" s="4">
        <v>210000</v>
      </c>
      <c r="AQ57" s="4">
        <v>210000</v>
      </c>
      <c r="AR57" s="4">
        <v>200000</v>
      </c>
      <c r="AS57" s="4">
        <v>220000</v>
      </c>
    </row>
    <row r="58" spans="1:45" x14ac:dyDescent="0.25">
      <c r="A58">
        <v>63</v>
      </c>
      <c r="B58" s="58">
        <v>1335.9274</v>
      </c>
      <c r="C58" s="58">
        <v>13.85</v>
      </c>
      <c r="D58" s="58" t="s">
        <v>122</v>
      </c>
      <c r="E58">
        <v>34.5</v>
      </c>
      <c r="F58" s="4">
        <v>470000</v>
      </c>
      <c r="G58" s="4">
        <v>510000</v>
      </c>
      <c r="H58" s="4">
        <v>470000</v>
      </c>
      <c r="I58" s="4">
        <v>430000</v>
      </c>
      <c r="J58" s="4">
        <v>380000</v>
      </c>
      <c r="K58" s="4">
        <v>43000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60000</v>
      </c>
      <c r="Y58" s="4">
        <v>65000</v>
      </c>
      <c r="Z58" s="4">
        <v>67000</v>
      </c>
      <c r="AA58" s="4">
        <v>78000</v>
      </c>
      <c r="AB58" s="4">
        <v>74000</v>
      </c>
      <c r="AC58" s="4">
        <v>69000</v>
      </c>
      <c r="AD58" s="4">
        <v>69000</v>
      </c>
      <c r="AE58" s="4">
        <v>69000</v>
      </c>
      <c r="AF58" s="4">
        <v>70000</v>
      </c>
      <c r="AG58" s="4">
        <v>51000</v>
      </c>
      <c r="AH58" s="4">
        <v>53000</v>
      </c>
      <c r="AI58" s="4">
        <v>66000</v>
      </c>
      <c r="AJ58" s="4">
        <v>76000</v>
      </c>
      <c r="AK58" s="4">
        <v>70000</v>
      </c>
      <c r="AL58" s="4">
        <v>71000</v>
      </c>
      <c r="AM58" s="4">
        <v>140000</v>
      </c>
      <c r="AN58" s="4">
        <v>150000</v>
      </c>
      <c r="AO58" s="4">
        <v>160000</v>
      </c>
      <c r="AP58" s="4">
        <v>160000</v>
      </c>
      <c r="AQ58" s="4">
        <v>140000</v>
      </c>
      <c r="AR58" s="4">
        <v>140000</v>
      </c>
      <c r="AS58" s="4">
        <v>140000</v>
      </c>
    </row>
    <row r="59" spans="1:45" x14ac:dyDescent="0.25">
      <c r="A59">
        <v>64</v>
      </c>
      <c r="B59" s="58">
        <v>1349.9436000000001</v>
      </c>
      <c r="C59" s="58">
        <v>14.44</v>
      </c>
      <c r="D59" s="58" t="s">
        <v>140</v>
      </c>
      <c r="E59">
        <v>35.200000000000003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100000</v>
      </c>
      <c r="Y59" s="4">
        <v>110000</v>
      </c>
      <c r="Z59" s="4">
        <v>110000</v>
      </c>
      <c r="AA59" s="4">
        <v>110000</v>
      </c>
      <c r="AB59" s="4">
        <v>110000</v>
      </c>
      <c r="AC59" s="4">
        <v>110000</v>
      </c>
      <c r="AD59" s="4">
        <v>100000</v>
      </c>
      <c r="AE59" s="4">
        <v>110000</v>
      </c>
      <c r="AF59" s="4">
        <v>100000</v>
      </c>
      <c r="AG59" s="4">
        <v>280000</v>
      </c>
      <c r="AH59" s="4">
        <v>280000</v>
      </c>
      <c r="AI59" s="4">
        <v>290000</v>
      </c>
      <c r="AJ59" s="4">
        <v>340000</v>
      </c>
      <c r="AK59" s="4">
        <v>340000</v>
      </c>
      <c r="AL59" s="4">
        <v>350000</v>
      </c>
      <c r="AM59" s="4">
        <v>760000</v>
      </c>
      <c r="AN59" s="4">
        <v>790000</v>
      </c>
      <c r="AO59" s="4">
        <v>840000</v>
      </c>
      <c r="AP59" s="4">
        <v>860000</v>
      </c>
      <c r="AQ59" s="4">
        <v>880000</v>
      </c>
      <c r="AR59" s="4">
        <v>800000</v>
      </c>
      <c r="AS59" s="4">
        <v>860000</v>
      </c>
    </row>
    <row r="60" spans="1:45" x14ac:dyDescent="0.25">
      <c r="A60">
        <v>65</v>
      </c>
      <c r="B60" s="58">
        <v>1363.96</v>
      </c>
      <c r="C60" s="58">
        <v>15.04</v>
      </c>
      <c r="D60" s="58" t="s">
        <v>142</v>
      </c>
      <c r="E60">
        <v>36.799999999999997</v>
      </c>
      <c r="F60" s="4">
        <v>260000</v>
      </c>
      <c r="G60" s="4">
        <v>250000</v>
      </c>
      <c r="H60" s="4">
        <v>270000</v>
      </c>
      <c r="I60" s="4">
        <v>240000</v>
      </c>
      <c r="J60" s="4">
        <v>250000</v>
      </c>
      <c r="K60" s="4">
        <v>26000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15000</v>
      </c>
      <c r="Y60" s="4">
        <v>12000</v>
      </c>
      <c r="Z60" s="4">
        <v>22000</v>
      </c>
      <c r="AA60" s="4">
        <v>23000</v>
      </c>
      <c r="AB60" s="4">
        <v>22000</v>
      </c>
      <c r="AC60" s="4">
        <v>9300</v>
      </c>
      <c r="AD60" s="4">
        <v>10000</v>
      </c>
      <c r="AE60" s="4">
        <v>14000</v>
      </c>
      <c r="AF60" s="4">
        <v>15000</v>
      </c>
      <c r="AG60" s="4">
        <v>17000</v>
      </c>
      <c r="AH60" s="4">
        <v>21000</v>
      </c>
      <c r="AI60" s="4">
        <v>23000</v>
      </c>
      <c r="AJ60" s="4">
        <v>27000</v>
      </c>
      <c r="AK60" s="4">
        <v>31000</v>
      </c>
      <c r="AL60" s="4">
        <v>22000</v>
      </c>
      <c r="AM60" s="4">
        <v>69000</v>
      </c>
      <c r="AN60" s="4">
        <v>73000</v>
      </c>
      <c r="AO60" s="4">
        <v>79000</v>
      </c>
      <c r="AP60" s="4">
        <v>81000</v>
      </c>
      <c r="AQ60" s="4">
        <v>71000</v>
      </c>
      <c r="AR60" s="4">
        <v>73000</v>
      </c>
      <c r="AS60" s="4">
        <v>75000</v>
      </c>
    </row>
    <row r="61" spans="1:45" x14ac:dyDescent="0.25">
      <c r="A61">
        <v>66</v>
      </c>
      <c r="B61" s="58">
        <v>1377.9767999999999</v>
      </c>
      <c r="C61" s="58">
        <v>15.62</v>
      </c>
      <c r="D61" s="58" t="s">
        <v>145</v>
      </c>
      <c r="E61">
        <v>43.6</v>
      </c>
      <c r="F61" s="4">
        <v>110000</v>
      </c>
      <c r="G61" s="4">
        <v>92000</v>
      </c>
      <c r="H61" s="4">
        <v>91000</v>
      </c>
      <c r="I61" s="4">
        <v>64000</v>
      </c>
      <c r="J61" s="4">
        <v>80000</v>
      </c>
      <c r="K61" s="4">
        <v>8700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4500</v>
      </c>
      <c r="Y61" s="4">
        <v>7900</v>
      </c>
      <c r="Z61" s="4">
        <v>11000</v>
      </c>
      <c r="AA61" s="4">
        <v>16000</v>
      </c>
      <c r="AB61" s="4">
        <v>4300</v>
      </c>
      <c r="AC61" s="4">
        <v>2600</v>
      </c>
      <c r="AD61" s="4">
        <v>8800</v>
      </c>
      <c r="AE61" s="4">
        <v>8100</v>
      </c>
      <c r="AF61" s="4">
        <v>4600</v>
      </c>
      <c r="AG61" s="4">
        <v>71000</v>
      </c>
      <c r="AH61" s="4">
        <v>81000</v>
      </c>
      <c r="AI61" s="4">
        <v>26000</v>
      </c>
      <c r="AJ61" s="4">
        <v>81000</v>
      </c>
      <c r="AK61" s="4">
        <v>31000</v>
      </c>
      <c r="AL61" s="4">
        <v>8100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</row>
    <row r="62" spans="1:45" x14ac:dyDescent="0.25">
      <c r="A62">
        <v>60</v>
      </c>
      <c r="B62" s="60">
        <v>1293.8858</v>
      </c>
      <c r="C62" s="60">
        <v>12.27</v>
      </c>
      <c r="D62" s="60" t="s">
        <v>113</v>
      </c>
      <c r="E62">
        <v>37.700000000000003</v>
      </c>
      <c r="F62" s="4">
        <v>1100</v>
      </c>
      <c r="G62" s="4">
        <v>4100</v>
      </c>
      <c r="H62" s="4">
        <v>1000</v>
      </c>
      <c r="I62" s="4">
        <v>3000</v>
      </c>
      <c r="J62" s="4">
        <v>8400</v>
      </c>
      <c r="K62" s="4">
        <v>340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4900</v>
      </c>
      <c r="Y62" s="4">
        <v>6900</v>
      </c>
      <c r="Z62" s="4">
        <v>5700</v>
      </c>
      <c r="AA62" s="4">
        <v>12000</v>
      </c>
      <c r="AB62" s="4">
        <v>2200</v>
      </c>
      <c r="AC62" s="4">
        <v>5700</v>
      </c>
      <c r="AD62" s="4">
        <v>45000</v>
      </c>
      <c r="AE62" s="4">
        <v>47000</v>
      </c>
      <c r="AF62" s="4">
        <v>43000</v>
      </c>
      <c r="AG62" s="4">
        <v>270000</v>
      </c>
      <c r="AH62" s="4">
        <v>240000</v>
      </c>
      <c r="AI62" s="4">
        <v>270000</v>
      </c>
      <c r="AJ62" s="4">
        <v>300000</v>
      </c>
      <c r="AK62" s="4">
        <v>270000</v>
      </c>
      <c r="AL62" s="4">
        <v>310000</v>
      </c>
      <c r="AM62" s="4">
        <v>50000</v>
      </c>
      <c r="AN62" s="4">
        <v>44000</v>
      </c>
      <c r="AO62" s="4">
        <v>52000</v>
      </c>
      <c r="AP62" s="4">
        <v>57000</v>
      </c>
      <c r="AQ62" s="4">
        <v>56000</v>
      </c>
      <c r="AR62" s="4">
        <v>44000</v>
      </c>
      <c r="AS62" s="4">
        <v>60000</v>
      </c>
    </row>
    <row r="63" spans="1:45" x14ac:dyDescent="0.25">
      <c r="A63">
        <v>61</v>
      </c>
      <c r="B63" s="60">
        <v>1307.9016999999999</v>
      </c>
      <c r="C63" s="60">
        <v>12.9</v>
      </c>
      <c r="D63" s="60" t="s">
        <v>115</v>
      </c>
      <c r="E63">
        <v>36.6</v>
      </c>
      <c r="F63" s="4">
        <v>70000</v>
      </c>
      <c r="G63" s="4">
        <v>68000</v>
      </c>
      <c r="H63" s="4">
        <v>73000</v>
      </c>
      <c r="I63" s="4">
        <v>47000</v>
      </c>
      <c r="J63" s="4">
        <v>61000</v>
      </c>
      <c r="K63" s="4">
        <v>6900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</row>
    <row r="64" spans="1:45" x14ac:dyDescent="0.25">
      <c r="A64">
        <v>62</v>
      </c>
      <c r="B64" s="60">
        <v>1321.9159999999999</v>
      </c>
      <c r="C64" s="60">
        <v>13.48</v>
      </c>
      <c r="D64" s="60" t="s">
        <v>111</v>
      </c>
      <c r="E64">
        <v>35.200000000000003</v>
      </c>
      <c r="F64" s="4">
        <v>220000</v>
      </c>
      <c r="G64" s="4">
        <v>210000</v>
      </c>
      <c r="H64" s="4">
        <v>200000</v>
      </c>
      <c r="I64" s="4">
        <v>200000</v>
      </c>
      <c r="J64" s="4">
        <v>180000</v>
      </c>
      <c r="K64" s="4">
        <v>17000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100000</v>
      </c>
      <c r="AH64" s="4">
        <v>100000</v>
      </c>
      <c r="AI64" s="4">
        <v>100000</v>
      </c>
      <c r="AJ64" s="4">
        <v>140000</v>
      </c>
      <c r="AK64" s="4">
        <v>120000</v>
      </c>
      <c r="AL64" s="4">
        <v>100000</v>
      </c>
      <c r="AM64" s="4">
        <v>110000</v>
      </c>
      <c r="AN64" s="4">
        <v>110000</v>
      </c>
      <c r="AO64" s="4">
        <v>120000</v>
      </c>
      <c r="AP64" s="4">
        <v>72000</v>
      </c>
      <c r="AQ64" s="4">
        <v>68000</v>
      </c>
      <c r="AR64" s="4">
        <v>73000</v>
      </c>
      <c r="AS64" s="4">
        <v>55000</v>
      </c>
    </row>
    <row r="65" spans="1:45" x14ac:dyDescent="0.25">
      <c r="A65">
        <v>63</v>
      </c>
      <c r="B65" s="60">
        <v>1335.9308000000001</v>
      </c>
      <c r="C65" s="60">
        <v>14.03</v>
      </c>
      <c r="D65" s="60" t="s">
        <v>122</v>
      </c>
      <c r="E65">
        <v>32</v>
      </c>
      <c r="F65" s="4">
        <v>410000</v>
      </c>
      <c r="G65" s="4">
        <v>360000</v>
      </c>
      <c r="H65" s="4">
        <v>240000</v>
      </c>
      <c r="I65" s="4">
        <v>150000</v>
      </c>
      <c r="J65" s="4">
        <v>140000</v>
      </c>
      <c r="K65" s="4">
        <v>40000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>
        <v>0</v>
      </c>
    </row>
    <row r="66" spans="1:45" x14ac:dyDescent="0.25">
      <c r="A66">
        <v>64</v>
      </c>
      <c r="B66" s="60">
        <v>1349.9490000000001</v>
      </c>
      <c r="C66" s="60">
        <v>14.57</v>
      </c>
      <c r="D66" s="60" t="s">
        <v>140</v>
      </c>
      <c r="E66">
        <v>36.200000000000003</v>
      </c>
      <c r="F66" s="4">
        <v>440000</v>
      </c>
      <c r="G66" s="4">
        <v>190000</v>
      </c>
      <c r="H66" s="4">
        <v>210000</v>
      </c>
      <c r="I66" s="4">
        <v>400000</v>
      </c>
      <c r="J66" s="4">
        <v>420000</v>
      </c>
      <c r="K66" s="4">
        <v>20000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</row>
    <row r="67" spans="1:45" x14ac:dyDescent="0.25">
      <c r="A67">
        <v>65</v>
      </c>
      <c r="B67" s="60">
        <v>1363.9629</v>
      </c>
      <c r="C67" s="60">
        <v>15.19</v>
      </c>
      <c r="D67" s="60" t="s">
        <v>142</v>
      </c>
      <c r="E67">
        <v>32.1</v>
      </c>
      <c r="F67" s="4">
        <v>130000</v>
      </c>
      <c r="G67" s="4">
        <v>270000</v>
      </c>
      <c r="H67" s="4">
        <v>280000</v>
      </c>
      <c r="I67" s="4">
        <v>230000</v>
      </c>
      <c r="J67" s="4">
        <v>250000</v>
      </c>
      <c r="K67" s="4">
        <v>25000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43000</v>
      </c>
      <c r="AN67" s="4">
        <v>120000</v>
      </c>
      <c r="AO67" s="4">
        <v>53000</v>
      </c>
      <c r="AP67" s="4">
        <v>56000</v>
      </c>
      <c r="AQ67" s="4">
        <v>49000</v>
      </c>
      <c r="AR67" s="4">
        <v>44000</v>
      </c>
      <c r="AS67" s="4">
        <v>13000</v>
      </c>
    </row>
    <row r="68" spans="1:45" x14ac:dyDescent="0.25">
      <c r="A68">
        <v>66</v>
      </c>
      <c r="B68" s="60">
        <v>1377.9784999999999</v>
      </c>
      <c r="C68" s="60">
        <v>15.77</v>
      </c>
      <c r="D68" s="60" t="s">
        <v>143</v>
      </c>
      <c r="E68">
        <v>42.7</v>
      </c>
      <c r="F68" s="4">
        <v>85000</v>
      </c>
      <c r="G68" s="4">
        <v>92000</v>
      </c>
      <c r="H68" s="4">
        <v>94000</v>
      </c>
      <c r="I68" s="4">
        <v>94000</v>
      </c>
      <c r="J68" s="4">
        <v>85000</v>
      </c>
      <c r="K68" s="4">
        <v>8600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19000</v>
      </c>
      <c r="AN68" s="4">
        <v>7200</v>
      </c>
      <c r="AO68" s="4">
        <v>20000</v>
      </c>
      <c r="AP68" s="4">
        <v>12000</v>
      </c>
      <c r="AQ68" s="4">
        <v>25000</v>
      </c>
      <c r="AR68" s="4">
        <v>18000</v>
      </c>
      <c r="AS68" s="4">
        <v>31000</v>
      </c>
    </row>
    <row r="69" spans="1:45" x14ac:dyDescent="0.25">
      <c r="A69">
        <v>59</v>
      </c>
      <c r="B69" s="59">
        <v>1279.8719000000001</v>
      </c>
      <c r="C69" s="59">
        <v>11.9</v>
      </c>
      <c r="D69" s="59" t="s">
        <v>100</v>
      </c>
      <c r="E69">
        <v>31.2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31000</v>
      </c>
      <c r="Y69" s="4">
        <v>25000</v>
      </c>
      <c r="Z69" s="4">
        <v>29000</v>
      </c>
      <c r="AA69" s="4">
        <v>30000</v>
      </c>
      <c r="AB69" s="4">
        <v>24000</v>
      </c>
      <c r="AC69" s="4">
        <v>24000</v>
      </c>
      <c r="AD69" s="4">
        <v>29000</v>
      </c>
      <c r="AE69" s="4">
        <v>28000</v>
      </c>
      <c r="AF69" s="4">
        <v>24000</v>
      </c>
      <c r="AG69" s="4">
        <v>100000</v>
      </c>
      <c r="AH69" s="4">
        <v>100000</v>
      </c>
      <c r="AI69" s="4">
        <v>100000</v>
      </c>
      <c r="AJ69" s="4">
        <v>110000</v>
      </c>
      <c r="AK69" s="4">
        <v>110000</v>
      </c>
      <c r="AL69" s="4">
        <v>110000</v>
      </c>
      <c r="AM69" s="4">
        <v>23000</v>
      </c>
      <c r="AN69" s="4">
        <v>25000</v>
      </c>
      <c r="AO69" s="4">
        <v>23000</v>
      </c>
      <c r="AP69" s="4">
        <v>25000</v>
      </c>
      <c r="AQ69" s="4">
        <v>21000</v>
      </c>
      <c r="AR69" s="4">
        <v>17000</v>
      </c>
      <c r="AS69" s="4">
        <v>28000</v>
      </c>
    </row>
    <row r="70" spans="1:45" x14ac:dyDescent="0.25">
      <c r="A70">
        <v>60</v>
      </c>
      <c r="B70" s="59">
        <v>1293.8864000000001</v>
      </c>
      <c r="C70" s="59">
        <v>12.42</v>
      </c>
      <c r="D70" s="59" t="s">
        <v>102</v>
      </c>
      <c r="E70">
        <v>39.4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45000</v>
      </c>
      <c r="Y70" s="4">
        <v>76000</v>
      </c>
      <c r="Z70" s="4">
        <v>89000</v>
      </c>
      <c r="AA70" s="4">
        <v>98000</v>
      </c>
      <c r="AB70" s="4">
        <v>95000</v>
      </c>
      <c r="AC70" s="4">
        <v>94000</v>
      </c>
      <c r="AD70" s="4">
        <v>49000</v>
      </c>
      <c r="AE70" s="4">
        <v>50000</v>
      </c>
      <c r="AF70" s="4">
        <v>43000</v>
      </c>
      <c r="AG70" s="4">
        <v>48000</v>
      </c>
      <c r="AH70" s="4">
        <v>48000</v>
      </c>
      <c r="AI70" s="4">
        <v>61000</v>
      </c>
      <c r="AJ70" s="4">
        <v>60000</v>
      </c>
      <c r="AK70" s="4">
        <v>72000</v>
      </c>
      <c r="AL70" s="4">
        <v>66000</v>
      </c>
      <c r="AM70" s="4">
        <v>14000</v>
      </c>
      <c r="AN70" s="4">
        <v>11000</v>
      </c>
      <c r="AO70" s="4">
        <v>16000</v>
      </c>
      <c r="AP70" s="4">
        <v>21000</v>
      </c>
      <c r="AQ70" s="4">
        <v>19000</v>
      </c>
      <c r="AR70" s="4">
        <v>20000</v>
      </c>
      <c r="AS70" s="4">
        <v>14000</v>
      </c>
    </row>
    <row r="71" spans="1:45" x14ac:dyDescent="0.25">
      <c r="A71">
        <v>61</v>
      </c>
      <c r="B71" s="59">
        <v>1307.9014999999999</v>
      </c>
      <c r="C71" s="59">
        <v>12.95</v>
      </c>
      <c r="D71" s="59" t="s">
        <v>115</v>
      </c>
      <c r="E71">
        <v>35.1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1400000</v>
      </c>
      <c r="Y71" s="4">
        <v>1400000</v>
      </c>
      <c r="Z71" s="4">
        <v>1400000</v>
      </c>
      <c r="AA71" s="4">
        <v>1500000</v>
      </c>
      <c r="AB71" s="4">
        <v>1500000</v>
      </c>
      <c r="AC71" s="4">
        <v>1500000</v>
      </c>
      <c r="AD71" s="4">
        <v>780000</v>
      </c>
      <c r="AE71" s="4">
        <v>780000</v>
      </c>
      <c r="AF71" s="4">
        <v>810000</v>
      </c>
      <c r="AG71" s="4">
        <v>1800000</v>
      </c>
      <c r="AH71" s="4">
        <v>1700000</v>
      </c>
      <c r="AI71" s="4">
        <v>1800000</v>
      </c>
      <c r="AJ71" s="4">
        <v>2100000</v>
      </c>
      <c r="AK71" s="4">
        <v>2000000</v>
      </c>
      <c r="AL71" s="4">
        <v>2000000</v>
      </c>
      <c r="AM71" s="4">
        <v>510000</v>
      </c>
      <c r="AN71" s="4">
        <v>540000</v>
      </c>
      <c r="AO71" s="4">
        <v>590000</v>
      </c>
      <c r="AP71" s="4">
        <v>550000</v>
      </c>
      <c r="AQ71" s="4">
        <v>480000</v>
      </c>
      <c r="AR71" s="4">
        <v>540000</v>
      </c>
      <c r="AS71" s="4">
        <v>360000</v>
      </c>
    </row>
    <row r="72" spans="1:45" x14ac:dyDescent="0.25">
      <c r="A72">
        <v>62</v>
      </c>
      <c r="B72" s="59">
        <v>1321.9173000000001</v>
      </c>
      <c r="C72" s="59">
        <v>13.54</v>
      </c>
      <c r="D72" s="59" t="s">
        <v>111</v>
      </c>
      <c r="E72">
        <v>35.299999999999997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0</v>
      </c>
      <c r="W72" s="4">
        <v>0</v>
      </c>
      <c r="X72" s="4">
        <v>400000</v>
      </c>
      <c r="Y72" s="4">
        <v>390000</v>
      </c>
      <c r="Z72" s="4">
        <v>400000</v>
      </c>
      <c r="AA72" s="4">
        <v>440000</v>
      </c>
      <c r="AB72" s="4">
        <v>440000</v>
      </c>
      <c r="AC72" s="4">
        <v>400000</v>
      </c>
      <c r="AD72" s="4">
        <v>430000</v>
      </c>
      <c r="AE72" s="4">
        <v>420000</v>
      </c>
      <c r="AF72" s="4">
        <v>41000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v>67000</v>
      </c>
      <c r="AN72" s="4">
        <v>57000</v>
      </c>
      <c r="AO72" s="4">
        <v>75000</v>
      </c>
      <c r="AP72" s="4">
        <v>78000</v>
      </c>
      <c r="AQ72" s="4">
        <v>64000</v>
      </c>
      <c r="AR72" s="4">
        <v>64000</v>
      </c>
      <c r="AS72" s="4">
        <v>74000</v>
      </c>
    </row>
    <row r="73" spans="1:45" x14ac:dyDescent="0.25">
      <c r="A73">
        <v>63</v>
      </c>
      <c r="B73" s="59">
        <v>1335.9332999999999</v>
      </c>
      <c r="C73" s="59">
        <v>14.08</v>
      </c>
      <c r="D73" s="59" t="s">
        <v>117</v>
      </c>
      <c r="E73">
        <v>33.5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870000</v>
      </c>
      <c r="Y73" s="4">
        <v>820000</v>
      </c>
      <c r="Z73" s="4">
        <v>840000</v>
      </c>
      <c r="AA73" s="4">
        <v>910000</v>
      </c>
      <c r="AB73" s="4">
        <v>890000</v>
      </c>
      <c r="AC73" s="4">
        <v>890000</v>
      </c>
      <c r="AD73" s="4">
        <v>500000</v>
      </c>
      <c r="AE73" s="4">
        <v>500000</v>
      </c>
      <c r="AF73" s="4">
        <v>500000</v>
      </c>
      <c r="AG73" s="4">
        <v>1400000</v>
      </c>
      <c r="AH73" s="4">
        <v>1400000</v>
      </c>
      <c r="AI73" s="4">
        <v>1400000</v>
      </c>
      <c r="AJ73" s="4">
        <v>1700000</v>
      </c>
      <c r="AK73" s="4">
        <v>1800000</v>
      </c>
      <c r="AL73" s="4">
        <v>1800000</v>
      </c>
      <c r="AM73" s="4">
        <v>400000</v>
      </c>
      <c r="AN73" s="4">
        <v>370000</v>
      </c>
      <c r="AO73" s="4">
        <v>410000</v>
      </c>
      <c r="AP73" s="4">
        <v>430000</v>
      </c>
      <c r="AQ73" s="4">
        <v>370000</v>
      </c>
      <c r="AR73" s="4">
        <v>390000</v>
      </c>
      <c r="AS73" s="4">
        <v>370000</v>
      </c>
    </row>
    <row r="74" spans="1:45" x14ac:dyDescent="0.25">
      <c r="A74">
        <v>64</v>
      </c>
      <c r="B74" s="59">
        <v>1349.9464</v>
      </c>
      <c r="C74" s="59">
        <v>14.67</v>
      </c>
      <c r="D74" s="59" t="s">
        <v>140</v>
      </c>
      <c r="E74">
        <v>36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170000</v>
      </c>
      <c r="Y74" s="4">
        <v>170000</v>
      </c>
      <c r="Z74" s="4">
        <v>160000</v>
      </c>
      <c r="AA74" s="4">
        <v>170000</v>
      </c>
      <c r="AB74" s="4">
        <v>180000</v>
      </c>
      <c r="AC74" s="4">
        <v>160000</v>
      </c>
      <c r="AD74" s="4">
        <v>140000</v>
      </c>
      <c r="AE74" s="4">
        <v>140000</v>
      </c>
      <c r="AF74" s="4">
        <v>130000</v>
      </c>
      <c r="AG74" s="4">
        <v>53000</v>
      </c>
      <c r="AH74" s="4">
        <v>55000</v>
      </c>
      <c r="AI74" s="4">
        <v>50000</v>
      </c>
      <c r="AJ74" s="4">
        <v>53000</v>
      </c>
      <c r="AK74" s="4">
        <v>41000</v>
      </c>
      <c r="AL74" s="4">
        <v>83000</v>
      </c>
      <c r="AM74" s="4">
        <v>58000</v>
      </c>
      <c r="AN74" s="4">
        <v>35000</v>
      </c>
      <c r="AO74" s="4">
        <v>27000</v>
      </c>
      <c r="AP74" s="4">
        <v>66000</v>
      </c>
      <c r="AQ74" s="4">
        <v>62000</v>
      </c>
      <c r="AR74" s="4">
        <v>76000</v>
      </c>
      <c r="AS74" s="4">
        <v>70000</v>
      </c>
    </row>
    <row r="75" spans="1:45" x14ac:dyDescent="0.25">
      <c r="A75">
        <v>65</v>
      </c>
      <c r="B75" s="59">
        <v>1363.9647</v>
      </c>
      <c r="C75" s="59">
        <v>15.27</v>
      </c>
      <c r="D75" s="59" t="s">
        <v>144</v>
      </c>
      <c r="E75">
        <v>31.9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>
        <v>0</v>
      </c>
      <c r="U75" s="4">
        <v>0</v>
      </c>
      <c r="V75" s="4">
        <v>0</v>
      </c>
      <c r="W75" s="4">
        <v>0</v>
      </c>
      <c r="X75" s="4">
        <v>150000</v>
      </c>
      <c r="Y75" s="4">
        <v>150000</v>
      </c>
      <c r="Z75" s="4">
        <v>150000</v>
      </c>
      <c r="AA75" s="4">
        <v>160000</v>
      </c>
      <c r="AB75" s="4">
        <v>160000</v>
      </c>
      <c r="AC75" s="4">
        <v>160000</v>
      </c>
      <c r="AD75" s="4">
        <v>69000</v>
      </c>
      <c r="AE75" s="4">
        <v>73000</v>
      </c>
      <c r="AF75" s="4">
        <v>73000</v>
      </c>
      <c r="AG75" s="4">
        <v>320000</v>
      </c>
      <c r="AH75" s="4">
        <v>320000</v>
      </c>
      <c r="AI75" s="4">
        <v>340000</v>
      </c>
      <c r="AJ75" s="4">
        <v>430000</v>
      </c>
      <c r="AK75" s="4">
        <v>420000</v>
      </c>
      <c r="AL75" s="4">
        <v>440000</v>
      </c>
      <c r="AM75" s="4">
        <v>110000</v>
      </c>
      <c r="AN75" s="4">
        <v>56000</v>
      </c>
      <c r="AO75" s="4">
        <v>120000</v>
      </c>
      <c r="AP75" s="4">
        <v>140000</v>
      </c>
      <c r="AQ75" s="4">
        <v>120000</v>
      </c>
      <c r="AR75" s="4">
        <v>120000</v>
      </c>
      <c r="AS75" s="4">
        <v>120000</v>
      </c>
    </row>
    <row r="76" spans="1:45" x14ac:dyDescent="0.25">
      <c r="A76">
        <v>61</v>
      </c>
      <c r="B76" s="61">
        <v>1307.9012</v>
      </c>
      <c r="C76" s="61">
        <v>13.04</v>
      </c>
      <c r="D76" s="61" t="s">
        <v>110</v>
      </c>
      <c r="E76">
        <v>39.5</v>
      </c>
      <c r="F76" s="4">
        <v>62000</v>
      </c>
      <c r="G76" s="4">
        <v>58000</v>
      </c>
      <c r="H76" s="4">
        <v>59000</v>
      </c>
      <c r="I76" s="4">
        <v>58000</v>
      </c>
      <c r="J76" s="4">
        <v>61000</v>
      </c>
      <c r="K76" s="4">
        <v>6300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4">
        <v>0</v>
      </c>
      <c r="AI76" s="4">
        <v>0</v>
      </c>
      <c r="AJ76" s="4">
        <v>0</v>
      </c>
      <c r="AK76" s="4">
        <v>0</v>
      </c>
      <c r="AL76" s="4">
        <v>0</v>
      </c>
      <c r="AM76" s="4">
        <v>0</v>
      </c>
      <c r="AN76" s="4">
        <v>0</v>
      </c>
      <c r="AO76" s="4">
        <v>0</v>
      </c>
      <c r="AP76" s="4">
        <v>0</v>
      </c>
      <c r="AQ76" s="4">
        <v>0</v>
      </c>
      <c r="AR76" s="4">
        <v>0</v>
      </c>
      <c r="AS76" s="4">
        <v>0</v>
      </c>
    </row>
    <row r="77" spans="1:45" x14ac:dyDescent="0.25">
      <c r="A77">
        <v>62</v>
      </c>
      <c r="B77" s="61">
        <v>1321.9177</v>
      </c>
      <c r="C77" s="61">
        <v>13.64</v>
      </c>
      <c r="D77" s="61" t="s">
        <v>111</v>
      </c>
      <c r="E77">
        <v>39.9</v>
      </c>
      <c r="F77" s="4">
        <v>280000</v>
      </c>
      <c r="G77" s="4">
        <v>270000</v>
      </c>
      <c r="H77" s="4">
        <v>300000</v>
      </c>
      <c r="I77" s="4">
        <v>260000</v>
      </c>
      <c r="J77" s="4">
        <v>270000</v>
      </c>
      <c r="K77" s="4">
        <v>29000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  <c r="AM77" s="4">
        <v>0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</row>
    <row r="78" spans="1:45" x14ac:dyDescent="0.25">
      <c r="A78">
        <v>63</v>
      </c>
      <c r="B78" s="61">
        <v>1335.9333999999999</v>
      </c>
      <c r="C78" s="61">
        <v>14.21</v>
      </c>
      <c r="D78" s="61" t="s">
        <v>122</v>
      </c>
      <c r="E78">
        <v>38.1</v>
      </c>
      <c r="F78" s="4">
        <v>520000</v>
      </c>
      <c r="G78" s="4">
        <v>540000</v>
      </c>
      <c r="H78" s="4">
        <v>510000</v>
      </c>
      <c r="I78" s="4">
        <v>490000</v>
      </c>
      <c r="J78" s="4">
        <v>460000</v>
      </c>
      <c r="K78" s="4">
        <v>48000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96000</v>
      </c>
      <c r="AN78" s="4">
        <v>96000</v>
      </c>
      <c r="AO78" s="4">
        <v>100000</v>
      </c>
      <c r="AP78" s="4">
        <v>120000</v>
      </c>
      <c r="AQ78" s="4">
        <v>120000</v>
      </c>
      <c r="AR78" s="4">
        <v>120000</v>
      </c>
      <c r="AS78" s="4">
        <v>100000</v>
      </c>
    </row>
    <row r="79" spans="1:45" x14ac:dyDescent="0.25">
      <c r="A79">
        <v>64</v>
      </c>
      <c r="B79" s="61">
        <v>1349.9468999999999</v>
      </c>
      <c r="C79" s="61">
        <v>14.85</v>
      </c>
      <c r="D79" s="61" t="s">
        <v>126</v>
      </c>
      <c r="E79">
        <v>30.2</v>
      </c>
      <c r="F79" s="4">
        <v>540000</v>
      </c>
      <c r="G79" s="4">
        <v>540000</v>
      </c>
      <c r="H79" s="4">
        <v>540000</v>
      </c>
      <c r="I79" s="4">
        <v>480000</v>
      </c>
      <c r="J79" s="4">
        <v>150000</v>
      </c>
      <c r="K79" s="4">
        <v>48000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1100000</v>
      </c>
      <c r="AH79" s="4">
        <v>1100000</v>
      </c>
      <c r="AI79" s="4">
        <v>1100000</v>
      </c>
      <c r="AJ79" s="4">
        <v>1400000</v>
      </c>
      <c r="AK79" s="4">
        <v>1400000</v>
      </c>
      <c r="AL79" s="4">
        <v>1400000</v>
      </c>
      <c r="AM79" s="4">
        <v>310000</v>
      </c>
      <c r="AN79" s="4">
        <v>300000</v>
      </c>
      <c r="AO79" s="4">
        <v>330000</v>
      </c>
      <c r="AP79" s="4">
        <v>350000</v>
      </c>
      <c r="AQ79" s="4">
        <v>300000</v>
      </c>
      <c r="AR79" s="4">
        <v>320000</v>
      </c>
      <c r="AS79" s="4">
        <v>320000</v>
      </c>
    </row>
    <row r="80" spans="1:45" x14ac:dyDescent="0.25">
      <c r="A80">
        <v>65</v>
      </c>
      <c r="B80" s="61">
        <v>1363.9648999999999</v>
      </c>
      <c r="C80" s="61">
        <v>15.42</v>
      </c>
      <c r="D80" s="61" t="s">
        <v>142</v>
      </c>
      <c r="E80">
        <v>41.6</v>
      </c>
      <c r="F80" s="4">
        <v>230000</v>
      </c>
      <c r="G80" s="4">
        <v>230000</v>
      </c>
      <c r="H80" s="4">
        <v>230000</v>
      </c>
      <c r="I80" s="4">
        <v>100000</v>
      </c>
      <c r="J80" s="4">
        <v>220000</v>
      </c>
      <c r="K80" s="4">
        <v>21000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0</v>
      </c>
      <c r="Y80" s="4">
        <v>0</v>
      </c>
      <c r="Z80" s="4">
        <v>0</v>
      </c>
      <c r="AA80" s="4">
        <v>0</v>
      </c>
      <c r="AB80" s="4">
        <v>0</v>
      </c>
      <c r="AC80" s="4">
        <v>0</v>
      </c>
      <c r="AD80" s="4">
        <v>0</v>
      </c>
      <c r="AE80" s="4">
        <v>0</v>
      </c>
      <c r="AF80" s="4">
        <v>0</v>
      </c>
      <c r="AG80" s="4">
        <v>46000</v>
      </c>
      <c r="AH80" s="4">
        <v>39000</v>
      </c>
      <c r="AI80" s="4">
        <v>44000</v>
      </c>
      <c r="AJ80" s="4">
        <v>58000</v>
      </c>
      <c r="AK80" s="4">
        <v>57000</v>
      </c>
      <c r="AL80" s="4">
        <v>53000</v>
      </c>
      <c r="AM80" s="4">
        <v>38000</v>
      </c>
      <c r="AN80" s="4">
        <v>37000</v>
      </c>
      <c r="AO80" s="4">
        <v>42000</v>
      </c>
      <c r="AP80" s="4">
        <v>31000</v>
      </c>
      <c r="AQ80" s="4">
        <v>74000</v>
      </c>
      <c r="AR80" s="4">
        <v>34000</v>
      </c>
      <c r="AS80" s="4">
        <v>32000</v>
      </c>
    </row>
    <row r="81" spans="1:45" x14ac:dyDescent="0.25">
      <c r="A81">
        <v>66</v>
      </c>
      <c r="B81" s="61">
        <v>1377.981</v>
      </c>
      <c r="C81" s="61">
        <v>16.059999999999999</v>
      </c>
      <c r="D81" s="61" t="s">
        <v>130</v>
      </c>
      <c r="E81">
        <v>39.1</v>
      </c>
      <c r="F81" s="4">
        <v>78000</v>
      </c>
      <c r="G81" s="4">
        <v>77000</v>
      </c>
      <c r="H81" s="4">
        <v>78000</v>
      </c>
      <c r="I81" s="4">
        <v>70000</v>
      </c>
      <c r="J81" s="4">
        <v>75000</v>
      </c>
      <c r="K81" s="4">
        <v>7400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s="4">
        <v>0</v>
      </c>
      <c r="Z81" s="4">
        <v>0</v>
      </c>
      <c r="AA81" s="4">
        <v>0</v>
      </c>
      <c r="AB81" s="4">
        <v>0</v>
      </c>
      <c r="AC81" s="4">
        <v>0</v>
      </c>
      <c r="AD81" s="4">
        <v>0</v>
      </c>
      <c r="AE81" s="4">
        <v>0</v>
      </c>
      <c r="AF81" s="4">
        <v>0</v>
      </c>
      <c r="AG81" s="4">
        <v>150000</v>
      </c>
      <c r="AH81" s="4">
        <v>150000</v>
      </c>
      <c r="AI81" s="4">
        <v>130000</v>
      </c>
      <c r="AJ81" s="4">
        <v>190000</v>
      </c>
      <c r="AK81" s="4">
        <v>200000</v>
      </c>
      <c r="AL81" s="4">
        <v>220000</v>
      </c>
      <c r="AM81" s="4">
        <v>42000</v>
      </c>
      <c r="AN81" s="4">
        <v>44000</v>
      </c>
      <c r="AO81" s="4">
        <v>50000</v>
      </c>
      <c r="AP81" s="4">
        <v>49000</v>
      </c>
      <c r="AQ81" s="4">
        <v>38000</v>
      </c>
      <c r="AR81" s="4">
        <v>46000</v>
      </c>
      <c r="AS81" s="4">
        <v>43000</v>
      </c>
    </row>
    <row r="82" spans="1:45" x14ac:dyDescent="0.25">
      <c r="A82">
        <v>60</v>
      </c>
      <c r="B82" s="27">
        <v>1293.8860999999999</v>
      </c>
      <c r="C82" s="27">
        <v>12.61</v>
      </c>
      <c r="D82" s="27" t="s">
        <v>102</v>
      </c>
      <c r="E82">
        <v>43.6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290000</v>
      </c>
      <c r="Y82" s="4">
        <v>300000</v>
      </c>
      <c r="Z82" s="4">
        <v>290000</v>
      </c>
      <c r="AA82" s="4">
        <v>320000</v>
      </c>
      <c r="AB82" s="4">
        <v>320000</v>
      </c>
      <c r="AC82" s="4">
        <v>310000</v>
      </c>
      <c r="AD82" s="4">
        <v>280000</v>
      </c>
      <c r="AE82" s="4">
        <v>280000</v>
      </c>
      <c r="AF82" s="4">
        <v>280000</v>
      </c>
      <c r="AG82" s="4">
        <v>370000</v>
      </c>
      <c r="AH82" s="4">
        <v>380000</v>
      </c>
      <c r="AI82" s="4">
        <v>390000</v>
      </c>
      <c r="AJ82" s="4">
        <v>460000</v>
      </c>
      <c r="AK82" s="4">
        <v>480000</v>
      </c>
      <c r="AL82" s="4">
        <v>450000</v>
      </c>
      <c r="AM82" s="4">
        <v>97000</v>
      </c>
      <c r="AN82" s="4">
        <v>96000</v>
      </c>
      <c r="AO82" s="4">
        <v>100000</v>
      </c>
      <c r="AP82" s="4">
        <v>88000</v>
      </c>
      <c r="AQ82" s="4">
        <v>110000</v>
      </c>
      <c r="AR82" s="4">
        <v>110000</v>
      </c>
      <c r="AS82" s="4">
        <v>88000</v>
      </c>
    </row>
    <row r="83" spans="1:45" x14ac:dyDescent="0.25">
      <c r="A83">
        <v>61</v>
      </c>
      <c r="B83" s="27">
        <v>1307.902</v>
      </c>
      <c r="C83" s="27">
        <v>13.15</v>
      </c>
      <c r="D83" s="27" t="s">
        <v>115</v>
      </c>
      <c r="E83">
        <v>35.799999999999997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490000</v>
      </c>
      <c r="Y83" s="4">
        <v>470000</v>
      </c>
      <c r="Z83" s="4">
        <v>500000</v>
      </c>
      <c r="AA83" s="4">
        <v>550000</v>
      </c>
      <c r="AB83" s="4">
        <v>500000</v>
      </c>
      <c r="AC83" s="4">
        <v>260000</v>
      </c>
      <c r="AD83" s="4">
        <v>370000</v>
      </c>
      <c r="AE83" s="4">
        <v>380000</v>
      </c>
      <c r="AF83" s="4">
        <v>360000</v>
      </c>
      <c r="AG83" s="4">
        <v>0</v>
      </c>
      <c r="AH83" s="4">
        <v>0</v>
      </c>
      <c r="AI83" s="4">
        <v>0</v>
      </c>
      <c r="AJ83" s="4">
        <v>0</v>
      </c>
      <c r="AK83" s="4">
        <v>0</v>
      </c>
      <c r="AL83" s="4">
        <v>0</v>
      </c>
      <c r="AM83" s="4">
        <v>47000</v>
      </c>
      <c r="AN83" s="4">
        <v>50000</v>
      </c>
      <c r="AO83" s="4">
        <v>56000</v>
      </c>
      <c r="AP83" s="4">
        <v>56000</v>
      </c>
      <c r="AQ83" s="4">
        <v>61000</v>
      </c>
      <c r="AR83" s="4">
        <v>63000</v>
      </c>
      <c r="AS83" s="4">
        <v>51000</v>
      </c>
    </row>
    <row r="84" spans="1:45" x14ac:dyDescent="0.25">
      <c r="A84">
        <v>62</v>
      </c>
      <c r="B84" s="27">
        <v>1321.9177</v>
      </c>
      <c r="C84" s="27">
        <v>13.74</v>
      </c>
      <c r="D84" s="27" t="s">
        <v>111</v>
      </c>
      <c r="E84">
        <v>33.299999999999997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1200000</v>
      </c>
      <c r="Y84" s="4">
        <v>1100000</v>
      </c>
      <c r="Z84" s="4">
        <v>1100000</v>
      </c>
      <c r="AA84" s="4">
        <v>1200000</v>
      </c>
      <c r="AB84" s="4">
        <v>1200000</v>
      </c>
      <c r="AC84" s="4">
        <v>1200000</v>
      </c>
      <c r="AD84" s="4">
        <v>510000</v>
      </c>
      <c r="AE84" s="4">
        <v>550000</v>
      </c>
      <c r="AF84" s="4">
        <v>510000</v>
      </c>
      <c r="AG84" s="4">
        <v>1900000</v>
      </c>
      <c r="AH84" s="4">
        <v>1800000</v>
      </c>
      <c r="AI84" s="4">
        <v>1900000</v>
      </c>
      <c r="AJ84" s="4">
        <v>2400000</v>
      </c>
      <c r="AK84" s="4">
        <v>2400000</v>
      </c>
      <c r="AL84" s="4">
        <v>2300000</v>
      </c>
      <c r="AM84" s="4">
        <v>480000</v>
      </c>
      <c r="AN84" s="4">
        <v>510000</v>
      </c>
      <c r="AO84" s="4">
        <v>550000</v>
      </c>
      <c r="AP84" s="4">
        <v>700000</v>
      </c>
      <c r="AQ84" s="4">
        <v>640000</v>
      </c>
      <c r="AR84" s="4">
        <v>660000</v>
      </c>
      <c r="AS84" s="4">
        <v>640000</v>
      </c>
    </row>
    <row r="85" spans="1:45" x14ac:dyDescent="0.25">
      <c r="A85">
        <v>63</v>
      </c>
      <c r="B85" s="27">
        <v>1335.9332999999999</v>
      </c>
      <c r="C85" s="27">
        <v>14.31</v>
      </c>
      <c r="D85" s="27" t="s">
        <v>122</v>
      </c>
      <c r="E85">
        <v>30.8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410000</v>
      </c>
      <c r="Y85" s="4">
        <v>420000</v>
      </c>
      <c r="Z85" s="4">
        <v>430000</v>
      </c>
      <c r="AA85" s="4">
        <v>450000</v>
      </c>
      <c r="AB85" s="4">
        <v>450000</v>
      </c>
      <c r="AC85" s="4">
        <v>440000</v>
      </c>
      <c r="AD85" s="4">
        <v>250000</v>
      </c>
      <c r="AE85" s="4">
        <v>280000</v>
      </c>
      <c r="AF85" s="4">
        <v>280000</v>
      </c>
      <c r="AG85" s="4">
        <v>0</v>
      </c>
      <c r="AH85" s="4">
        <v>0</v>
      </c>
      <c r="AI85" s="4">
        <v>0</v>
      </c>
      <c r="AJ85" s="4">
        <v>0</v>
      </c>
      <c r="AK85" s="4">
        <v>0</v>
      </c>
      <c r="AL85" s="4">
        <v>0</v>
      </c>
      <c r="AM85" s="4">
        <v>58000</v>
      </c>
      <c r="AN85" s="4">
        <v>59000</v>
      </c>
      <c r="AO85" s="4">
        <v>68000</v>
      </c>
      <c r="AP85" s="4">
        <v>90000</v>
      </c>
      <c r="AQ85" s="4">
        <v>16000</v>
      </c>
      <c r="AR85" s="4">
        <v>88000</v>
      </c>
      <c r="AS85" s="4">
        <v>76000</v>
      </c>
    </row>
    <row r="86" spans="1:45" x14ac:dyDescent="0.25">
      <c r="A86">
        <v>64</v>
      </c>
      <c r="B86" s="27">
        <v>1349.9468999999999</v>
      </c>
      <c r="C86" s="27">
        <v>14.93</v>
      </c>
      <c r="D86" s="27" t="s">
        <v>128</v>
      </c>
      <c r="E86">
        <v>38.799999999999997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400000</v>
      </c>
      <c r="Y86" s="4">
        <v>400000</v>
      </c>
      <c r="Z86" s="4">
        <v>410000</v>
      </c>
      <c r="AA86" s="4">
        <v>430000</v>
      </c>
      <c r="AB86" s="4">
        <v>420000</v>
      </c>
      <c r="AC86" s="4">
        <v>420000</v>
      </c>
      <c r="AD86" s="4">
        <v>160000</v>
      </c>
      <c r="AE86" s="4">
        <v>160000</v>
      </c>
      <c r="AF86" s="4">
        <v>170000</v>
      </c>
      <c r="AG86" s="4">
        <v>0</v>
      </c>
      <c r="AH86" s="4">
        <v>0</v>
      </c>
      <c r="AI86" s="4">
        <v>0</v>
      </c>
      <c r="AJ86" s="4">
        <v>0</v>
      </c>
      <c r="AK86" s="4">
        <v>0</v>
      </c>
      <c r="AL86" s="4">
        <v>0</v>
      </c>
      <c r="AM86" s="4">
        <v>0</v>
      </c>
      <c r="AN86" s="4">
        <v>0</v>
      </c>
      <c r="AO86" s="4">
        <v>0</v>
      </c>
      <c r="AP86" s="4">
        <v>0</v>
      </c>
      <c r="AQ86" s="4">
        <v>0</v>
      </c>
      <c r="AR86" s="4">
        <v>0</v>
      </c>
      <c r="AS86" s="4">
        <v>0</v>
      </c>
    </row>
    <row r="87" spans="1:45" x14ac:dyDescent="0.25">
      <c r="A87">
        <v>65</v>
      </c>
      <c r="B87" s="27">
        <v>1363.9657</v>
      </c>
      <c r="C87" s="27">
        <v>15.54</v>
      </c>
      <c r="D87" s="27" t="s">
        <v>142</v>
      </c>
      <c r="E87">
        <v>40.1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80000</v>
      </c>
      <c r="Y87" s="4">
        <v>80000</v>
      </c>
      <c r="Z87" s="4">
        <v>76000</v>
      </c>
      <c r="AA87" s="4">
        <v>90000</v>
      </c>
      <c r="AB87" s="4">
        <v>80000</v>
      </c>
      <c r="AC87" s="4">
        <v>86000</v>
      </c>
      <c r="AD87" s="4">
        <v>19000</v>
      </c>
      <c r="AE87" s="4">
        <v>18000</v>
      </c>
      <c r="AF87" s="4">
        <v>15000</v>
      </c>
      <c r="AG87" s="4">
        <v>0</v>
      </c>
      <c r="AH87" s="4">
        <v>0</v>
      </c>
      <c r="AI87" s="4">
        <v>0</v>
      </c>
      <c r="AJ87" s="4">
        <v>0</v>
      </c>
      <c r="AK87" s="4">
        <v>0</v>
      </c>
      <c r="AL87" s="4">
        <v>0</v>
      </c>
      <c r="AM87" s="4">
        <v>0</v>
      </c>
      <c r="AN87" s="4">
        <v>0</v>
      </c>
      <c r="AO87" s="4">
        <v>0</v>
      </c>
      <c r="AP87" s="4">
        <v>0</v>
      </c>
      <c r="AQ87" s="4">
        <v>0</v>
      </c>
      <c r="AR87" s="4">
        <v>0</v>
      </c>
      <c r="AS87" s="4">
        <v>0</v>
      </c>
    </row>
    <row r="88" spans="1:45" x14ac:dyDescent="0.25">
      <c r="A88">
        <v>61</v>
      </c>
      <c r="B88" s="30">
        <v>1307.9019000000001</v>
      </c>
      <c r="C88" s="30">
        <v>13.24</v>
      </c>
      <c r="D88" s="30" t="s">
        <v>105</v>
      </c>
      <c r="E88">
        <v>37.4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4">
        <v>0</v>
      </c>
      <c r="AI88" s="4">
        <v>0</v>
      </c>
      <c r="AJ88" s="4">
        <v>0</v>
      </c>
      <c r="AK88" s="4">
        <v>0</v>
      </c>
      <c r="AL88" s="4">
        <v>0</v>
      </c>
      <c r="AM88" s="4">
        <v>32000</v>
      </c>
      <c r="AN88" s="4">
        <v>33000</v>
      </c>
      <c r="AO88" s="4">
        <v>37000</v>
      </c>
      <c r="AP88" s="4">
        <v>36000</v>
      </c>
      <c r="AQ88" s="4">
        <v>41000</v>
      </c>
      <c r="AR88" s="4">
        <v>41000</v>
      </c>
      <c r="AS88" s="4">
        <v>42000</v>
      </c>
    </row>
    <row r="89" spans="1:45" x14ac:dyDescent="0.25">
      <c r="A89">
        <v>62</v>
      </c>
      <c r="B89" s="30">
        <v>1321.9172000000001</v>
      </c>
      <c r="C89" s="30">
        <v>13.85</v>
      </c>
      <c r="D89" s="30" t="s">
        <v>116</v>
      </c>
      <c r="E89">
        <v>45</v>
      </c>
      <c r="F89" s="4">
        <v>44000</v>
      </c>
      <c r="G89" s="4">
        <v>15000</v>
      </c>
      <c r="H89" s="4">
        <v>27000</v>
      </c>
      <c r="I89" s="4">
        <v>25000</v>
      </c>
      <c r="J89" s="4">
        <v>21000</v>
      </c>
      <c r="K89" s="4">
        <v>2700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470000</v>
      </c>
      <c r="AH89" s="4">
        <v>450000</v>
      </c>
      <c r="AI89" s="4">
        <v>450000</v>
      </c>
      <c r="AJ89" s="4">
        <v>590000</v>
      </c>
      <c r="AK89" s="4">
        <v>580000</v>
      </c>
      <c r="AL89" s="4">
        <v>440000</v>
      </c>
      <c r="AM89" s="4">
        <v>0</v>
      </c>
      <c r="AN89" s="4">
        <v>0</v>
      </c>
      <c r="AO89" s="4">
        <v>0</v>
      </c>
      <c r="AP89" s="4">
        <v>0</v>
      </c>
      <c r="AQ89" s="4">
        <v>0</v>
      </c>
      <c r="AR89" s="4">
        <v>0</v>
      </c>
      <c r="AS89" s="4">
        <v>0</v>
      </c>
    </row>
    <row r="90" spans="1:45" x14ac:dyDescent="0.25">
      <c r="A90">
        <v>63</v>
      </c>
      <c r="B90" s="30">
        <v>1335.9329</v>
      </c>
      <c r="C90" s="30">
        <v>14.48</v>
      </c>
      <c r="D90" s="30" t="s">
        <v>122</v>
      </c>
      <c r="E90">
        <v>42.4</v>
      </c>
      <c r="F90" s="4">
        <v>96000</v>
      </c>
      <c r="G90" s="4">
        <v>94000</v>
      </c>
      <c r="H90" s="4">
        <v>98000</v>
      </c>
      <c r="I90" s="4">
        <v>40000</v>
      </c>
      <c r="J90" s="4">
        <v>34000</v>
      </c>
      <c r="K90" s="4">
        <v>8700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30000</v>
      </c>
      <c r="AE90" s="4">
        <v>38000</v>
      </c>
      <c r="AF90" s="4">
        <v>100000</v>
      </c>
      <c r="AG90" s="4">
        <v>740000</v>
      </c>
      <c r="AH90" s="4">
        <v>860000</v>
      </c>
      <c r="AI90" s="4">
        <v>690000</v>
      </c>
      <c r="AJ90" s="4">
        <v>880000</v>
      </c>
      <c r="AK90" s="4">
        <v>870000</v>
      </c>
      <c r="AL90" s="4">
        <v>890000</v>
      </c>
      <c r="AM90" s="4">
        <v>230000</v>
      </c>
      <c r="AN90" s="4">
        <v>240000</v>
      </c>
      <c r="AO90" s="4">
        <v>240000</v>
      </c>
      <c r="AP90" s="4">
        <v>270000</v>
      </c>
      <c r="AQ90" s="4">
        <v>260000</v>
      </c>
      <c r="AR90" s="4">
        <v>220000</v>
      </c>
      <c r="AS90" s="4">
        <v>210000</v>
      </c>
    </row>
    <row r="91" spans="1:45" x14ac:dyDescent="0.25">
      <c r="A91">
        <v>64</v>
      </c>
      <c r="B91" s="30">
        <v>1349.9472000000001</v>
      </c>
      <c r="C91" s="30">
        <v>15.03</v>
      </c>
      <c r="D91" s="30" t="s">
        <v>126</v>
      </c>
      <c r="E91">
        <v>40.4</v>
      </c>
      <c r="F91" s="4">
        <v>71000</v>
      </c>
      <c r="G91" s="4">
        <v>65000</v>
      </c>
      <c r="H91" s="4">
        <v>82000</v>
      </c>
      <c r="I91" s="4">
        <v>67000</v>
      </c>
      <c r="J91" s="4">
        <v>63000</v>
      </c>
      <c r="K91" s="4">
        <v>6900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0</v>
      </c>
      <c r="AJ91" s="4">
        <v>0</v>
      </c>
      <c r="AK91" s="4">
        <v>0</v>
      </c>
      <c r="AL91" s="4">
        <v>0</v>
      </c>
      <c r="AM91" s="4">
        <v>38000</v>
      </c>
      <c r="AN91" s="4">
        <v>35000</v>
      </c>
      <c r="AO91" s="4">
        <v>38000</v>
      </c>
      <c r="AP91" s="4">
        <v>53000</v>
      </c>
      <c r="AQ91" s="4">
        <v>36000</v>
      </c>
      <c r="AR91" s="4">
        <v>54000</v>
      </c>
      <c r="AS91" s="4">
        <v>24000</v>
      </c>
    </row>
    <row r="92" spans="1:45" x14ac:dyDescent="0.25">
      <c r="A92">
        <v>61</v>
      </c>
      <c r="B92" s="25">
        <v>1307.9025999999999</v>
      </c>
      <c r="C92" s="25">
        <v>13.38</v>
      </c>
      <c r="D92" s="25" t="s">
        <v>103</v>
      </c>
      <c r="E92">
        <v>43.5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150000</v>
      </c>
      <c r="Y92" s="4">
        <v>150000</v>
      </c>
      <c r="Z92" s="4">
        <v>140000</v>
      </c>
      <c r="AA92" s="4">
        <v>160000</v>
      </c>
      <c r="AB92" s="4">
        <v>160000</v>
      </c>
      <c r="AC92" s="4">
        <v>160000</v>
      </c>
      <c r="AD92" s="4">
        <v>36000</v>
      </c>
      <c r="AE92" s="4">
        <v>36000</v>
      </c>
      <c r="AF92" s="4">
        <v>42000</v>
      </c>
      <c r="AG92" s="4">
        <v>73000</v>
      </c>
      <c r="AH92" s="4">
        <v>68000</v>
      </c>
      <c r="AI92" s="4">
        <v>55000</v>
      </c>
      <c r="AJ92" s="4">
        <v>69000</v>
      </c>
      <c r="AK92" s="4">
        <v>65000</v>
      </c>
      <c r="AL92" s="4">
        <v>56000</v>
      </c>
      <c r="AM92" s="4">
        <v>17000</v>
      </c>
      <c r="AN92" s="4">
        <v>24000</v>
      </c>
      <c r="AO92" s="4">
        <v>24000</v>
      </c>
      <c r="AP92" s="4">
        <v>24000</v>
      </c>
      <c r="AQ92" s="4">
        <v>22000</v>
      </c>
      <c r="AR92" s="4">
        <v>11000</v>
      </c>
      <c r="AS92" s="4">
        <v>24000</v>
      </c>
    </row>
    <row r="93" spans="1:45" x14ac:dyDescent="0.25">
      <c r="A93">
        <v>63</v>
      </c>
      <c r="B93" s="25">
        <v>1335.9337</v>
      </c>
      <c r="C93" s="25">
        <v>14.55</v>
      </c>
      <c r="D93" s="25" t="s">
        <v>124</v>
      </c>
      <c r="E93">
        <v>39.9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0</v>
      </c>
      <c r="W93" s="4">
        <v>0</v>
      </c>
      <c r="X93" s="4">
        <v>250000</v>
      </c>
      <c r="Y93" s="4">
        <v>250000</v>
      </c>
      <c r="Z93" s="4">
        <v>260000</v>
      </c>
      <c r="AA93" s="4">
        <v>270000</v>
      </c>
      <c r="AB93" s="4">
        <v>260000</v>
      </c>
      <c r="AC93" s="4">
        <v>270000</v>
      </c>
      <c r="AD93" s="4">
        <v>97000</v>
      </c>
      <c r="AE93" s="4">
        <v>100000</v>
      </c>
      <c r="AF93" s="4">
        <v>48000</v>
      </c>
      <c r="AG93" s="4">
        <v>0</v>
      </c>
      <c r="AH93" s="4">
        <v>0</v>
      </c>
      <c r="AI93" s="4">
        <v>0</v>
      </c>
      <c r="AJ93" s="4">
        <v>0</v>
      </c>
      <c r="AK93" s="4">
        <v>0</v>
      </c>
      <c r="AL93" s="4">
        <v>0</v>
      </c>
      <c r="AM93" s="4">
        <v>0</v>
      </c>
      <c r="AN93" s="4">
        <v>0</v>
      </c>
      <c r="AO93" s="4">
        <v>0</v>
      </c>
      <c r="AP93" s="4">
        <v>0</v>
      </c>
      <c r="AQ93" s="4">
        <v>0</v>
      </c>
      <c r="AR93" s="4">
        <v>0</v>
      </c>
      <c r="AS93" s="4">
        <v>0</v>
      </c>
    </row>
    <row r="94" spans="1:45" x14ac:dyDescent="0.25">
      <c r="A94">
        <v>64</v>
      </c>
      <c r="B94" s="25">
        <v>1349.9476999999999</v>
      </c>
      <c r="C94" s="25">
        <v>15.13</v>
      </c>
      <c r="D94" s="25" t="s">
        <v>128</v>
      </c>
      <c r="E94">
        <v>42.2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78000</v>
      </c>
      <c r="Y94" s="4">
        <v>91000</v>
      </c>
      <c r="Z94" s="4">
        <v>45000</v>
      </c>
      <c r="AA94" s="4">
        <v>98000</v>
      </c>
      <c r="AB94" s="4">
        <v>99000</v>
      </c>
      <c r="AC94" s="4">
        <v>53000</v>
      </c>
      <c r="AD94" s="4">
        <v>37000</v>
      </c>
      <c r="AE94" s="4">
        <v>37000</v>
      </c>
      <c r="AF94" s="4">
        <v>19000</v>
      </c>
      <c r="AG94" s="4">
        <v>0</v>
      </c>
      <c r="AH94" s="4">
        <v>0</v>
      </c>
      <c r="AI94" s="4">
        <v>0</v>
      </c>
      <c r="AJ94" s="4">
        <v>0</v>
      </c>
      <c r="AK94" s="4">
        <v>0</v>
      </c>
      <c r="AL94" s="4">
        <v>0</v>
      </c>
      <c r="AM94" s="4">
        <v>0</v>
      </c>
      <c r="AN94" s="4">
        <v>0</v>
      </c>
      <c r="AO94" s="4">
        <v>0</v>
      </c>
      <c r="AP94" s="4">
        <v>0</v>
      </c>
      <c r="AQ94" s="4">
        <v>0</v>
      </c>
      <c r="AR94" s="4">
        <v>0</v>
      </c>
      <c r="AS94" s="4">
        <v>0</v>
      </c>
    </row>
    <row r="95" spans="1:45" x14ac:dyDescent="0.25">
      <c r="A95">
        <v>65</v>
      </c>
      <c r="B95" s="25">
        <v>1363.9654</v>
      </c>
      <c r="C95" s="25">
        <v>15.72</v>
      </c>
      <c r="D95" s="25" t="s">
        <v>127</v>
      </c>
      <c r="E95">
        <v>33.1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0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9500</v>
      </c>
      <c r="AE95" s="4">
        <v>8800</v>
      </c>
      <c r="AF95" s="4">
        <v>10000</v>
      </c>
      <c r="AG95" s="4">
        <v>260000</v>
      </c>
      <c r="AH95" s="4">
        <v>250000</v>
      </c>
      <c r="AI95" s="4">
        <v>270000</v>
      </c>
      <c r="AJ95" s="4">
        <v>340000</v>
      </c>
      <c r="AK95" s="4">
        <v>340000</v>
      </c>
      <c r="AL95" s="4">
        <v>350000</v>
      </c>
      <c r="AM95" s="4">
        <v>70000</v>
      </c>
      <c r="AN95" s="4">
        <v>75000</v>
      </c>
      <c r="AO95" s="4">
        <v>83000</v>
      </c>
      <c r="AP95" s="4">
        <v>87000</v>
      </c>
      <c r="AQ95" s="4">
        <v>76000</v>
      </c>
      <c r="AR95" s="4">
        <v>73000</v>
      </c>
      <c r="AS95" s="4">
        <v>58000</v>
      </c>
    </row>
    <row r="96" spans="1:45" x14ac:dyDescent="0.25">
      <c r="A96">
        <v>62</v>
      </c>
      <c r="B96" s="29">
        <v>1321.9178999999999</v>
      </c>
      <c r="C96" s="29">
        <v>14.08</v>
      </c>
      <c r="D96" s="29" t="s">
        <v>111</v>
      </c>
      <c r="E96">
        <v>32.299999999999997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110000</v>
      </c>
      <c r="AH96" s="4">
        <v>110000</v>
      </c>
      <c r="AI96" s="4">
        <v>110000</v>
      </c>
      <c r="AJ96" s="4">
        <v>140000</v>
      </c>
      <c r="AK96" s="4">
        <v>130000</v>
      </c>
      <c r="AL96" s="4">
        <v>140000</v>
      </c>
      <c r="AM96" s="4">
        <v>13000</v>
      </c>
      <c r="AN96" s="4">
        <v>14000</v>
      </c>
      <c r="AO96" s="4">
        <v>8400</v>
      </c>
      <c r="AP96" s="4">
        <v>13000</v>
      </c>
      <c r="AQ96" s="4">
        <v>8900</v>
      </c>
      <c r="AR96" s="4">
        <v>18000</v>
      </c>
      <c r="AS96" s="4">
        <v>16000</v>
      </c>
    </row>
    <row r="97" spans="1:45" x14ac:dyDescent="0.25">
      <c r="A97">
        <v>64</v>
      </c>
      <c r="B97" s="29">
        <v>1349.9499000000001</v>
      </c>
      <c r="C97" s="29">
        <v>15.31</v>
      </c>
      <c r="D97" s="29" t="s">
        <v>126</v>
      </c>
      <c r="E97">
        <v>40.799999999999997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4">
        <v>150000</v>
      </c>
      <c r="AH97" s="4">
        <v>160000</v>
      </c>
      <c r="AI97" s="4">
        <v>150000</v>
      </c>
      <c r="AJ97" s="4">
        <v>200000</v>
      </c>
      <c r="AK97" s="4">
        <v>100000</v>
      </c>
      <c r="AL97" s="4">
        <v>190000</v>
      </c>
      <c r="AM97" s="4">
        <v>0</v>
      </c>
      <c r="AN97" s="4">
        <v>0</v>
      </c>
      <c r="AO97" s="4">
        <v>0</v>
      </c>
      <c r="AP97" s="4">
        <v>0</v>
      </c>
      <c r="AQ97" s="4">
        <v>0</v>
      </c>
      <c r="AR97" s="4">
        <v>0</v>
      </c>
      <c r="AS97" s="4">
        <v>0</v>
      </c>
    </row>
    <row r="98" spans="1:45" x14ac:dyDescent="0.25">
      <c r="A98">
        <v>65</v>
      </c>
      <c r="B98" s="29">
        <v>1363.9653000000001</v>
      </c>
      <c r="C98" s="29">
        <v>15.78</v>
      </c>
      <c r="D98" s="29" t="s">
        <v>155</v>
      </c>
      <c r="E98">
        <v>52.7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21000</v>
      </c>
      <c r="S98" s="4">
        <v>22000</v>
      </c>
      <c r="T98" s="4">
        <v>24000</v>
      </c>
      <c r="U98" s="4">
        <v>31000</v>
      </c>
      <c r="V98" s="4">
        <v>31000</v>
      </c>
      <c r="W98" s="4">
        <v>31000</v>
      </c>
      <c r="X98" s="4">
        <v>51000</v>
      </c>
      <c r="Y98" s="4">
        <v>52000</v>
      </c>
      <c r="Z98" s="4">
        <v>49000</v>
      </c>
      <c r="AA98" s="4">
        <v>57000</v>
      </c>
      <c r="AB98" s="4">
        <v>54000</v>
      </c>
      <c r="AC98" s="4">
        <v>53000</v>
      </c>
      <c r="AD98" s="4">
        <v>0</v>
      </c>
      <c r="AE98" s="4">
        <v>0</v>
      </c>
      <c r="AF98" s="4">
        <v>0</v>
      </c>
      <c r="AG98" s="4">
        <v>0</v>
      </c>
      <c r="AH98" s="4">
        <v>0</v>
      </c>
      <c r="AI98" s="4">
        <v>0</v>
      </c>
      <c r="AJ98" s="4">
        <v>0</v>
      </c>
      <c r="AK98" s="4">
        <v>0</v>
      </c>
      <c r="AL98" s="4">
        <v>0</v>
      </c>
      <c r="AM98" s="4">
        <v>0</v>
      </c>
      <c r="AN98" s="4">
        <v>0</v>
      </c>
      <c r="AO98" s="4">
        <v>0</v>
      </c>
      <c r="AP98" s="4">
        <v>0</v>
      </c>
      <c r="AQ98" s="4">
        <v>0</v>
      </c>
      <c r="AR98" s="4">
        <v>0</v>
      </c>
      <c r="AS98" s="4">
        <v>0</v>
      </c>
    </row>
    <row r="99" spans="1:45" x14ac:dyDescent="0.25">
      <c r="A99">
        <v>60</v>
      </c>
      <c r="B99" s="23">
        <v>1293.886</v>
      </c>
      <c r="C99" s="23">
        <v>13.02</v>
      </c>
      <c r="D99" s="23" t="s">
        <v>96</v>
      </c>
      <c r="E99">
        <v>42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15000</v>
      </c>
      <c r="M99" s="4">
        <v>17000</v>
      </c>
      <c r="N99" s="4">
        <v>20000</v>
      </c>
      <c r="O99" s="4">
        <v>22000</v>
      </c>
      <c r="P99" s="4">
        <v>19000</v>
      </c>
      <c r="Q99" s="4">
        <v>870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0</v>
      </c>
      <c r="AG99" s="4">
        <v>0</v>
      </c>
      <c r="AH99" s="4">
        <v>0</v>
      </c>
      <c r="AI99" s="4">
        <v>0</v>
      </c>
      <c r="AJ99" s="4">
        <v>0</v>
      </c>
      <c r="AK99" s="4">
        <v>0</v>
      </c>
      <c r="AL99" s="4">
        <v>0</v>
      </c>
      <c r="AM99" s="4">
        <v>3000</v>
      </c>
      <c r="AN99" s="4">
        <v>3300</v>
      </c>
      <c r="AO99" s="4">
        <v>12000</v>
      </c>
      <c r="AP99" s="4">
        <v>6300</v>
      </c>
      <c r="AQ99" s="4">
        <v>1600</v>
      </c>
      <c r="AR99" s="4">
        <v>5500</v>
      </c>
      <c r="AS99" s="4">
        <v>1200</v>
      </c>
    </row>
    <row r="100" spans="1:45" x14ac:dyDescent="0.25">
      <c r="A100">
        <v>62</v>
      </c>
      <c r="B100" s="23">
        <v>1321.9177999999999</v>
      </c>
      <c r="C100" s="23">
        <v>14.21</v>
      </c>
      <c r="D100" s="23" t="s">
        <v>107</v>
      </c>
      <c r="E100">
        <v>43.7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250000</v>
      </c>
      <c r="M100" s="4">
        <v>250000</v>
      </c>
      <c r="N100" s="4">
        <v>260000</v>
      </c>
      <c r="O100" s="4">
        <v>300000</v>
      </c>
      <c r="P100" s="4">
        <v>290000</v>
      </c>
      <c r="Q100" s="4">
        <v>300000</v>
      </c>
      <c r="R100" s="4">
        <v>48000</v>
      </c>
      <c r="S100" s="4">
        <v>45000</v>
      </c>
      <c r="T100" s="4">
        <v>46000</v>
      </c>
      <c r="U100" s="4">
        <v>56000</v>
      </c>
      <c r="V100" s="4">
        <v>56000</v>
      </c>
      <c r="W100" s="4">
        <v>55000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  <c r="AF100" s="4">
        <v>0</v>
      </c>
      <c r="AG100" s="4">
        <v>0</v>
      </c>
      <c r="AH100" s="4">
        <v>0</v>
      </c>
      <c r="AI100" s="4">
        <v>0</v>
      </c>
      <c r="AJ100" s="4">
        <v>0</v>
      </c>
      <c r="AK100" s="4">
        <v>0</v>
      </c>
      <c r="AL100" s="4">
        <v>0</v>
      </c>
      <c r="AM100" s="4">
        <v>87000</v>
      </c>
      <c r="AN100" s="4">
        <v>88000</v>
      </c>
      <c r="AO100" s="4">
        <v>97000</v>
      </c>
      <c r="AP100" s="4">
        <v>110000</v>
      </c>
      <c r="AQ100" s="4">
        <v>95000</v>
      </c>
      <c r="AR100" s="4">
        <v>99000</v>
      </c>
      <c r="AS100" s="4">
        <v>100000</v>
      </c>
    </row>
    <row r="101" spans="1:45" x14ac:dyDescent="0.25">
      <c r="A101">
        <v>63</v>
      </c>
      <c r="B101" s="23">
        <v>1335.9340999999999</v>
      </c>
      <c r="C101" s="23">
        <v>14.81</v>
      </c>
      <c r="D101" s="23" t="s">
        <v>124</v>
      </c>
      <c r="E101">
        <v>45.2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180000</v>
      </c>
      <c r="M101" s="4">
        <v>180000</v>
      </c>
      <c r="N101" s="4">
        <v>180000</v>
      </c>
      <c r="O101" s="4">
        <v>210000</v>
      </c>
      <c r="P101" s="4">
        <v>200000</v>
      </c>
      <c r="Q101" s="4">
        <v>21000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5200</v>
      </c>
      <c r="Y101" s="4">
        <v>2300</v>
      </c>
      <c r="Z101" s="4">
        <v>2200</v>
      </c>
      <c r="AA101" s="4">
        <v>7800</v>
      </c>
      <c r="AB101" s="4">
        <v>4500</v>
      </c>
      <c r="AC101" s="4">
        <v>9200</v>
      </c>
      <c r="AD101" s="4">
        <v>0</v>
      </c>
      <c r="AE101" s="4">
        <v>0</v>
      </c>
      <c r="AF101" s="4">
        <v>0</v>
      </c>
      <c r="AG101" s="4">
        <v>0</v>
      </c>
      <c r="AH101" s="4">
        <v>0</v>
      </c>
      <c r="AI101" s="4">
        <v>0</v>
      </c>
      <c r="AJ101" s="4">
        <v>0</v>
      </c>
      <c r="AK101" s="4">
        <v>0</v>
      </c>
      <c r="AL101" s="4">
        <v>0</v>
      </c>
      <c r="AM101" s="4">
        <v>27000</v>
      </c>
      <c r="AN101" s="4">
        <v>66000</v>
      </c>
      <c r="AO101" s="4">
        <v>65000</v>
      </c>
      <c r="AP101" s="4">
        <v>64000</v>
      </c>
      <c r="AQ101" s="4">
        <v>52000</v>
      </c>
      <c r="AR101" s="4">
        <v>29000</v>
      </c>
      <c r="AS101" s="4">
        <v>63000</v>
      </c>
    </row>
    <row r="102" spans="1:45" x14ac:dyDescent="0.25">
      <c r="A102">
        <v>64</v>
      </c>
      <c r="B102" s="23">
        <v>1349.95</v>
      </c>
      <c r="C102" s="23">
        <v>15.41</v>
      </c>
      <c r="D102" s="23" t="s">
        <v>153</v>
      </c>
      <c r="E102">
        <v>39.9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1100000</v>
      </c>
      <c r="M102" s="4">
        <v>1100000</v>
      </c>
      <c r="N102" s="4">
        <v>1100000</v>
      </c>
      <c r="O102" s="4">
        <v>1300000</v>
      </c>
      <c r="P102" s="4">
        <v>1300000</v>
      </c>
      <c r="Q102" s="4">
        <v>1300000</v>
      </c>
      <c r="R102" s="4">
        <v>280000</v>
      </c>
      <c r="S102" s="4">
        <v>260000</v>
      </c>
      <c r="T102" s="4">
        <v>280000</v>
      </c>
      <c r="U102" s="4">
        <v>310000</v>
      </c>
      <c r="V102" s="4">
        <v>300000</v>
      </c>
      <c r="W102" s="4">
        <v>330000</v>
      </c>
      <c r="X102" s="4">
        <v>2600</v>
      </c>
      <c r="Y102" s="4">
        <v>2800</v>
      </c>
      <c r="Z102" s="4">
        <v>5300</v>
      </c>
      <c r="AA102" s="4">
        <v>2600</v>
      </c>
      <c r="AB102" s="4">
        <v>1700</v>
      </c>
      <c r="AC102" s="4">
        <v>3300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  <c r="AM102" s="4">
        <v>400000</v>
      </c>
      <c r="AN102" s="4">
        <v>420000</v>
      </c>
      <c r="AO102" s="4">
        <v>440000</v>
      </c>
      <c r="AP102" s="4">
        <v>450000</v>
      </c>
      <c r="AQ102" s="4">
        <v>430000</v>
      </c>
      <c r="AR102" s="4">
        <v>410000</v>
      </c>
      <c r="AS102" s="4">
        <v>430000</v>
      </c>
    </row>
    <row r="103" spans="1:45" x14ac:dyDescent="0.25">
      <c r="A103">
        <v>66</v>
      </c>
      <c r="B103" s="23">
        <v>1377.9812999999999</v>
      </c>
      <c r="C103" s="23">
        <v>16.600000000000001</v>
      </c>
      <c r="D103" s="23" t="s">
        <v>156</v>
      </c>
      <c r="E103">
        <v>45.4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4200</v>
      </c>
      <c r="M103" s="4">
        <v>4700</v>
      </c>
      <c r="N103" s="4">
        <v>6800</v>
      </c>
      <c r="O103" s="4">
        <v>4500</v>
      </c>
      <c r="P103" s="4">
        <v>6200</v>
      </c>
      <c r="Q103" s="4">
        <v>5400</v>
      </c>
      <c r="R103" s="4">
        <v>89000</v>
      </c>
      <c r="S103" s="4">
        <v>90000</v>
      </c>
      <c r="T103" s="4">
        <v>91000</v>
      </c>
      <c r="U103" s="4">
        <v>110000</v>
      </c>
      <c r="V103" s="4">
        <v>110000</v>
      </c>
      <c r="W103" s="4">
        <v>110000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4">
        <v>0</v>
      </c>
      <c r="AI103" s="4">
        <v>0</v>
      </c>
      <c r="AJ103" s="4">
        <v>0</v>
      </c>
      <c r="AK103" s="4">
        <v>0</v>
      </c>
      <c r="AL103" s="4">
        <v>0</v>
      </c>
      <c r="AM103" s="4">
        <v>45000</v>
      </c>
      <c r="AN103" s="4">
        <v>45000</v>
      </c>
      <c r="AO103" s="4">
        <v>49000</v>
      </c>
      <c r="AP103" s="4">
        <v>41000</v>
      </c>
      <c r="AQ103" s="4">
        <v>30000</v>
      </c>
      <c r="AR103" s="4">
        <v>45000</v>
      </c>
      <c r="AS103" s="4">
        <v>30000</v>
      </c>
    </row>
    <row r="105" spans="1:45" x14ac:dyDescent="0.25">
      <c r="A105">
        <f>COUNT(Tabelle18[Chain Length])</f>
        <v>48</v>
      </c>
    </row>
    <row r="106" spans="1:45" x14ac:dyDescent="0.25">
      <c r="A106">
        <f>COUNT(A56:A98)</f>
        <v>43</v>
      </c>
      <c r="F106" s="17" t="s">
        <v>181</v>
      </c>
      <c r="G106" s="17" t="s">
        <v>182</v>
      </c>
      <c r="H106" s="17" t="s">
        <v>183</v>
      </c>
      <c r="I106" s="17" t="s">
        <v>184</v>
      </c>
      <c r="J106" s="17" t="s">
        <v>185</v>
      </c>
      <c r="K106" s="17" t="s">
        <v>186</v>
      </c>
      <c r="L106" s="17" t="s">
        <v>259</v>
      </c>
      <c r="M106" s="17" t="s">
        <v>260</v>
      </c>
      <c r="N106" s="17" t="s">
        <v>261</v>
      </c>
      <c r="O106" s="17" t="s">
        <v>262</v>
      </c>
      <c r="P106" s="17" t="s">
        <v>263</v>
      </c>
      <c r="Q106" s="17" t="s">
        <v>264</v>
      </c>
      <c r="R106" s="17" t="s">
        <v>187</v>
      </c>
      <c r="S106" s="17" t="s">
        <v>188</v>
      </c>
      <c r="T106" s="17" t="s">
        <v>189</v>
      </c>
      <c r="U106" s="17" t="s">
        <v>190</v>
      </c>
      <c r="V106" s="17" t="s">
        <v>191</v>
      </c>
      <c r="W106" s="17" t="s">
        <v>192</v>
      </c>
      <c r="X106" s="17" t="s">
        <v>251</v>
      </c>
      <c r="Y106" s="17" t="s">
        <v>252</v>
      </c>
      <c r="Z106" s="17" t="s">
        <v>253</v>
      </c>
      <c r="AA106" s="17" t="s">
        <v>254</v>
      </c>
      <c r="AB106" s="17" t="s">
        <v>255</v>
      </c>
      <c r="AC106" s="17" t="s">
        <v>256</v>
      </c>
      <c r="AD106" s="17" t="s">
        <v>193</v>
      </c>
      <c r="AE106" s="17" t="s">
        <v>194</v>
      </c>
      <c r="AF106" s="17" t="s">
        <v>195</v>
      </c>
      <c r="AG106" s="17" t="s">
        <v>245</v>
      </c>
      <c r="AH106" s="17" t="s">
        <v>246</v>
      </c>
      <c r="AI106" s="17" t="s">
        <v>247</v>
      </c>
      <c r="AJ106" s="17" t="s">
        <v>248</v>
      </c>
      <c r="AK106" s="17" t="s">
        <v>249</v>
      </c>
      <c r="AL106" s="17" t="s">
        <v>250</v>
      </c>
      <c r="AM106" s="17" t="s">
        <v>197</v>
      </c>
      <c r="AN106" s="17" t="s">
        <v>198</v>
      </c>
      <c r="AO106" s="17" t="s">
        <v>199</v>
      </c>
      <c r="AP106" s="17" t="s">
        <v>200</v>
      </c>
      <c r="AQ106" s="17" t="s">
        <v>201</v>
      </c>
      <c r="AR106" s="17" t="s">
        <v>202</v>
      </c>
      <c r="AS106" s="17" t="s">
        <v>203</v>
      </c>
    </row>
    <row r="107" spans="1:45" x14ac:dyDescent="0.25">
      <c r="E107" s="57" t="s">
        <v>174</v>
      </c>
      <c r="F107" s="4">
        <f t="shared" ref="F107:AS107" si="5">SUM(F56:F68)</f>
        <v>2493100</v>
      </c>
      <c r="G107" s="4">
        <f t="shared" si="5"/>
        <v>2363100</v>
      </c>
      <c r="H107" s="4">
        <f t="shared" si="5"/>
        <v>2245000</v>
      </c>
      <c r="I107" s="4">
        <f t="shared" si="5"/>
        <v>2122000</v>
      </c>
      <c r="J107" s="4">
        <f t="shared" si="5"/>
        <v>2144400</v>
      </c>
      <c r="K107" s="4">
        <f t="shared" si="5"/>
        <v>2232400</v>
      </c>
      <c r="L107" s="4">
        <f t="shared" si="5"/>
        <v>0</v>
      </c>
      <c r="M107" s="4">
        <f t="shared" si="5"/>
        <v>0</v>
      </c>
      <c r="N107" s="4">
        <f t="shared" si="5"/>
        <v>0</v>
      </c>
      <c r="O107" s="4">
        <f t="shared" si="5"/>
        <v>0</v>
      </c>
      <c r="P107" s="4">
        <f t="shared" si="5"/>
        <v>0</v>
      </c>
      <c r="Q107" s="4">
        <f t="shared" si="5"/>
        <v>0</v>
      </c>
      <c r="R107" s="4">
        <f t="shared" si="5"/>
        <v>0</v>
      </c>
      <c r="S107" s="4">
        <f t="shared" si="5"/>
        <v>0</v>
      </c>
      <c r="T107" s="4">
        <f t="shared" si="5"/>
        <v>0</v>
      </c>
      <c r="U107" s="4">
        <f t="shared" si="5"/>
        <v>0</v>
      </c>
      <c r="V107" s="4">
        <f t="shared" si="5"/>
        <v>0</v>
      </c>
      <c r="W107" s="4">
        <f t="shared" si="5"/>
        <v>0</v>
      </c>
      <c r="X107" s="4">
        <f t="shared" si="5"/>
        <v>404400</v>
      </c>
      <c r="Y107" s="4">
        <f t="shared" si="5"/>
        <v>421800</v>
      </c>
      <c r="Z107" s="4">
        <f t="shared" si="5"/>
        <v>445700</v>
      </c>
      <c r="AA107" s="4">
        <f t="shared" si="5"/>
        <v>489000</v>
      </c>
      <c r="AB107" s="4">
        <f t="shared" si="5"/>
        <v>442500</v>
      </c>
      <c r="AC107" s="4">
        <f t="shared" si="5"/>
        <v>426600</v>
      </c>
      <c r="AD107" s="4">
        <f t="shared" si="5"/>
        <v>532800</v>
      </c>
      <c r="AE107" s="4">
        <f t="shared" si="5"/>
        <v>558100</v>
      </c>
      <c r="AF107" s="4">
        <f t="shared" si="5"/>
        <v>542600</v>
      </c>
      <c r="AG107" s="4">
        <f t="shared" si="5"/>
        <v>1289000</v>
      </c>
      <c r="AH107" s="4">
        <f t="shared" si="5"/>
        <v>1265000</v>
      </c>
      <c r="AI107" s="4">
        <f t="shared" si="5"/>
        <v>1285000</v>
      </c>
      <c r="AJ107" s="4">
        <f t="shared" si="5"/>
        <v>1544000</v>
      </c>
      <c r="AK107" s="4">
        <f t="shared" si="5"/>
        <v>1432000</v>
      </c>
      <c r="AL107" s="4">
        <f t="shared" si="5"/>
        <v>1544000</v>
      </c>
      <c r="AM107" s="4">
        <f t="shared" si="5"/>
        <v>1400000</v>
      </c>
      <c r="AN107" s="4">
        <f t="shared" si="5"/>
        <v>1502200</v>
      </c>
      <c r="AO107" s="4">
        <f t="shared" si="5"/>
        <v>1543000</v>
      </c>
      <c r="AP107" s="4">
        <f t="shared" si="5"/>
        <v>1529000</v>
      </c>
      <c r="AQ107" s="4">
        <f t="shared" si="5"/>
        <v>1515000</v>
      </c>
      <c r="AR107" s="4">
        <f t="shared" si="5"/>
        <v>1408000</v>
      </c>
      <c r="AS107" s="4">
        <f t="shared" si="5"/>
        <v>1473000</v>
      </c>
    </row>
    <row r="108" spans="1:45" x14ac:dyDescent="0.25">
      <c r="E108" s="56" t="s">
        <v>175</v>
      </c>
      <c r="F108" s="4">
        <f t="shared" ref="F108:AS108" si="6">SUM(F69:F81)</f>
        <v>1710000</v>
      </c>
      <c r="G108" s="4">
        <f t="shared" si="6"/>
        <v>1715000</v>
      </c>
      <c r="H108" s="4">
        <f t="shared" si="6"/>
        <v>1717000</v>
      </c>
      <c r="I108" s="4">
        <f t="shared" si="6"/>
        <v>1458000</v>
      </c>
      <c r="J108" s="4">
        <f t="shared" si="6"/>
        <v>1236000</v>
      </c>
      <c r="K108" s="4">
        <f t="shared" si="6"/>
        <v>1597000</v>
      </c>
      <c r="L108" s="4">
        <f t="shared" si="6"/>
        <v>0</v>
      </c>
      <c r="M108" s="4">
        <f t="shared" si="6"/>
        <v>0</v>
      </c>
      <c r="N108" s="4">
        <f t="shared" si="6"/>
        <v>0</v>
      </c>
      <c r="O108" s="4">
        <f t="shared" si="6"/>
        <v>0</v>
      </c>
      <c r="P108" s="4">
        <f t="shared" si="6"/>
        <v>0</v>
      </c>
      <c r="Q108" s="4">
        <f t="shared" si="6"/>
        <v>0</v>
      </c>
      <c r="R108" s="4">
        <f t="shared" si="6"/>
        <v>0</v>
      </c>
      <c r="S108" s="4">
        <f t="shared" si="6"/>
        <v>0</v>
      </c>
      <c r="T108" s="4">
        <f t="shared" si="6"/>
        <v>0</v>
      </c>
      <c r="U108" s="4">
        <f t="shared" si="6"/>
        <v>0</v>
      </c>
      <c r="V108" s="4">
        <f t="shared" si="6"/>
        <v>0</v>
      </c>
      <c r="W108" s="4">
        <f t="shared" si="6"/>
        <v>0</v>
      </c>
      <c r="X108" s="4">
        <f t="shared" si="6"/>
        <v>3066000</v>
      </c>
      <c r="Y108" s="4">
        <f t="shared" si="6"/>
        <v>3031000</v>
      </c>
      <c r="Z108" s="4">
        <f t="shared" si="6"/>
        <v>3068000</v>
      </c>
      <c r="AA108" s="4">
        <f t="shared" si="6"/>
        <v>3308000</v>
      </c>
      <c r="AB108" s="4">
        <f t="shared" si="6"/>
        <v>3289000</v>
      </c>
      <c r="AC108" s="4">
        <f t="shared" si="6"/>
        <v>3228000</v>
      </c>
      <c r="AD108" s="4">
        <f t="shared" si="6"/>
        <v>1997000</v>
      </c>
      <c r="AE108" s="4">
        <f t="shared" si="6"/>
        <v>1991000</v>
      </c>
      <c r="AF108" s="4">
        <f t="shared" si="6"/>
        <v>1990000</v>
      </c>
      <c r="AG108" s="4">
        <f t="shared" si="6"/>
        <v>5017000</v>
      </c>
      <c r="AH108" s="4">
        <f t="shared" si="6"/>
        <v>4912000</v>
      </c>
      <c r="AI108" s="4">
        <f t="shared" si="6"/>
        <v>5025000</v>
      </c>
      <c r="AJ108" s="4">
        <f t="shared" si="6"/>
        <v>6101000</v>
      </c>
      <c r="AK108" s="4">
        <f t="shared" si="6"/>
        <v>6100000</v>
      </c>
      <c r="AL108" s="4">
        <f t="shared" si="6"/>
        <v>6172000</v>
      </c>
      <c r="AM108" s="4">
        <f t="shared" si="6"/>
        <v>1668000</v>
      </c>
      <c r="AN108" s="4">
        <f t="shared" si="6"/>
        <v>1571000</v>
      </c>
      <c r="AO108" s="4">
        <f t="shared" si="6"/>
        <v>1783000</v>
      </c>
      <c r="AP108" s="4">
        <f t="shared" si="6"/>
        <v>1860000</v>
      </c>
      <c r="AQ108" s="4">
        <f t="shared" si="6"/>
        <v>1668000</v>
      </c>
      <c r="AR108" s="4">
        <f t="shared" si="6"/>
        <v>1747000</v>
      </c>
      <c r="AS108" s="4">
        <f t="shared" si="6"/>
        <v>1531000</v>
      </c>
    </row>
    <row r="109" spans="1:45" x14ac:dyDescent="0.25">
      <c r="E109" s="20" t="s">
        <v>171</v>
      </c>
      <c r="F109" s="4">
        <f t="shared" ref="F109:AS109" si="7">SUM(F82:F91)</f>
        <v>211000</v>
      </c>
      <c r="G109" s="4">
        <f t="shared" si="7"/>
        <v>174000</v>
      </c>
      <c r="H109" s="4">
        <f t="shared" si="7"/>
        <v>207000</v>
      </c>
      <c r="I109" s="4">
        <f t="shared" si="7"/>
        <v>132000</v>
      </c>
      <c r="J109" s="4">
        <f t="shared" si="7"/>
        <v>118000</v>
      </c>
      <c r="K109" s="4">
        <f t="shared" si="7"/>
        <v>183000</v>
      </c>
      <c r="L109" s="4">
        <f t="shared" si="7"/>
        <v>0</v>
      </c>
      <c r="M109" s="4">
        <f t="shared" si="7"/>
        <v>0</v>
      </c>
      <c r="N109" s="4">
        <f t="shared" si="7"/>
        <v>0</v>
      </c>
      <c r="O109" s="4">
        <f t="shared" si="7"/>
        <v>0</v>
      </c>
      <c r="P109" s="4">
        <f t="shared" si="7"/>
        <v>0</v>
      </c>
      <c r="Q109" s="4">
        <f t="shared" si="7"/>
        <v>0</v>
      </c>
      <c r="R109" s="4">
        <f t="shared" si="7"/>
        <v>0</v>
      </c>
      <c r="S109" s="4">
        <f t="shared" si="7"/>
        <v>0</v>
      </c>
      <c r="T109" s="4">
        <f t="shared" si="7"/>
        <v>0</v>
      </c>
      <c r="U109" s="4">
        <f t="shared" si="7"/>
        <v>0</v>
      </c>
      <c r="V109" s="4">
        <f t="shared" si="7"/>
        <v>0</v>
      </c>
      <c r="W109" s="4">
        <f t="shared" si="7"/>
        <v>0</v>
      </c>
      <c r="X109" s="4">
        <f t="shared" si="7"/>
        <v>2870000</v>
      </c>
      <c r="Y109" s="4">
        <f t="shared" si="7"/>
        <v>2770000</v>
      </c>
      <c r="Z109" s="4">
        <f t="shared" si="7"/>
        <v>2806000</v>
      </c>
      <c r="AA109" s="4">
        <f t="shared" si="7"/>
        <v>3040000</v>
      </c>
      <c r="AB109" s="4">
        <f t="shared" si="7"/>
        <v>2970000</v>
      </c>
      <c r="AC109" s="4">
        <f t="shared" si="7"/>
        <v>2716000</v>
      </c>
      <c r="AD109" s="4">
        <f t="shared" si="7"/>
        <v>1619000</v>
      </c>
      <c r="AE109" s="4">
        <f t="shared" si="7"/>
        <v>1706000</v>
      </c>
      <c r="AF109" s="4">
        <f t="shared" si="7"/>
        <v>1715000</v>
      </c>
      <c r="AG109" s="4">
        <f t="shared" si="7"/>
        <v>3480000</v>
      </c>
      <c r="AH109" s="4">
        <f t="shared" si="7"/>
        <v>3490000</v>
      </c>
      <c r="AI109" s="4">
        <f t="shared" si="7"/>
        <v>3430000</v>
      </c>
      <c r="AJ109" s="4">
        <f t="shared" si="7"/>
        <v>4330000</v>
      </c>
      <c r="AK109" s="4">
        <f t="shared" si="7"/>
        <v>4330000</v>
      </c>
      <c r="AL109" s="4">
        <f t="shared" si="7"/>
        <v>4080000</v>
      </c>
      <c r="AM109" s="4">
        <f t="shared" si="7"/>
        <v>982000</v>
      </c>
      <c r="AN109" s="4">
        <f t="shared" si="7"/>
        <v>1023000</v>
      </c>
      <c r="AO109" s="4">
        <f t="shared" si="7"/>
        <v>1089000</v>
      </c>
      <c r="AP109" s="4">
        <f t="shared" si="7"/>
        <v>1293000</v>
      </c>
      <c r="AQ109" s="4">
        <f t="shared" si="7"/>
        <v>1164000</v>
      </c>
      <c r="AR109" s="4">
        <f t="shared" si="7"/>
        <v>1236000</v>
      </c>
      <c r="AS109" s="4">
        <f t="shared" si="7"/>
        <v>1131000</v>
      </c>
    </row>
    <row r="110" spans="1:45" x14ac:dyDescent="0.25">
      <c r="E110" s="55" t="s">
        <v>172</v>
      </c>
      <c r="F110" s="4">
        <f t="shared" ref="F110:AS110" si="8">SUM(F92:F98)</f>
        <v>0</v>
      </c>
      <c r="G110" s="4">
        <f t="shared" si="8"/>
        <v>0</v>
      </c>
      <c r="H110" s="4">
        <f t="shared" si="8"/>
        <v>0</v>
      </c>
      <c r="I110" s="4">
        <f t="shared" si="8"/>
        <v>0</v>
      </c>
      <c r="J110" s="4">
        <f t="shared" si="8"/>
        <v>0</v>
      </c>
      <c r="K110" s="4">
        <f t="shared" si="8"/>
        <v>0</v>
      </c>
      <c r="L110" s="4">
        <f t="shared" si="8"/>
        <v>0</v>
      </c>
      <c r="M110" s="4">
        <f t="shared" si="8"/>
        <v>0</v>
      </c>
      <c r="N110" s="4">
        <f t="shared" si="8"/>
        <v>0</v>
      </c>
      <c r="O110" s="4">
        <f t="shared" si="8"/>
        <v>0</v>
      </c>
      <c r="P110" s="4">
        <f t="shared" si="8"/>
        <v>0</v>
      </c>
      <c r="Q110" s="4">
        <f t="shared" si="8"/>
        <v>0</v>
      </c>
      <c r="R110" s="4">
        <f t="shared" si="8"/>
        <v>21000</v>
      </c>
      <c r="S110" s="4">
        <f t="shared" si="8"/>
        <v>22000</v>
      </c>
      <c r="T110" s="4">
        <f t="shared" si="8"/>
        <v>24000</v>
      </c>
      <c r="U110" s="4">
        <f t="shared" si="8"/>
        <v>31000</v>
      </c>
      <c r="V110" s="4">
        <f t="shared" si="8"/>
        <v>31000</v>
      </c>
      <c r="W110" s="4">
        <f t="shared" si="8"/>
        <v>31000</v>
      </c>
      <c r="X110" s="4">
        <f t="shared" si="8"/>
        <v>529000</v>
      </c>
      <c r="Y110" s="4">
        <f t="shared" si="8"/>
        <v>543000</v>
      </c>
      <c r="Z110" s="4">
        <f t="shared" si="8"/>
        <v>494000</v>
      </c>
      <c r="AA110" s="4">
        <f t="shared" si="8"/>
        <v>585000</v>
      </c>
      <c r="AB110" s="4">
        <f t="shared" si="8"/>
        <v>573000</v>
      </c>
      <c r="AC110" s="4">
        <f t="shared" si="8"/>
        <v>536000</v>
      </c>
      <c r="AD110" s="4">
        <f t="shared" si="8"/>
        <v>179500</v>
      </c>
      <c r="AE110" s="4">
        <f t="shared" si="8"/>
        <v>181800</v>
      </c>
      <c r="AF110" s="4">
        <f t="shared" si="8"/>
        <v>119000</v>
      </c>
      <c r="AG110" s="4">
        <f t="shared" si="8"/>
        <v>593000</v>
      </c>
      <c r="AH110" s="4">
        <f t="shared" si="8"/>
        <v>588000</v>
      </c>
      <c r="AI110" s="4">
        <f t="shared" si="8"/>
        <v>585000</v>
      </c>
      <c r="AJ110" s="4">
        <f t="shared" si="8"/>
        <v>749000</v>
      </c>
      <c r="AK110" s="4">
        <f t="shared" si="8"/>
        <v>635000</v>
      </c>
      <c r="AL110" s="4">
        <f t="shared" si="8"/>
        <v>736000</v>
      </c>
      <c r="AM110" s="4">
        <f t="shared" si="8"/>
        <v>100000</v>
      </c>
      <c r="AN110" s="4">
        <f t="shared" si="8"/>
        <v>113000</v>
      </c>
      <c r="AO110" s="4">
        <f t="shared" si="8"/>
        <v>115400</v>
      </c>
      <c r="AP110" s="4">
        <f t="shared" si="8"/>
        <v>124000</v>
      </c>
      <c r="AQ110" s="4">
        <f t="shared" si="8"/>
        <v>106900</v>
      </c>
      <c r="AR110" s="4">
        <f t="shared" si="8"/>
        <v>102000</v>
      </c>
      <c r="AS110" s="4">
        <f t="shared" si="8"/>
        <v>98000</v>
      </c>
    </row>
    <row r="111" spans="1:45" x14ac:dyDescent="0.25">
      <c r="E111" s="22" t="s">
        <v>173</v>
      </c>
      <c r="F111" s="4">
        <f t="shared" ref="F111:AS111" si="9">SUM(F99:F103)</f>
        <v>0</v>
      </c>
      <c r="G111" s="4">
        <f t="shared" si="9"/>
        <v>0</v>
      </c>
      <c r="H111" s="4">
        <f t="shared" si="9"/>
        <v>0</v>
      </c>
      <c r="I111" s="4">
        <f t="shared" si="9"/>
        <v>0</v>
      </c>
      <c r="J111" s="4">
        <f t="shared" si="9"/>
        <v>0</v>
      </c>
      <c r="K111" s="4">
        <f t="shared" si="9"/>
        <v>0</v>
      </c>
      <c r="L111" s="4">
        <f t="shared" si="9"/>
        <v>1549200</v>
      </c>
      <c r="M111" s="4">
        <f t="shared" si="9"/>
        <v>1551700</v>
      </c>
      <c r="N111" s="4">
        <f t="shared" si="9"/>
        <v>1566800</v>
      </c>
      <c r="O111" s="4">
        <f t="shared" si="9"/>
        <v>1836500</v>
      </c>
      <c r="P111" s="4">
        <f t="shared" si="9"/>
        <v>1815200</v>
      </c>
      <c r="Q111" s="4">
        <f t="shared" si="9"/>
        <v>1824100</v>
      </c>
      <c r="R111" s="4">
        <f t="shared" si="9"/>
        <v>417000</v>
      </c>
      <c r="S111" s="4">
        <f t="shared" si="9"/>
        <v>395000</v>
      </c>
      <c r="T111" s="4">
        <f t="shared" si="9"/>
        <v>417000</v>
      </c>
      <c r="U111" s="4">
        <f t="shared" si="9"/>
        <v>476000</v>
      </c>
      <c r="V111" s="4">
        <f t="shared" si="9"/>
        <v>466000</v>
      </c>
      <c r="W111" s="4">
        <f t="shared" si="9"/>
        <v>495000</v>
      </c>
      <c r="X111" s="4">
        <f t="shared" si="9"/>
        <v>7800</v>
      </c>
      <c r="Y111" s="4">
        <f t="shared" si="9"/>
        <v>5100</v>
      </c>
      <c r="Z111" s="4">
        <f t="shared" si="9"/>
        <v>7500</v>
      </c>
      <c r="AA111" s="4">
        <f t="shared" si="9"/>
        <v>10400</v>
      </c>
      <c r="AB111" s="4">
        <f t="shared" si="9"/>
        <v>6200</v>
      </c>
      <c r="AC111" s="4">
        <f t="shared" si="9"/>
        <v>12500</v>
      </c>
      <c r="AD111" s="4">
        <f t="shared" si="9"/>
        <v>0</v>
      </c>
      <c r="AE111" s="4">
        <f t="shared" si="9"/>
        <v>0</v>
      </c>
      <c r="AF111" s="4">
        <f t="shared" si="9"/>
        <v>0</v>
      </c>
      <c r="AG111" s="4">
        <f t="shared" si="9"/>
        <v>0</v>
      </c>
      <c r="AH111" s="4">
        <f t="shared" si="9"/>
        <v>0</v>
      </c>
      <c r="AI111" s="4">
        <f t="shared" si="9"/>
        <v>0</v>
      </c>
      <c r="AJ111" s="4">
        <f t="shared" si="9"/>
        <v>0</v>
      </c>
      <c r="AK111" s="4">
        <f t="shared" si="9"/>
        <v>0</v>
      </c>
      <c r="AL111" s="4">
        <f t="shared" si="9"/>
        <v>0</v>
      </c>
      <c r="AM111" s="4">
        <f t="shared" si="9"/>
        <v>562000</v>
      </c>
      <c r="AN111" s="4">
        <f t="shared" si="9"/>
        <v>622300</v>
      </c>
      <c r="AO111" s="4">
        <f t="shared" si="9"/>
        <v>663000</v>
      </c>
      <c r="AP111" s="4">
        <f t="shared" si="9"/>
        <v>671300</v>
      </c>
      <c r="AQ111" s="4">
        <f t="shared" si="9"/>
        <v>608600</v>
      </c>
      <c r="AR111" s="4">
        <f t="shared" si="9"/>
        <v>588500</v>
      </c>
      <c r="AS111" s="4">
        <f t="shared" si="9"/>
        <v>624200</v>
      </c>
    </row>
    <row r="114" spans="1:45" x14ac:dyDescent="0.25">
      <c r="F114" s="18" t="s">
        <v>176</v>
      </c>
      <c r="G114" s="18" t="s">
        <v>177</v>
      </c>
      <c r="H114" s="18" t="s">
        <v>265</v>
      </c>
      <c r="I114" s="18" t="s">
        <v>266</v>
      </c>
      <c r="J114" s="18" t="s">
        <v>178</v>
      </c>
      <c r="K114" s="18" t="s">
        <v>179</v>
      </c>
      <c r="L114" s="18" t="s">
        <v>257</v>
      </c>
      <c r="M114" s="18" t="s">
        <v>258</v>
      </c>
      <c r="N114" s="18" t="s">
        <v>180</v>
      </c>
      <c r="O114" s="18" t="s">
        <v>243</v>
      </c>
      <c r="P114" s="18" t="s">
        <v>244</v>
      </c>
      <c r="Q114" s="18" t="s">
        <v>170</v>
      </c>
    </row>
    <row r="115" spans="1:45" x14ac:dyDescent="0.25">
      <c r="E115" s="57" t="s">
        <v>174</v>
      </c>
      <c r="F115" s="4">
        <f>AVERAGE(F107:H107)</f>
        <v>2367066.6666666665</v>
      </c>
      <c r="G115" s="4">
        <f>AVERAGE(I107:K107)</f>
        <v>2166266.6666666665</v>
      </c>
      <c r="H115" s="4">
        <f>AVERAGE(L107:N107)</f>
        <v>0</v>
      </c>
      <c r="I115" s="4">
        <f>AVERAGE(O107:Q107)</f>
        <v>0</v>
      </c>
      <c r="J115" s="4">
        <f>AVERAGE(R107:T107)</f>
        <v>0</v>
      </c>
      <c r="K115" s="4">
        <f>AVERAGE(U107:W107)</f>
        <v>0</v>
      </c>
      <c r="L115" s="4">
        <f>AVERAGE(X107:Z107)</f>
        <v>423966.66666666669</v>
      </c>
      <c r="M115" s="4">
        <f>AVERAGE(AA107:AC107)</f>
        <v>452700</v>
      </c>
      <c r="N115" s="4">
        <f>AVERAGE(AD107:AF107)</f>
        <v>544500</v>
      </c>
      <c r="O115" s="4">
        <f>AVERAGE(AG107:AI107)</f>
        <v>1279666.6666666667</v>
      </c>
      <c r="P115" s="4">
        <f>AVERAGE(AJ107:AL107)</f>
        <v>1506666.6666666667</v>
      </c>
      <c r="Q115" s="4">
        <f>AVERAGE(AM107:AS107)</f>
        <v>1481457.142857143</v>
      </c>
    </row>
    <row r="116" spans="1:45" x14ac:dyDescent="0.25">
      <c r="E116" s="56" t="s">
        <v>175</v>
      </c>
      <c r="F116" s="4">
        <f>AVERAGE(F108:H108)</f>
        <v>1714000</v>
      </c>
      <c r="G116" s="4">
        <f>AVERAGE(I108:K108)</f>
        <v>1430333.3333333333</v>
      </c>
      <c r="H116" s="4">
        <f>AVERAGE(L108:N108)</f>
        <v>0</v>
      </c>
      <c r="I116" s="4">
        <f>AVERAGE(O108:Q108)</f>
        <v>0</v>
      </c>
      <c r="J116" s="4">
        <f>AVERAGE(R108:T108)</f>
        <v>0</v>
      </c>
      <c r="K116" s="4">
        <f>AVERAGE(U108:W108)</f>
        <v>0</v>
      </c>
      <c r="L116" s="4">
        <f>AVERAGE(X108:Z108)</f>
        <v>3055000</v>
      </c>
      <c r="M116" s="4">
        <f>AVERAGE(AA108:AC108)</f>
        <v>3275000</v>
      </c>
      <c r="N116" s="4">
        <f>AVERAGE(AD108:AF108)</f>
        <v>1992666.6666666667</v>
      </c>
      <c r="O116" s="4">
        <f>AVERAGE(AG108:AI108)</f>
        <v>4984666.666666667</v>
      </c>
      <c r="P116" s="4">
        <f>AVERAGE(AJ108:AL108)</f>
        <v>6124333.333333333</v>
      </c>
      <c r="Q116" s="4">
        <f>AVERAGE(AM108:AS108)</f>
        <v>1689714.2857142857</v>
      </c>
    </row>
    <row r="117" spans="1:45" x14ac:dyDescent="0.25">
      <c r="E117" s="20" t="s">
        <v>171</v>
      </c>
      <c r="F117" s="4">
        <f>AVERAGE(F109:H109)</f>
        <v>197333.33333333334</v>
      </c>
      <c r="G117" s="4">
        <f>AVERAGE(I109:K109)</f>
        <v>144333.33333333334</v>
      </c>
      <c r="H117" s="4">
        <f>AVERAGE(L109:N109)</f>
        <v>0</v>
      </c>
      <c r="I117" s="4">
        <f>AVERAGE(O109:Q109)</f>
        <v>0</v>
      </c>
      <c r="J117" s="4">
        <f>AVERAGE(R109:T109)</f>
        <v>0</v>
      </c>
      <c r="K117" s="4">
        <f>AVERAGE(U109:W109)</f>
        <v>0</v>
      </c>
      <c r="L117" s="4">
        <f>AVERAGE(X109:Z109)</f>
        <v>2815333.3333333335</v>
      </c>
      <c r="M117" s="4">
        <f>AVERAGE(AA109:AC109)</f>
        <v>2908666.6666666665</v>
      </c>
      <c r="N117" s="4">
        <f>AVERAGE(AD109:AF109)</f>
        <v>1680000</v>
      </c>
      <c r="O117" s="4">
        <f>AVERAGE(AG109:AI109)</f>
        <v>3466666.6666666665</v>
      </c>
      <c r="P117" s="4">
        <f>AVERAGE(AJ109:AL109)</f>
        <v>4246666.666666667</v>
      </c>
      <c r="Q117" s="4">
        <f>AVERAGE(AM109:AS109)</f>
        <v>1131142.857142857</v>
      </c>
    </row>
    <row r="118" spans="1:45" x14ac:dyDescent="0.25">
      <c r="E118" s="55" t="s">
        <v>172</v>
      </c>
      <c r="F118" s="4">
        <f>AVERAGE(F110:H110)</f>
        <v>0</v>
      </c>
      <c r="G118" s="4">
        <f>AVERAGE(I110:K110)</f>
        <v>0</v>
      </c>
      <c r="H118" s="4">
        <f>AVERAGE(L110:N110)</f>
        <v>0</v>
      </c>
      <c r="I118" s="4">
        <f>AVERAGE(O110:Q110)</f>
        <v>0</v>
      </c>
      <c r="J118" s="4">
        <f>AVERAGE(R110:T110)</f>
        <v>22333.333333333332</v>
      </c>
      <c r="K118" s="4">
        <f>AVERAGE(U110:W110)</f>
        <v>31000</v>
      </c>
      <c r="L118" s="4">
        <f>AVERAGE(X110:Z110)</f>
        <v>522000</v>
      </c>
      <c r="M118" s="4">
        <f>AVERAGE(AA110:AC110)</f>
        <v>564666.66666666663</v>
      </c>
      <c r="N118" s="4">
        <f>AVERAGE(AD110:AF110)</f>
        <v>160100</v>
      </c>
      <c r="O118" s="4">
        <f>AVERAGE(AG110:AI110)</f>
        <v>588666.66666666663</v>
      </c>
      <c r="P118" s="4">
        <f>AVERAGE(AJ110:AL110)</f>
        <v>706666.66666666663</v>
      </c>
      <c r="Q118" s="4">
        <f>AVERAGE(AM110:AS110)</f>
        <v>108471.42857142857</v>
      </c>
    </row>
    <row r="119" spans="1:45" x14ac:dyDescent="0.25">
      <c r="E119" s="22" t="s">
        <v>173</v>
      </c>
      <c r="F119" s="4">
        <f>AVERAGE(F111:H111)</f>
        <v>0</v>
      </c>
      <c r="G119" s="4">
        <f>AVERAGE(I111:K111)</f>
        <v>0</v>
      </c>
      <c r="H119" s="4">
        <f>AVERAGE(L111:N111)</f>
        <v>1555900</v>
      </c>
      <c r="I119" s="4">
        <f>AVERAGE(O111:Q111)</f>
        <v>1825266.6666666667</v>
      </c>
      <c r="J119" s="4">
        <f>AVERAGE(R111:T111)</f>
        <v>409666.66666666669</v>
      </c>
      <c r="K119" s="4">
        <f>AVERAGE(U111:W111)</f>
        <v>479000</v>
      </c>
      <c r="L119" s="4">
        <f>AVERAGE(X111:Z111)</f>
        <v>6800</v>
      </c>
      <c r="M119" s="4">
        <f>AVERAGE(AA111:AC111)</f>
        <v>9700</v>
      </c>
      <c r="N119" s="4">
        <f>AVERAGE(AD111:AF111)</f>
        <v>0</v>
      </c>
      <c r="O119" s="4">
        <f>AVERAGE(AG111:AI111)</f>
        <v>0</v>
      </c>
      <c r="P119" s="4">
        <f>AVERAGE(AJ111:AL111)</f>
        <v>0</v>
      </c>
      <c r="Q119" s="4">
        <f>AVERAGE(AM111:AS111)</f>
        <v>619985.71428571432</v>
      </c>
    </row>
    <row r="122" spans="1:45" ht="18.75" x14ac:dyDescent="0.3">
      <c r="B122" s="75" t="s">
        <v>236</v>
      </c>
    </row>
    <row r="124" spans="1:45" x14ac:dyDescent="0.25">
      <c r="A124" s="7" t="s">
        <v>196</v>
      </c>
      <c r="B124" s="5" t="s">
        <v>17</v>
      </c>
      <c r="C124" s="5" t="s">
        <v>18</v>
      </c>
      <c r="D124" s="5" t="s">
        <v>19</v>
      </c>
      <c r="E124" s="5" t="s">
        <v>20</v>
      </c>
      <c r="F124" s="4" t="s">
        <v>181</v>
      </c>
      <c r="G124" s="4" t="s">
        <v>182</v>
      </c>
      <c r="H124" s="4" t="s">
        <v>183</v>
      </c>
      <c r="I124" s="4" t="s">
        <v>184</v>
      </c>
      <c r="J124" s="4" t="s">
        <v>185</v>
      </c>
      <c r="K124" s="4" t="s">
        <v>186</v>
      </c>
      <c r="L124" s="4" t="s">
        <v>259</v>
      </c>
      <c r="M124" s="4" t="s">
        <v>260</v>
      </c>
      <c r="N124" s="4" t="s">
        <v>261</v>
      </c>
      <c r="O124" s="4" t="s">
        <v>262</v>
      </c>
      <c r="P124" s="4" t="s">
        <v>263</v>
      </c>
      <c r="Q124" s="4" t="s">
        <v>264</v>
      </c>
      <c r="R124" s="4" t="s">
        <v>187</v>
      </c>
      <c r="S124" s="4" t="s">
        <v>188</v>
      </c>
      <c r="T124" s="4" t="s">
        <v>189</v>
      </c>
      <c r="U124" s="4" t="s">
        <v>190</v>
      </c>
      <c r="V124" s="4" t="s">
        <v>191</v>
      </c>
      <c r="W124" s="4" t="s">
        <v>192</v>
      </c>
      <c r="X124" s="4" t="s">
        <v>251</v>
      </c>
      <c r="Y124" s="4" t="s">
        <v>252</v>
      </c>
      <c r="Z124" s="4" t="s">
        <v>253</v>
      </c>
      <c r="AA124" s="4" t="s">
        <v>254</v>
      </c>
      <c r="AB124" s="4" t="s">
        <v>255</v>
      </c>
      <c r="AC124" s="4" t="s">
        <v>256</v>
      </c>
      <c r="AD124" s="4" t="s">
        <v>193</v>
      </c>
      <c r="AE124" s="4" t="s">
        <v>194</v>
      </c>
      <c r="AF124" s="4" t="s">
        <v>195</v>
      </c>
      <c r="AG124" s="4" t="s">
        <v>245</v>
      </c>
      <c r="AH124" s="4" t="s">
        <v>246</v>
      </c>
      <c r="AI124" s="4" t="s">
        <v>247</v>
      </c>
      <c r="AJ124" s="4" t="s">
        <v>248</v>
      </c>
      <c r="AK124" s="4" t="s">
        <v>249</v>
      </c>
      <c r="AL124" s="4" t="s">
        <v>250</v>
      </c>
      <c r="AM124" s="4" t="s">
        <v>197</v>
      </c>
      <c r="AN124" s="4" t="s">
        <v>198</v>
      </c>
      <c r="AO124" s="4" t="s">
        <v>199</v>
      </c>
      <c r="AP124" s="4" t="s">
        <v>200</v>
      </c>
      <c r="AQ124" s="4" t="s">
        <v>201</v>
      </c>
      <c r="AR124" s="4" t="s">
        <v>202</v>
      </c>
      <c r="AS124" s="4" t="s">
        <v>203</v>
      </c>
    </row>
    <row r="125" spans="1:45" x14ac:dyDescent="0.25">
      <c r="A125">
        <v>63</v>
      </c>
      <c r="B125" s="64">
        <v>1333.9114</v>
      </c>
      <c r="C125" s="64">
        <v>12.92</v>
      </c>
      <c r="D125" s="64" t="s">
        <v>134</v>
      </c>
      <c r="E125">
        <v>43.2</v>
      </c>
      <c r="F125" s="4">
        <v>13000</v>
      </c>
      <c r="G125" s="4">
        <v>12000</v>
      </c>
      <c r="H125" s="4">
        <v>17000</v>
      </c>
      <c r="I125" s="4">
        <v>9200</v>
      </c>
      <c r="J125" s="4">
        <v>6600</v>
      </c>
      <c r="K125" s="4">
        <v>1800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  <c r="X125" s="4">
        <v>0</v>
      </c>
      <c r="Y125" s="4">
        <v>0</v>
      </c>
      <c r="Z125" s="4">
        <v>0</v>
      </c>
      <c r="AA125" s="4">
        <v>0</v>
      </c>
      <c r="AB125" s="4">
        <v>0</v>
      </c>
      <c r="AC125" s="4">
        <v>0</v>
      </c>
      <c r="AD125" s="4">
        <v>0</v>
      </c>
      <c r="AE125" s="4">
        <v>0</v>
      </c>
      <c r="AF125" s="4">
        <v>0</v>
      </c>
      <c r="AG125" s="4">
        <v>0</v>
      </c>
      <c r="AH125" s="4">
        <v>0</v>
      </c>
      <c r="AI125" s="4">
        <v>0</v>
      </c>
      <c r="AJ125" s="4">
        <v>0</v>
      </c>
      <c r="AK125" s="4">
        <v>0</v>
      </c>
      <c r="AL125" s="4">
        <v>0</v>
      </c>
      <c r="AM125" s="4">
        <v>3500</v>
      </c>
      <c r="AN125" s="4">
        <v>1700</v>
      </c>
      <c r="AO125" s="4">
        <v>1000</v>
      </c>
      <c r="AP125" s="4">
        <v>3800</v>
      </c>
      <c r="AQ125" s="4">
        <v>1900</v>
      </c>
      <c r="AR125" s="4">
        <v>3200</v>
      </c>
      <c r="AS125" s="4">
        <v>3900</v>
      </c>
    </row>
    <row r="126" spans="1:45" x14ac:dyDescent="0.25">
      <c r="A126">
        <v>64</v>
      </c>
      <c r="B126" s="64">
        <v>1347.9281000000001</v>
      </c>
      <c r="C126" s="64">
        <v>13.49</v>
      </c>
      <c r="D126" s="64" t="s">
        <v>147</v>
      </c>
      <c r="E126">
        <v>39.700000000000003</v>
      </c>
      <c r="F126" s="4">
        <v>67000</v>
      </c>
      <c r="G126" s="4">
        <v>61000</v>
      </c>
      <c r="H126" s="4">
        <v>57000</v>
      </c>
      <c r="I126" s="4">
        <v>61000</v>
      </c>
      <c r="J126" s="4">
        <v>90000</v>
      </c>
      <c r="K126" s="4">
        <v>6300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8500</v>
      </c>
      <c r="Y126" s="4">
        <v>11000</v>
      </c>
      <c r="Z126" s="4">
        <v>9700</v>
      </c>
      <c r="AA126" s="4">
        <v>6500</v>
      </c>
      <c r="AB126" s="4">
        <v>7400</v>
      </c>
      <c r="AC126" s="4">
        <v>2100</v>
      </c>
      <c r="AD126" s="4">
        <v>20000</v>
      </c>
      <c r="AE126" s="4">
        <v>22000</v>
      </c>
      <c r="AF126" s="4">
        <v>19000</v>
      </c>
      <c r="AG126" s="4">
        <v>24000</v>
      </c>
      <c r="AH126" s="4">
        <v>33000</v>
      </c>
      <c r="AI126" s="4">
        <v>26000</v>
      </c>
      <c r="AJ126" s="4">
        <v>30000</v>
      </c>
      <c r="AK126" s="4">
        <v>28000</v>
      </c>
      <c r="AL126" s="4">
        <v>24000</v>
      </c>
      <c r="AM126" s="4">
        <v>92000</v>
      </c>
      <c r="AN126" s="4">
        <v>52000</v>
      </c>
      <c r="AO126" s="4">
        <v>58000</v>
      </c>
      <c r="AP126" s="4">
        <v>55000</v>
      </c>
      <c r="AQ126" s="4">
        <v>51000</v>
      </c>
      <c r="AR126" s="4">
        <v>57000</v>
      </c>
      <c r="AS126" s="4">
        <v>51000</v>
      </c>
    </row>
    <row r="127" spans="1:45" x14ac:dyDescent="0.25">
      <c r="A127">
        <v>66</v>
      </c>
      <c r="B127" s="64">
        <v>1375.9614999999999</v>
      </c>
      <c r="C127" s="64">
        <v>14.65</v>
      </c>
      <c r="D127" s="64" t="s">
        <v>162</v>
      </c>
      <c r="E127">
        <v>37.700000000000003</v>
      </c>
      <c r="F127" s="4">
        <v>38000</v>
      </c>
      <c r="G127" s="4">
        <v>77000</v>
      </c>
      <c r="H127" s="4">
        <v>64000</v>
      </c>
      <c r="I127" s="4">
        <v>130000</v>
      </c>
      <c r="J127" s="4">
        <v>110000</v>
      </c>
      <c r="K127" s="4">
        <v>3200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  <c r="Y127" s="4">
        <v>0</v>
      </c>
      <c r="Z127" s="4">
        <v>0</v>
      </c>
      <c r="AA127" s="4">
        <v>0</v>
      </c>
      <c r="AB127" s="4">
        <v>0</v>
      </c>
      <c r="AC127" s="4">
        <v>0</v>
      </c>
      <c r="AD127" s="4">
        <v>0</v>
      </c>
      <c r="AE127" s="4">
        <v>0</v>
      </c>
      <c r="AF127" s="4">
        <v>0</v>
      </c>
      <c r="AG127" s="4">
        <v>23000</v>
      </c>
      <c r="AH127" s="4">
        <v>26000</v>
      </c>
      <c r="AI127" s="4">
        <v>7000</v>
      </c>
      <c r="AJ127" s="4">
        <v>25000</v>
      </c>
      <c r="AK127" s="4">
        <v>8600</v>
      </c>
      <c r="AL127" s="4">
        <v>29000</v>
      </c>
      <c r="AM127" s="4">
        <v>0</v>
      </c>
      <c r="AN127" s="4">
        <v>0</v>
      </c>
      <c r="AO127" s="4">
        <v>0</v>
      </c>
      <c r="AP127" s="4">
        <v>0</v>
      </c>
      <c r="AQ127" s="4">
        <v>0</v>
      </c>
      <c r="AR127" s="4">
        <v>0</v>
      </c>
      <c r="AS127" s="4">
        <v>0</v>
      </c>
    </row>
    <row r="128" spans="1:45" x14ac:dyDescent="0.25">
      <c r="A128">
        <v>63</v>
      </c>
      <c r="B128" s="65">
        <v>1333.9204999999999</v>
      </c>
      <c r="C128" s="65">
        <v>13.12</v>
      </c>
      <c r="D128" s="65" t="s">
        <v>134</v>
      </c>
      <c r="E128">
        <v>34.1</v>
      </c>
      <c r="F128" s="4">
        <v>22000</v>
      </c>
      <c r="G128" s="4">
        <v>20000</v>
      </c>
      <c r="H128" s="4">
        <v>19000</v>
      </c>
      <c r="I128" s="4">
        <v>20000</v>
      </c>
      <c r="J128" s="4">
        <v>15000</v>
      </c>
      <c r="K128" s="4">
        <v>37000</v>
      </c>
      <c r="L128" s="4">
        <v>0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0</v>
      </c>
      <c r="T128" s="4">
        <v>0</v>
      </c>
      <c r="U128" s="4">
        <v>0</v>
      </c>
      <c r="V128" s="4">
        <v>0</v>
      </c>
      <c r="W128" s="4">
        <v>0</v>
      </c>
      <c r="X128" s="4">
        <v>0</v>
      </c>
      <c r="Y128" s="4">
        <v>0</v>
      </c>
      <c r="Z128" s="4">
        <v>0</v>
      </c>
      <c r="AA128" s="4">
        <v>0</v>
      </c>
      <c r="AB128" s="4">
        <v>0</v>
      </c>
      <c r="AC128" s="4">
        <v>0</v>
      </c>
      <c r="AD128" s="4">
        <v>0</v>
      </c>
      <c r="AE128" s="4">
        <v>0</v>
      </c>
      <c r="AF128" s="4">
        <v>0</v>
      </c>
      <c r="AG128" s="4">
        <v>0</v>
      </c>
      <c r="AH128" s="4">
        <v>0</v>
      </c>
      <c r="AI128" s="4">
        <v>0</v>
      </c>
      <c r="AJ128" s="4">
        <v>0</v>
      </c>
      <c r="AK128" s="4">
        <v>0</v>
      </c>
      <c r="AL128" s="4">
        <v>0</v>
      </c>
      <c r="AM128" s="4">
        <v>3500</v>
      </c>
      <c r="AN128" s="4">
        <v>17000</v>
      </c>
      <c r="AO128" s="4">
        <v>13000</v>
      </c>
      <c r="AP128" s="4">
        <v>11000</v>
      </c>
      <c r="AQ128" s="4">
        <v>2400</v>
      </c>
      <c r="AR128" s="4">
        <v>8700</v>
      </c>
      <c r="AS128" s="4">
        <v>9700</v>
      </c>
    </row>
    <row r="129" spans="1:45" x14ac:dyDescent="0.25">
      <c r="A129">
        <v>64</v>
      </c>
      <c r="B129" s="65">
        <v>1347.9309000000001</v>
      </c>
      <c r="C129" s="65">
        <v>13.64</v>
      </c>
      <c r="D129" s="65" t="s">
        <v>147</v>
      </c>
      <c r="E129">
        <v>40.700000000000003</v>
      </c>
      <c r="F129" s="4">
        <v>98000</v>
      </c>
      <c r="G129" s="4">
        <v>100000</v>
      </c>
      <c r="H129" s="4">
        <v>120000</v>
      </c>
      <c r="I129" s="4">
        <v>88000</v>
      </c>
      <c r="J129" s="4">
        <v>40000</v>
      </c>
      <c r="K129" s="4">
        <v>8700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0</v>
      </c>
      <c r="U129" s="4">
        <v>0</v>
      </c>
      <c r="V129" s="4">
        <v>0</v>
      </c>
      <c r="W129" s="4">
        <v>0</v>
      </c>
      <c r="X129" s="4">
        <v>0</v>
      </c>
      <c r="Y129" s="4">
        <v>0</v>
      </c>
      <c r="Z129" s="4">
        <v>0</v>
      </c>
      <c r="AA129" s="4">
        <v>0</v>
      </c>
      <c r="AB129" s="4">
        <v>0</v>
      </c>
      <c r="AC129" s="4">
        <v>0</v>
      </c>
      <c r="AD129" s="4">
        <v>0</v>
      </c>
      <c r="AE129" s="4">
        <v>0</v>
      </c>
      <c r="AF129" s="4">
        <v>0</v>
      </c>
      <c r="AG129" s="4">
        <v>0</v>
      </c>
      <c r="AH129" s="4">
        <v>0</v>
      </c>
      <c r="AI129" s="4">
        <v>0</v>
      </c>
      <c r="AJ129" s="4">
        <v>0</v>
      </c>
      <c r="AK129" s="4">
        <v>0</v>
      </c>
      <c r="AL129" s="4">
        <v>0</v>
      </c>
      <c r="AM129" s="4">
        <v>16000</v>
      </c>
      <c r="AN129" s="4">
        <v>13000</v>
      </c>
      <c r="AO129" s="4">
        <v>15000</v>
      </c>
      <c r="AP129" s="4">
        <v>8700</v>
      </c>
      <c r="AQ129" s="4">
        <v>14000</v>
      </c>
      <c r="AR129" s="4">
        <v>4900</v>
      </c>
      <c r="AS129" s="4">
        <v>11000</v>
      </c>
    </row>
    <row r="130" spans="1:45" x14ac:dyDescent="0.25">
      <c r="A130">
        <v>65</v>
      </c>
      <c r="B130" s="65">
        <v>1361.9503</v>
      </c>
      <c r="C130" s="65">
        <v>14.23</v>
      </c>
      <c r="D130" s="65" t="s">
        <v>132</v>
      </c>
      <c r="E130">
        <v>34</v>
      </c>
      <c r="F130" s="4">
        <v>160000</v>
      </c>
      <c r="G130" s="4">
        <v>150000</v>
      </c>
      <c r="H130" s="4">
        <v>180000</v>
      </c>
      <c r="I130" s="4">
        <v>230000</v>
      </c>
      <c r="J130" s="4">
        <v>130000</v>
      </c>
      <c r="K130" s="4">
        <v>23000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4">
        <v>0</v>
      </c>
      <c r="U130" s="4">
        <v>0</v>
      </c>
      <c r="V130" s="4">
        <v>0</v>
      </c>
      <c r="W130" s="4">
        <v>0</v>
      </c>
      <c r="X130" s="4">
        <v>5300</v>
      </c>
      <c r="Y130" s="4">
        <v>1200</v>
      </c>
      <c r="Z130" s="4">
        <v>1400</v>
      </c>
      <c r="AA130" s="4">
        <v>5300</v>
      </c>
      <c r="AB130" s="4">
        <v>1100</v>
      </c>
      <c r="AC130" s="4">
        <v>1900</v>
      </c>
      <c r="AD130" s="4">
        <v>0</v>
      </c>
      <c r="AE130" s="4">
        <v>0</v>
      </c>
      <c r="AF130" s="4">
        <v>0</v>
      </c>
      <c r="AG130" s="4">
        <v>0</v>
      </c>
      <c r="AH130" s="4">
        <v>0</v>
      </c>
      <c r="AI130" s="4">
        <v>0</v>
      </c>
      <c r="AJ130" s="4">
        <v>0</v>
      </c>
      <c r="AK130" s="4">
        <v>0</v>
      </c>
      <c r="AL130" s="4">
        <v>0</v>
      </c>
      <c r="AM130" s="4">
        <v>20000</v>
      </c>
      <c r="AN130" s="4">
        <v>14000</v>
      </c>
      <c r="AO130" s="4">
        <v>22000</v>
      </c>
      <c r="AP130" s="4">
        <v>22000</v>
      </c>
      <c r="AQ130" s="4">
        <v>10000</v>
      </c>
      <c r="AR130" s="4">
        <v>14000</v>
      </c>
      <c r="AS130" s="4">
        <v>16000</v>
      </c>
    </row>
    <row r="131" spans="1:45" x14ac:dyDescent="0.25">
      <c r="A131">
        <v>66</v>
      </c>
      <c r="B131" s="65">
        <v>1375.9631999999999</v>
      </c>
      <c r="C131" s="65">
        <v>14.82</v>
      </c>
      <c r="D131" s="65" t="s">
        <v>150</v>
      </c>
      <c r="E131">
        <v>40.799999999999997</v>
      </c>
      <c r="F131" s="4">
        <v>200000</v>
      </c>
      <c r="G131" s="4">
        <v>110000</v>
      </c>
      <c r="H131" s="4">
        <v>140000</v>
      </c>
      <c r="I131" s="4">
        <v>53000</v>
      </c>
      <c r="J131" s="4">
        <v>150000</v>
      </c>
      <c r="K131" s="4">
        <v>18000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  <c r="Y131" s="4">
        <v>0</v>
      </c>
      <c r="Z131" s="4">
        <v>0</v>
      </c>
      <c r="AA131" s="4">
        <v>0</v>
      </c>
      <c r="AB131" s="4">
        <v>0</v>
      </c>
      <c r="AC131" s="4">
        <v>0</v>
      </c>
      <c r="AD131" s="4">
        <v>0</v>
      </c>
      <c r="AE131" s="4">
        <v>0</v>
      </c>
      <c r="AF131" s="4">
        <v>0</v>
      </c>
      <c r="AG131" s="4">
        <v>0</v>
      </c>
      <c r="AH131" s="4">
        <v>0</v>
      </c>
      <c r="AI131" s="4">
        <v>0</v>
      </c>
      <c r="AJ131" s="4">
        <v>0</v>
      </c>
      <c r="AK131" s="4">
        <v>0</v>
      </c>
      <c r="AL131" s="4">
        <v>0</v>
      </c>
      <c r="AM131" s="4">
        <v>15000</v>
      </c>
      <c r="AN131" s="4">
        <v>17000</v>
      </c>
      <c r="AO131" s="4">
        <v>12000</v>
      </c>
      <c r="AP131" s="4">
        <v>19000</v>
      </c>
      <c r="AQ131" s="4">
        <v>9400</v>
      </c>
      <c r="AR131" s="4">
        <v>14000</v>
      </c>
      <c r="AS131" s="4">
        <v>10000</v>
      </c>
    </row>
    <row r="132" spans="1:45" x14ac:dyDescent="0.25">
      <c r="A132">
        <v>67</v>
      </c>
      <c r="B132" s="65">
        <v>1389.9809</v>
      </c>
      <c r="C132" s="65">
        <v>15.39</v>
      </c>
      <c r="D132" s="65" t="s">
        <v>151</v>
      </c>
      <c r="E132">
        <v>39.4</v>
      </c>
      <c r="F132" s="4">
        <v>61000</v>
      </c>
      <c r="G132" s="4">
        <v>69000</v>
      </c>
      <c r="H132" s="4">
        <v>84000</v>
      </c>
      <c r="I132" s="4">
        <v>47000</v>
      </c>
      <c r="J132" s="4">
        <v>61000</v>
      </c>
      <c r="K132" s="4">
        <v>8300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s="4">
        <v>0</v>
      </c>
      <c r="Z132" s="4">
        <v>0</v>
      </c>
      <c r="AA132" s="4">
        <v>0</v>
      </c>
      <c r="AB132" s="4">
        <v>0</v>
      </c>
      <c r="AC132" s="4">
        <v>0</v>
      </c>
      <c r="AD132" s="4">
        <v>0</v>
      </c>
      <c r="AE132" s="4">
        <v>0</v>
      </c>
      <c r="AF132" s="4">
        <v>0</v>
      </c>
      <c r="AG132" s="4">
        <v>0</v>
      </c>
      <c r="AH132" s="4">
        <v>0</v>
      </c>
      <c r="AI132" s="4">
        <v>0</v>
      </c>
      <c r="AJ132" s="4">
        <v>0</v>
      </c>
      <c r="AK132" s="4">
        <v>0</v>
      </c>
      <c r="AL132" s="4">
        <v>0</v>
      </c>
      <c r="AM132" s="4">
        <v>2800</v>
      </c>
      <c r="AN132" s="4">
        <v>3500</v>
      </c>
      <c r="AO132" s="4">
        <v>6700</v>
      </c>
      <c r="AP132" s="4">
        <v>5800</v>
      </c>
      <c r="AQ132" s="4">
        <v>1800</v>
      </c>
      <c r="AR132" s="4">
        <v>7100</v>
      </c>
      <c r="AS132" s="4">
        <v>2800</v>
      </c>
    </row>
    <row r="133" spans="1:45" x14ac:dyDescent="0.25">
      <c r="A133">
        <v>65</v>
      </c>
      <c r="B133" s="71">
        <v>1361.9496999999999</v>
      </c>
      <c r="C133" s="71">
        <v>14.29</v>
      </c>
      <c r="D133" s="71" t="s">
        <v>138</v>
      </c>
      <c r="E133">
        <v>38.4</v>
      </c>
      <c r="F133" s="4">
        <v>63000</v>
      </c>
      <c r="G133" s="4">
        <v>130000</v>
      </c>
      <c r="H133" s="4">
        <v>70000</v>
      </c>
      <c r="I133" s="4">
        <v>42000</v>
      </c>
      <c r="J133" s="4">
        <v>40000</v>
      </c>
      <c r="K133" s="4">
        <v>3800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4">
        <v>0</v>
      </c>
      <c r="V133" s="4">
        <v>0</v>
      </c>
      <c r="W133" s="4">
        <v>0</v>
      </c>
      <c r="X133" s="4">
        <v>19000</v>
      </c>
      <c r="Y133" s="4">
        <v>55000</v>
      </c>
      <c r="Z133" s="4">
        <v>21000</v>
      </c>
      <c r="AA133" s="4">
        <v>22000</v>
      </c>
      <c r="AB133" s="4">
        <v>22000</v>
      </c>
      <c r="AC133" s="4">
        <v>2000</v>
      </c>
      <c r="AD133" s="4">
        <v>44000</v>
      </c>
      <c r="AE133" s="4">
        <v>47000</v>
      </c>
      <c r="AF133" s="4">
        <v>55000</v>
      </c>
      <c r="AG133" s="4">
        <v>98000</v>
      </c>
      <c r="AH133" s="4">
        <v>120000</v>
      </c>
      <c r="AI133" s="4">
        <v>88000</v>
      </c>
      <c r="AJ133" s="4">
        <v>110000</v>
      </c>
      <c r="AK133" s="4">
        <v>110000</v>
      </c>
      <c r="AL133" s="4">
        <v>150000</v>
      </c>
      <c r="AM133" s="4">
        <v>20000</v>
      </c>
      <c r="AN133" s="4">
        <v>47000</v>
      </c>
      <c r="AO133" s="4">
        <v>21000</v>
      </c>
      <c r="AP133" s="4">
        <v>23000</v>
      </c>
      <c r="AQ133" s="4">
        <v>24000</v>
      </c>
      <c r="AR133" s="4">
        <v>18000</v>
      </c>
      <c r="AS133" s="4">
        <v>24000</v>
      </c>
    </row>
    <row r="134" spans="1:45" x14ac:dyDescent="0.25">
      <c r="A134">
        <v>63</v>
      </c>
      <c r="B134" s="66">
        <v>1333.9186</v>
      </c>
      <c r="C134" s="66">
        <v>13.18</v>
      </c>
      <c r="D134" s="66" t="s">
        <v>134</v>
      </c>
      <c r="E134">
        <v>49.8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64000</v>
      </c>
      <c r="Y134" s="4">
        <v>79000</v>
      </c>
      <c r="Z134" s="4">
        <v>90000</v>
      </c>
      <c r="AA134" s="4">
        <v>80000</v>
      </c>
      <c r="AB134" s="4">
        <v>87000</v>
      </c>
      <c r="AC134" s="4">
        <v>86000</v>
      </c>
      <c r="AD134" s="4">
        <v>68000</v>
      </c>
      <c r="AE134" s="4">
        <v>80000</v>
      </c>
      <c r="AF134" s="4">
        <v>77000</v>
      </c>
      <c r="AG134" s="4">
        <v>0</v>
      </c>
      <c r="AH134" s="4">
        <v>0</v>
      </c>
      <c r="AI134" s="4">
        <v>0</v>
      </c>
      <c r="AJ134" s="4">
        <v>0</v>
      </c>
      <c r="AK134" s="4">
        <v>0</v>
      </c>
      <c r="AL134" s="4">
        <v>0</v>
      </c>
      <c r="AM134" s="4">
        <v>49000</v>
      </c>
      <c r="AN134" s="4">
        <v>17000</v>
      </c>
      <c r="AO134" s="4">
        <v>53000</v>
      </c>
      <c r="AP134" s="4">
        <v>68000</v>
      </c>
      <c r="AQ134" s="4">
        <v>19000</v>
      </c>
      <c r="AR134" s="4">
        <v>63000</v>
      </c>
      <c r="AS134" s="4">
        <v>25000</v>
      </c>
    </row>
    <row r="135" spans="1:45" x14ac:dyDescent="0.25">
      <c r="A135">
        <v>64</v>
      </c>
      <c r="B135" s="66">
        <v>1347.9336000000001</v>
      </c>
      <c r="C135" s="66">
        <v>13.77</v>
      </c>
      <c r="D135" s="66" t="s">
        <v>147</v>
      </c>
      <c r="E135">
        <v>34.9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0</v>
      </c>
      <c r="W135" s="4">
        <v>0</v>
      </c>
      <c r="X135" s="4">
        <v>31000</v>
      </c>
      <c r="Y135" s="4">
        <v>21000</v>
      </c>
      <c r="Z135" s="4">
        <v>19000</v>
      </c>
      <c r="AA135" s="4">
        <v>23000</v>
      </c>
      <c r="AB135" s="4">
        <v>19000</v>
      </c>
      <c r="AC135" s="4">
        <v>39000</v>
      </c>
      <c r="AD135" s="4">
        <v>24000</v>
      </c>
      <c r="AE135" s="4">
        <v>58000</v>
      </c>
      <c r="AF135" s="4">
        <v>60000</v>
      </c>
      <c r="AG135" s="4">
        <v>0</v>
      </c>
      <c r="AH135" s="4">
        <v>0</v>
      </c>
      <c r="AI135" s="4">
        <v>0</v>
      </c>
      <c r="AJ135" s="4">
        <v>0</v>
      </c>
      <c r="AK135" s="4">
        <v>0</v>
      </c>
      <c r="AL135" s="4">
        <v>0</v>
      </c>
      <c r="AM135" s="4">
        <v>0</v>
      </c>
      <c r="AN135" s="4">
        <v>0</v>
      </c>
      <c r="AO135" s="4">
        <v>0</v>
      </c>
      <c r="AP135" s="4">
        <v>0</v>
      </c>
      <c r="AQ135" s="4">
        <v>0</v>
      </c>
      <c r="AR135" s="4">
        <v>0</v>
      </c>
      <c r="AS135" s="4">
        <v>0</v>
      </c>
    </row>
    <row r="136" spans="1:45" x14ac:dyDescent="0.25">
      <c r="A136">
        <v>65</v>
      </c>
      <c r="B136" s="66">
        <v>1361.9496999999999</v>
      </c>
      <c r="C136" s="66">
        <v>14.36</v>
      </c>
      <c r="D136" s="66" t="s">
        <v>138</v>
      </c>
      <c r="E136">
        <v>38.299999999999997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4">
        <v>0</v>
      </c>
      <c r="R136" s="4">
        <v>0</v>
      </c>
      <c r="S136" s="4">
        <v>0</v>
      </c>
      <c r="T136" s="4">
        <v>0</v>
      </c>
      <c r="U136" s="4">
        <v>0</v>
      </c>
      <c r="V136" s="4">
        <v>0</v>
      </c>
      <c r="W136" s="4">
        <v>0</v>
      </c>
      <c r="X136" s="4">
        <v>51000</v>
      </c>
      <c r="Y136" s="4">
        <v>12000</v>
      </c>
      <c r="Z136" s="4">
        <v>49000</v>
      </c>
      <c r="AA136" s="4">
        <v>57000</v>
      </c>
      <c r="AB136" s="4">
        <v>49000</v>
      </c>
      <c r="AC136" s="4">
        <v>29000</v>
      </c>
      <c r="AD136" s="4">
        <v>0</v>
      </c>
      <c r="AE136" s="4">
        <v>0</v>
      </c>
      <c r="AF136" s="4">
        <v>0</v>
      </c>
      <c r="AG136" s="4">
        <v>41000</v>
      </c>
      <c r="AH136" s="4">
        <v>33000</v>
      </c>
      <c r="AI136" s="4">
        <v>35000</v>
      </c>
      <c r="AJ136" s="4">
        <v>44000</v>
      </c>
      <c r="AK136" s="4">
        <v>43000</v>
      </c>
      <c r="AL136" s="4">
        <v>42000</v>
      </c>
      <c r="AM136" s="4">
        <v>18000</v>
      </c>
      <c r="AN136" s="4">
        <v>65000</v>
      </c>
      <c r="AO136" s="4">
        <v>17000</v>
      </c>
      <c r="AP136" s="4">
        <v>7400</v>
      </c>
      <c r="AQ136" s="4">
        <v>21000</v>
      </c>
      <c r="AR136" s="4">
        <v>22000</v>
      </c>
      <c r="AS136" s="4">
        <v>9900</v>
      </c>
    </row>
    <row r="137" spans="1:45" x14ac:dyDescent="0.25">
      <c r="A137">
        <v>61</v>
      </c>
      <c r="B137" s="67">
        <v>1305.8860999999999</v>
      </c>
      <c r="C137" s="67">
        <v>12.19</v>
      </c>
      <c r="D137" s="67" t="s">
        <v>119</v>
      </c>
      <c r="E137">
        <v>39.700000000000003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  <c r="W137" s="4">
        <v>0</v>
      </c>
      <c r="X137" s="4">
        <v>0</v>
      </c>
      <c r="Y137" s="4">
        <v>0</v>
      </c>
      <c r="Z137" s="4">
        <v>0</v>
      </c>
      <c r="AA137" s="4">
        <v>0</v>
      </c>
      <c r="AB137" s="4">
        <v>0</v>
      </c>
      <c r="AC137" s="4">
        <v>0</v>
      </c>
      <c r="AD137" s="4">
        <v>30000</v>
      </c>
      <c r="AE137" s="4">
        <v>24000</v>
      </c>
      <c r="AF137" s="4">
        <v>19000</v>
      </c>
      <c r="AG137" s="4">
        <v>31000</v>
      </c>
      <c r="AH137" s="4">
        <v>42000</v>
      </c>
      <c r="AI137" s="4">
        <v>20000</v>
      </c>
      <c r="AJ137" s="4">
        <v>12000</v>
      </c>
      <c r="AK137" s="4">
        <v>12000</v>
      </c>
      <c r="AL137" s="4">
        <v>7300</v>
      </c>
      <c r="AM137" s="4">
        <v>10000</v>
      </c>
      <c r="AN137" s="4">
        <v>3200</v>
      </c>
      <c r="AO137" s="4">
        <v>9800</v>
      </c>
      <c r="AP137" s="4">
        <v>2100</v>
      </c>
      <c r="AQ137" s="4">
        <v>4100</v>
      </c>
      <c r="AR137" s="4">
        <v>6100</v>
      </c>
      <c r="AS137" s="4">
        <v>2600</v>
      </c>
    </row>
    <row r="138" spans="1:45" x14ac:dyDescent="0.25">
      <c r="A138">
        <v>63</v>
      </c>
      <c r="B138" s="67">
        <v>1333.9187999999999</v>
      </c>
      <c r="C138" s="67">
        <v>13.29</v>
      </c>
      <c r="D138" s="67" t="s">
        <v>134</v>
      </c>
      <c r="E138">
        <v>37.6</v>
      </c>
      <c r="F138" s="4">
        <v>68000</v>
      </c>
      <c r="G138" s="4">
        <v>60000</v>
      </c>
      <c r="H138" s="4">
        <v>94000</v>
      </c>
      <c r="I138" s="4">
        <v>65000</v>
      </c>
      <c r="J138" s="4">
        <v>29000</v>
      </c>
      <c r="K138" s="4">
        <v>5000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4">
        <v>0</v>
      </c>
      <c r="Z138" s="4">
        <v>0</v>
      </c>
      <c r="AA138" s="4">
        <v>0</v>
      </c>
      <c r="AB138" s="4">
        <v>0</v>
      </c>
      <c r="AC138" s="4">
        <v>0</v>
      </c>
      <c r="AD138" s="4">
        <v>0</v>
      </c>
      <c r="AE138" s="4">
        <v>0</v>
      </c>
      <c r="AF138" s="4">
        <v>0</v>
      </c>
      <c r="AG138" s="4">
        <v>0</v>
      </c>
      <c r="AH138" s="4">
        <v>0</v>
      </c>
      <c r="AI138" s="4">
        <v>0</v>
      </c>
      <c r="AJ138" s="4">
        <v>0</v>
      </c>
      <c r="AK138" s="4">
        <v>0</v>
      </c>
      <c r="AL138" s="4">
        <v>0</v>
      </c>
      <c r="AM138" s="4">
        <v>18000</v>
      </c>
      <c r="AN138" s="4">
        <v>15000</v>
      </c>
      <c r="AO138" s="4">
        <v>11000</v>
      </c>
      <c r="AP138" s="4">
        <v>12000</v>
      </c>
      <c r="AQ138" s="4">
        <v>21000</v>
      </c>
      <c r="AR138" s="4">
        <v>22000</v>
      </c>
      <c r="AS138" s="4">
        <v>14000</v>
      </c>
    </row>
    <row r="139" spans="1:45" x14ac:dyDescent="0.25">
      <c r="A139">
        <v>64</v>
      </c>
      <c r="B139" s="67">
        <v>1347.9336000000001</v>
      </c>
      <c r="C139" s="67">
        <v>13.87</v>
      </c>
      <c r="D139" s="67" t="s">
        <v>147</v>
      </c>
      <c r="E139">
        <v>32.5</v>
      </c>
      <c r="F139" s="4">
        <v>200000</v>
      </c>
      <c r="G139" s="4">
        <v>210000</v>
      </c>
      <c r="H139" s="4">
        <v>200000</v>
      </c>
      <c r="I139" s="4">
        <v>93000</v>
      </c>
      <c r="J139" s="4">
        <v>55000</v>
      </c>
      <c r="K139" s="4">
        <v>17000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0</v>
      </c>
      <c r="Y139" s="4">
        <v>0</v>
      </c>
      <c r="Z139" s="4">
        <v>0</v>
      </c>
      <c r="AA139" s="4">
        <v>0</v>
      </c>
      <c r="AB139" s="4">
        <v>0</v>
      </c>
      <c r="AC139" s="4">
        <v>0</v>
      </c>
      <c r="AD139" s="4">
        <v>0</v>
      </c>
      <c r="AE139" s="4">
        <v>0</v>
      </c>
      <c r="AF139" s="4">
        <v>0</v>
      </c>
      <c r="AG139" s="4">
        <v>0</v>
      </c>
      <c r="AH139" s="4">
        <v>0</v>
      </c>
      <c r="AI139" s="4">
        <v>0</v>
      </c>
      <c r="AJ139" s="4">
        <v>0</v>
      </c>
      <c r="AK139" s="4">
        <v>0</v>
      </c>
      <c r="AL139" s="4">
        <v>0</v>
      </c>
      <c r="AM139" s="4">
        <v>0</v>
      </c>
      <c r="AN139" s="4">
        <v>0</v>
      </c>
      <c r="AO139" s="4">
        <v>0</v>
      </c>
      <c r="AP139" s="4">
        <v>0</v>
      </c>
      <c r="AQ139" s="4">
        <v>0</v>
      </c>
      <c r="AR139" s="4">
        <v>0</v>
      </c>
      <c r="AS139" s="4">
        <v>0</v>
      </c>
    </row>
    <row r="140" spans="1:45" x14ac:dyDescent="0.25">
      <c r="A140">
        <v>65</v>
      </c>
      <c r="B140" s="67">
        <v>1361.9502</v>
      </c>
      <c r="C140" s="67">
        <v>14.43</v>
      </c>
      <c r="D140" s="67" t="s">
        <v>118</v>
      </c>
      <c r="E140">
        <v>31.5</v>
      </c>
      <c r="F140" s="4">
        <v>220000</v>
      </c>
      <c r="G140" s="4">
        <v>250000</v>
      </c>
      <c r="H140" s="4">
        <v>240000</v>
      </c>
      <c r="I140" s="4">
        <v>180000</v>
      </c>
      <c r="J140" s="4">
        <v>83000</v>
      </c>
      <c r="K140" s="4">
        <v>23000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4">
        <v>0</v>
      </c>
      <c r="X140" s="4">
        <v>5200</v>
      </c>
      <c r="Y140" s="4">
        <v>20000</v>
      </c>
      <c r="Z140" s="4">
        <v>17000</v>
      </c>
      <c r="AA140" s="4">
        <v>21000</v>
      </c>
      <c r="AB140" s="4">
        <v>13000</v>
      </c>
      <c r="AC140" s="4">
        <v>61000</v>
      </c>
      <c r="AD140" s="4">
        <v>8000</v>
      </c>
      <c r="AE140" s="4">
        <v>12000</v>
      </c>
      <c r="AF140" s="4">
        <v>18000</v>
      </c>
      <c r="AG140" s="4">
        <v>31000</v>
      </c>
      <c r="AH140" s="4">
        <v>29000</v>
      </c>
      <c r="AI140" s="4">
        <v>24000</v>
      </c>
      <c r="AJ140" s="4">
        <v>34000</v>
      </c>
      <c r="AK140" s="4">
        <v>32000</v>
      </c>
      <c r="AL140" s="4">
        <v>30000</v>
      </c>
      <c r="AM140" s="4">
        <v>97000</v>
      </c>
      <c r="AN140" s="4">
        <v>15000</v>
      </c>
      <c r="AO140" s="4">
        <v>110000</v>
      </c>
      <c r="AP140" s="4">
        <v>150000</v>
      </c>
      <c r="AQ140" s="4">
        <v>90000</v>
      </c>
      <c r="AR140" s="4">
        <v>110000</v>
      </c>
      <c r="AS140" s="4">
        <v>89000</v>
      </c>
    </row>
    <row r="141" spans="1:45" x14ac:dyDescent="0.25">
      <c r="A141">
        <v>66</v>
      </c>
      <c r="B141" s="67">
        <v>1375.9639</v>
      </c>
      <c r="C141" s="67">
        <v>15.04</v>
      </c>
      <c r="D141" s="67" t="s">
        <v>150</v>
      </c>
      <c r="E141">
        <v>37.200000000000003</v>
      </c>
      <c r="F141" s="4">
        <v>170000</v>
      </c>
      <c r="G141" s="4">
        <v>180000</v>
      </c>
      <c r="H141" s="4">
        <v>160000</v>
      </c>
      <c r="I141" s="4">
        <v>140000</v>
      </c>
      <c r="J141" s="4">
        <v>44000</v>
      </c>
      <c r="K141" s="4">
        <v>15000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</v>
      </c>
      <c r="T141" s="4">
        <v>0</v>
      </c>
      <c r="U141" s="4">
        <v>0</v>
      </c>
      <c r="V141" s="4">
        <v>0</v>
      </c>
      <c r="W141" s="4">
        <v>0</v>
      </c>
      <c r="X141" s="4">
        <v>0</v>
      </c>
      <c r="Y141" s="4">
        <v>0</v>
      </c>
      <c r="Z141" s="4">
        <v>0</v>
      </c>
      <c r="AA141" s="4">
        <v>0</v>
      </c>
      <c r="AB141" s="4">
        <v>0</v>
      </c>
      <c r="AC141" s="4">
        <v>0</v>
      </c>
      <c r="AD141" s="4">
        <v>0</v>
      </c>
      <c r="AE141" s="4">
        <v>0</v>
      </c>
      <c r="AF141" s="4">
        <v>0</v>
      </c>
      <c r="AG141" s="4">
        <v>0</v>
      </c>
      <c r="AH141" s="4">
        <v>0</v>
      </c>
      <c r="AI141" s="4">
        <v>0</v>
      </c>
      <c r="AJ141" s="4">
        <v>0</v>
      </c>
      <c r="AK141" s="4">
        <v>0</v>
      </c>
      <c r="AL141" s="4">
        <v>0</v>
      </c>
      <c r="AM141" s="4">
        <v>21000</v>
      </c>
      <c r="AN141" s="4">
        <v>25000</v>
      </c>
      <c r="AO141" s="4">
        <v>25000</v>
      </c>
      <c r="AP141" s="4">
        <v>22000</v>
      </c>
      <c r="AQ141" s="4">
        <v>20000</v>
      </c>
      <c r="AR141" s="4">
        <v>22000</v>
      </c>
      <c r="AS141" s="4">
        <v>17000</v>
      </c>
    </row>
    <row r="142" spans="1:45" x14ac:dyDescent="0.25">
      <c r="A142">
        <v>67</v>
      </c>
      <c r="B142" s="67">
        <v>1389.9813999999999</v>
      </c>
      <c r="C142" s="67">
        <v>15.64</v>
      </c>
      <c r="D142" s="67" t="s">
        <v>151</v>
      </c>
      <c r="E142">
        <v>36.1</v>
      </c>
      <c r="F142" s="4">
        <v>65000</v>
      </c>
      <c r="G142" s="4">
        <v>67000</v>
      </c>
      <c r="H142" s="4">
        <v>66000</v>
      </c>
      <c r="I142" s="4">
        <v>67000</v>
      </c>
      <c r="J142" s="4">
        <v>62000</v>
      </c>
      <c r="K142" s="4">
        <v>5100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4">
        <v>0</v>
      </c>
      <c r="V142" s="4">
        <v>0</v>
      </c>
      <c r="W142" s="4">
        <v>0</v>
      </c>
      <c r="X142" s="4">
        <v>0</v>
      </c>
      <c r="Y142" s="4">
        <v>0</v>
      </c>
      <c r="Z142" s="4">
        <v>0</v>
      </c>
      <c r="AA142" s="4">
        <v>0</v>
      </c>
      <c r="AB142" s="4">
        <v>0</v>
      </c>
      <c r="AC142" s="4">
        <v>0</v>
      </c>
      <c r="AD142" s="4">
        <v>0</v>
      </c>
      <c r="AE142" s="4">
        <v>0</v>
      </c>
      <c r="AF142" s="4">
        <v>0</v>
      </c>
      <c r="AG142" s="4">
        <v>0</v>
      </c>
      <c r="AH142" s="4">
        <v>0</v>
      </c>
      <c r="AI142" s="4">
        <v>0</v>
      </c>
      <c r="AJ142" s="4">
        <v>0</v>
      </c>
      <c r="AK142" s="4">
        <v>0</v>
      </c>
      <c r="AL142" s="4">
        <v>0</v>
      </c>
      <c r="AM142" s="4">
        <v>16000</v>
      </c>
      <c r="AN142" s="4">
        <v>12000</v>
      </c>
      <c r="AO142" s="4">
        <v>12000</v>
      </c>
      <c r="AP142" s="4">
        <v>17000</v>
      </c>
      <c r="AQ142" s="4">
        <v>4600</v>
      </c>
      <c r="AR142" s="4">
        <v>10000</v>
      </c>
      <c r="AS142" s="4">
        <v>6300</v>
      </c>
    </row>
    <row r="143" spans="1:45" x14ac:dyDescent="0.25">
      <c r="A143">
        <v>63</v>
      </c>
      <c r="B143" s="19">
        <v>1333.9187999999999</v>
      </c>
      <c r="C143" s="19">
        <v>13.24</v>
      </c>
      <c r="D143" s="19" t="s">
        <v>134</v>
      </c>
      <c r="E143">
        <v>34.9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</v>
      </c>
      <c r="T143" s="4">
        <v>0</v>
      </c>
      <c r="U143" s="4">
        <v>0</v>
      </c>
      <c r="V143" s="4">
        <v>0</v>
      </c>
      <c r="W143" s="4">
        <v>0</v>
      </c>
      <c r="X143" s="4">
        <v>0</v>
      </c>
      <c r="Y143" s="4">
        <v>0</v>
      </c>
      <c r="Z143" s="4">
        <v>0</v>
      </c>
      <c r="AA143" s="4">
        <v>0</v>
      </c>
      <c r="AB143" s="4">
        <v>0</v>
      </c>
      <c r="AC143" s="4">
        <v>0</v>
      </c>
      <c r="AD143" s="4">
        <v>46000</v>
      </c>
      <c r="AE143" s="4">
        <v>46000</v>
      </c>
      <c r="AF143" s="4">
        <v>34000</v>
      </c>
      <c r="AG143" s="4">
        <v>100000</v>
      </c>
      <c r="AH143" s="4">
        <v>130000</v>
      </c>
      <c r="AI143" s="4">
        <v>140000</v>
      </c>
      <c r="AJ143" s="4">
        <v>150000</v>
      </c>
      <c r="AK143" s="4">
        <v>180000</v>
      </c>
      <c r="AL143" s="4">
        <v>160000</v>
      </c>
      <c r="AM143" s="4">
        <v>18000</v>
      </c>
      <c r="AN143" s="4">
        <v>10000</v>
      </c>
      <c r="AO143" s="4">
        <v>20000</v>
      </c>
      <c r="AP143" s="4">
        <v>22000</v>
      </c>
      <c r="AQ143" s="4">
        <v>51000</v>
      </c>
      <c r="AR143" s="4">
        <v>8600</v>
      </c>
      <c r="AS143" s="4">
        <v>22000</v>
      </c>
    </row>
    <row r="144" spans="1:45" x14ac:dyDescent="0.25">
      <c r="A144">
        <v>66</v>
      </c>
      <c r="B144" s="19">
        <v>1375.9640999999999</v>
      </c>
      <c r="C144" s="19">
        <v>15.11</v>
      </c>
      <c r="D144" s="19" t="s">
        <v>149</v>
      </c>
      <c r="E144">
        <v>34.5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0</v>
      </c>
      <c r="Y144" s="4">
        <v>0</v>
      </c>
      <c r="Z144" s="4">
        <v>0</v>
      </c>
      <c r="AA144" s="4">
        <v>0</v>
      </c>
      <c r="AB144" s="4">
        <v>0</v>
      </c>
      <c r="AC144" s="4">
        <v>0</v>
      </c>
      <c r="AD144" s="4">
        <v>0</v>
      </c>
      <c r="AE144" s="4">
        <v>0</v>
      </c>
      <c r="AF144" s="4">
        <v>0</v>
      </c>
      <c r="AG144" s="4">
        <v>140000</v>
      </c>
      <c r="AH144" s="4">
        <v>130000</v>
      </c>
      <c r="AI144" s="4">
        <v>150000</v>
      </c>
      <c r="AJ144" s="4">
        <v>170000</v>
      </c>
      <c r="AK144" s="4">
        <v>170000</v>
      </c>
      <c r="AL144" s="4">
        <v>160000</v>
      </c>
      <c r="AM144" s="4">
        <v>44000</v>
      </c>
      <c r="AN144" s="4">
        <v>19000</v>
      </c>
      <c r="AO144" s="4">
        <v>72000</v>
      </c>
      <c r="AP144" s="4">
        <v>73000</v>
      </c>
      <c r="AQ144" s="4">
        <v>46000</v>
      </c>
      <c r="AR144" s="4">
        <v>67000</v>
      </c>
      <c r="AS144" s="4">
        <v>46000</v>
      </c>
    </row>
    <row r="145" spans="1:45" x14ac:dyDescent="0.25">
      <c r="A145">
        <v>62</v>
      </c>
      <c r="B145" s="68">
        <v>1319.9027000000001</v>
      </c>
      <c r="C145" s="68">
        <v>12.83</v>
      </c>
      <c r="D145" s="68" t="s">
        <v>133</v>
      </c>
      <c r="E145">
        <v>39.4</v>
      </c>
      <c r="F145" s="4">
        <v>3000</v>
      </c>
      <c r="G145" s="4">
        <v>2100</v>
      </c>
      <c r="H145" s="4">
        <v>3600</v>
      </c>
      <c r="I145" s="4">
        <v>3700</v>
      </c>
      <c r="J145" s="4">
        <v>4200</v>
      </c>
      <c r="K145" s="4">
        <v>190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4">
        <v>0</v>
      </c>
      <c r="U145" s="4">
        <v>0</v>
      </c>
      <c r="V145" s="4">
        <v>0</v>
      </c>
      <c r="W145" s="4">
        <v>0</v>
      </c>
      <c r="X145" s="4">
        <v>290000</v>
      </c>
      <c r="Y145" s="4">
        <v>300000</v>
      </c>
      <c r="Z145" s="4">
        <v>310000</v>
      </c>
      <c r="AA145" s="4">
        <v>320000</v>
      </c>
      <c r="AB145" s="4">
        <v>310000</v>
      </c>
      <c r="AC145" s="4">
        <v>310000</v>
      </c>
      <c r="AD145" s="4">
        <v>130000</v>
      </c>
      <c r="AE145" s="4">
        <v>130000</v>
      </c>
      <c r="AF145" s="4">
        <v>150000</v>
      </c>
      <c r="AG145" s="4">
        <v>0</v>
      </c>
      <c r="AH145" s="4">
        <v>0</v>
      </c>
      <c r="AI145" s="4">
        <v>0</v>
      </c>
      <c r="AJ145" s="4">
        <v>0</v>
      </c>
      <c r="AK145" s="4">
        <v>0</v>
      </c>
      <c r="AL145" s="4">
        <v>0</v>
      </c>
      <c r="AM145" s="4">
        <v>31000</v>
      </c>
      <c r="AN145" s="4">
        <v>52000</v>
      </c>
      <c r="AO145" s="4">
        <v>44000</v>
      </c>
      <c r="AP145" s="4">
        <v>49000</v>
      </c>
      <c r="AQ145" s="4">
        <v>53000</v>
      </c>
      <c r="AR145" s="4">
        <v>45000</v>
      </c>
      <c r="AS145" s="4">
        <v>39000</v>
      </c>
    </row>
    <row r="146" spans="1:45" x14ac:dyDescent="0.25">
      <c r="A146">
        <v>63</v>
      </c>
      <c r="B146" s="68">
        <v>1333.9182000000001</v>
      </c>
      <c r="C146" s="68">
        <v>13.4</v>
      </c>
      <c r="D146" s="68" t="s">
        <v>134</v>
      </c>
      <c r="E146">
        <v>38.700000000000003</v>
      </c>
      <c r="F146" s="4">
        <v>14000</v>
      </c>
      <c r="G146" s="4">
        <v>13000</v>
      </c>
      <c r="H146" s="4">
        <v>17000</v>
      </c>
      <c r="I146" s="4">
        <v>18000</v>
      </c>
      <c r="J146" s="4">
        <v>20000</v>
      </c>
      <c r="K146" s="4">
        <v>2000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170000</v>
      </c>
      <c r="Y146" s="4">
        <v>150000</v>
      </c>
      <c r="Z146" s="4">
        <v>140000</v>
      </c>
      <c r="AA146" s="4">
        <v>150000</v>
      </c>
      <c r="AB146" s="4">
        <v>150000</v>
      </c>
      <c r="AC146" s="4">
        <v>140000</v>
      </c>
      <c r="AD146" s="4">
        <v>110000</v>
      </c>
      <c r="AE146" s="4">
        <v>150000</v>
      </c>
      <c r="AF146" s="4">
        <v>130000</v>
      </c>
      <c r="AG146" s="4">
        <v>0</v>
      </c>
      <c r="AH146" s="4">
        <v>0</v>
      </c>
      <c r="AI146" s="4">
        <v>0</v>
      </c>
      <c r="AJ146" s="4">
        <v>0</v>
      </c>
      <c r="AK146" s="4">
        <v>0</v>
      </c>
      <c r="AL146" s="4">
        <v>0</v>
      </c>
      <c r="AM146" s="4">
        <v>17000</v>
      </c>
      <c r="AN146" s="4">
        <v>15000</v>
      </c>
      <c r="AO146" s="4">
        <v>16000</v>
      </c>
      <c r="AP146" s="4">
        <v>6800</v>
      </c>
      <c r="AQ146" s="4">
        <v>19000</v>
      </c>
      <c r="AR146" s="4">
        <v>14000</v>
      </c>
      <c r="AS146" s="4">
        <v>20000</v>
      </c>
    </row>
    <row r="147" spans="1:45" x14ac:dyDescent="0.25">
      <c r="A147">
        <v>64</v>
      </c>
      <c r="B147" s="68">
        <v>1347.9312</v>
      </c>
      <c r="C147" s="68">
        <v>13.96</v>
      </c>
      <c r="D147" s="68" t="s">
        <v>136</v>
      </c>
      <c r="E147">
        <v>41.1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>
        <v>0</v>
      </c>
      <c r="U147" s="4">
        <v>0</v>
      </c>
      <c r="V147" s="4">
        <v>0</v>
      </c>
      <c r="W147" s="4">
        <v>0</v>
      </c>
      <c r="X147" s="4">
        <v>280000</v>
      </c>
      <c r="Y147" s="4">
        <v>320000</v>
      </c>
      <c r="Z147" s="4">
        <v>310000</v>
      </c>
      <c r="AA147" s="4">
        <v>350000</v>
      </c>
      <c r="AB147" s="4">
        <v>320000</v>
      </c>
      <c r="AC147" s="4">
        <v>290000</v>
      </c>
      <c r="AD147" s="4">
        <v>150000</v>
      </c>
      <c r="AE147" s="4">
        <v>140000</v>
      </c>
      <c r="AF147" s="4">
        <v>130000</v>
      </c>
      <c r="AG147" s="4">
        <v>330000</v>
      </c>
      <c r="AH147" s="4">
        <v>320000</v>
      </c>
      <c r="AI147" s="4">
        <v>260000</v>
      </c>
      <c r="AJ147" s="4">
        <v>390000</v>
      </c>
      <c r="AK147" s="4">
        <v>390000</v>
      </c>
      <c r="AL147" s="4">
        <v>370000</v>
      </c>
      <c r="AM147" s="4">
        <v>110000</v>
      </c>
      <c r="AN147" s="4">
        <v>120000</v>
      </c>
      <c r="AO147" s="4">
        <v>41000</v>
      </c>
      <c r="AP147" s="4">
        <v>150000</v>
      </c>
      <c r="AQ147" s="4">
        <v>130000</v>
      </c>
      <c r="AR147" s="4">
        <v>87000</v>
      </c>
      <c r="AS147" s="4">
        <v>140000</v>
      </c>
    </row>
    <row r="148" spans="1:45" x14ac:dyDescent="0.25">
      <c r="A148">
        <v>65</v>
      </c>
      <c r="B148" s="68">
        <v>1361.9489000000001</v>
      </c>
      <c r="C148" s="68">
        <v>14.56</v>
      </c>
      <c r="D148" s="68" t="s">
        <v>146</v>
      </c>
      <c r="E148">
        <v>32.1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0</v>
      </c>
      <c r="U148" s="4">
        <v>0</v>
      </c>
      <c r="V148" s="4">
        <v>0</v>
      </c>
      <c r="W148" s="4">
        <v>0</v>
      </c>
      <c r="X148" s="4">
        <v>87000</v>
      </c>
      <c r="Y148" s="4">
        <v>80000</v>
      </c>
      <c r="Z148" s="4">
        <v>89000</v>
      </c>
      <c r="AA148" s="4">
        <v>43000</v>
      </c>
      <c r="AB148" s="4">
        <v>88000</v>
      </c>
      <c r="AC148" s="4">
        <v>25000</v>
      </c>
      <c r="AD148" s="4">
        <v>73000</v>
      </c>
      <c r="AE148" s="4">
        <v>80000</v>
      </c>
      <c r="AF148" s="4">
        <v>71000</v>
      </c>
      <c r="AG148" s="4">
        <v>0</v>
      </c>
      <c r="AH148" s="4">
        <v>0</v>
      </c>
      <c r="AI148" s="4">
        <v>0</v>
      </c>
      <c r="AJ148" s="4">
        <v>0</v>
      </c>
      <c r="AK148" s="4">
        <v>0</v>
      </c>
      <c r="AL148" s="4">
        <v>0</v>
      </c>
      <c r="AM148" s="4">
        <v>12000</v>
      </c>
      <c r="AN148" s="4">
        <v>9600</v>
      </c>
      <c r="AO148" s="4">
        <v>22000</v>
      </c>
      <c r="AP148" s="4">
        <v>24000</v>
      </c>
      <c r="AQ148" s="4">
        <v>18000</v>
      </c>
      <c r="AR148" s="4">
        <v>25000</v>
      </c>
      <c r="AS148" s="4">
        <v>23000</v>
      </c>
    </row>
    <row r="149" spans="1:45" x14ac:dyDescent="0.25">
      <c r="A149">
        <v>61</v>
      </c>
      <c r="B149" s="69">
        <v>1305.8846000000001</v>
      </c>
      <c r="C149" s="69">
        <v>12.34</v>
      </c>
      <c r="D149" s="69" t="s">
        <v>119</v>
      </c>
      <c r="E149">
        <v>34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4">
        <v>0</v>
      </c>
      <c r="U149" s="4">
        <v>0</v>
      </c>
      <c r="V149" s="4">
        <v>0</v>
      </c>
      <c r="W149" s="4">
        <v>0</v>
      </c>
      <c r="X149" s="4">
        <v>13000</v>
      </c>
      <c r="Y149" s="4">
        <v>25000</v>
      </c>
      <c r="Z149" s="4">
        <v>24000</v>
      </c>
      <c r="AA149" s="4">
        <v>11000</v>
      </c>
      <c r="AB149" s="4">
        <v>28000</v>
      </c>
      <c r="AC149" s="4">
        <v>23000</v>
      </c>
      <c r="AD149" s="4">
        <v>10000</v>
      </c>
      <c r="AE149" s="4">
        <v>18000</v>
      </c>
      <c r="AF149" s="4">
        <v>13000</v>
      </c>
      <c r="AG149" s="4">
        <v>0</v>
      </c>
      <c r="AH149" s="4">
        <v>0</v>
      </c>
      <c r="AI149" s="4">
        <v>0</v>
      </c>
      <c r="AJ149" s="4">
        <v>0</v>
      </c>
      <c r="AK149" s="4">
        <v>0</v>
      </c>
      <c r="AL149" s="4">
        <v>0</v>
      </c>
      <c r="AM149" s="4">
        <v>1200</v>
      </c>
      <c r="AN149" s="4">
        <v>2100</v>
      </c>
      <c r="AO149" s="4">
        <v>1700</v>
      </c>
      <c r="AP149" s="4">
        <v>2300</v>
      </c>
      <c r="AQ149" s="4">
        <v>3000</v>
      </c>
      <c r="AR149" s="4">
        <v>2700</v>
      </c>
      <c r="AS149" s="4">
        <v>3600</v>
      </c>
    </row>
    <row r="150" spans="1:45" x14ac:dyDescent="0.25">
      <c r="A150">
        <v>62</v>
      </c>
      <c r="B150" s="69">
        <v>1319.9023</v>
      </c>
      <c r="C150" s="69">
        <v>12.87</v>
      </c>
      <c r="D150" s="69" t="s">
        <v>133</v>
      </c>
      <c r="E150">
        <v>32.1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  <c r="W150" s="4">
        <v>0</v>
      </c>
      <c r="X150" s="4">
        <v>0</v>
      </c>
      <c r="Y150" s="4">
        <v>0</v>
      </c>
      <c r="Z150" s="4">
        <v>0</v>
      </c>
      <c r="AA150" s="4">
        <v>0</v>
      </c>
      <c r="AB150" s="4">
        <v>0</v>
      </c>
      <c r="AC150" s="4">
        <v>0</v>
      </c>
      <c r="AD150" s="4">
        <v>0</v>
      </c>
      <c r="AE150" s="4">
        <v>0</v>
      </c>
      <c r="AF150" s="4">
        <v>0</v>
      </c>
      <c r="AG150" s="4">
        <v>63000</v>
      </c>
      <c r="AH150" s="4">
        <v>71000</v>
      </c>
      <c r="AI150" s="4">
        <v>69000</v>
      </c>
      <c r="AJ150" s="4">
        <v>77000</v>
      </c>
      <c r="AK150" s="4">
        <v>71000</v>
      </c>
      <c r="AL150" s="4">
        <v>66000</v>
      </c>
      <c r="AM150" s="4">
        <v>22000</v>
      </c>
      <c r="AN150" s="4">
        <v>24000</v>
      </c>
      <c r="AO150" s="4">
        <v>12000</v>
      </c>
      <c r="AP150" s="4">
        <v>26000</v>
      </c>
      <c r="AQ150" s="4">
        <v>26000</v>
      </c>
      <c r="AR150" s="4">
        <v>27000</v>
      </c>
      <c r="AS150" s="4">
        <v>31000</v>
      </c>
    </row>
    <row r="151" spans="1:45" x14ac:dyDescent="0.25">
      <c r="A151">
        <v>64</v>
      </c>
      <c r="B151" s="69">
        <v>1347.931</v>
      </c>
      <c r="C151" s="69">
        <v>14.04</v>
      </c>
      <c r="D151" s="69" t="s">
        <v>148</v>
      </c>
      <c r="E151">
        <v>32.5</v>
      </c>
      <c r="F151" s="4">
        <v>55000</v>
      </c>
      <c r="G151" s="4">
        <v>57000</v>
      </c>
      <c r="H151" s="4">
        <v>57000</v>
      </c>
      <c r="I151" s="4">
        <v>46000</v>
      </c>
      <c r="J151" s="4">
        <v>93000</v>
      </c>
      <c r="K151" s="4">
        <v>4900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0</v>
      </c>
      <c r="Y151" s="4">
        <v>0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E151" s="4">
        <v>0</v>
      </c>
      <c r="AF151" s="4">
        <v>0</v>
      </c>
      <c r="AG151" s="4">
        <v>0</v>
      </c>
      <c r="AH151" s="4">
        <v>0</v>
      </c>
      <c r="AI151" s="4">
        <v>0</v>
      </c>
      <c r="AJ151" s="4">
        <v>0</v>
      </c>
      <c r="AK151" s="4">
        <v>0</v>
      </c>
      <c r="AL151" s="4">
        <v>0</v>
      </c>
      <c r="AM151" s="4">
        <v>29000</v>
      </c>
      <c r="AN151" s="4">
        <v>29000</v>
      </c>
      <c r="AO151" s="4">
        <v>31000</v>
      </c>
      <c r="AP151" s="4">
        <v>17000</v>
      </c>
      <c r="AQ151" s="4">
        <v>31000</v>
      </c>
      <c r="AR151" s="4">
        <v>38000</v>
      </c>
      <c r="AS151" s="4">
        <v>30000</v>
      </c>
    </row>
    <row r="152" spans="1:45" x14ac:dyDescent="0.25">
      <c r="A152">
        <v>65</v>
      </c>
      <c r="B152" s="69">
        <v>1361.9492</v>
      </c>
      <c r="C152" s="69">
        <v>14.63</v>
      </c>
      <c r="D152" s="69" t="s">
        <v>132</v>
      </c>
      <c r="E152">
        <v>32.200000000000003</v>
      </c>
      <c r="F152" s="4">
        <v>130000</v>
      </c>
      <c r="G152" s="4">
        <v>120000</v>
      </c>
      <c r="H152" s="4">
        <v>64000</v>
      </c>
      <c r="I152" s="4">
        <v>63000</v>
      </c>
      <c r="J152" s="4">
        <v>40000</v>
      </c>
      <c r="K152" s="4">
        <v>65000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0</v>
      </c>
      <c r="T152" s="4">
        <v>0</v>
      </c>
      <c r="U152" s="4">
        <v>0</v>
      </c>
      <c r="V152" s="4">
        <v>0</v>
      </c>
      <c r="W152" s="4">
        <v>0</v>
      </c>
      <c r="X152" s="4">
        <v>33000</v>
      </c>
      <c r="Y152" s="4">
        <v>33000</v>
      </c>
      <c r="Z152" s="4">
        <v>35000</v>
      </c>
      <c r="AA152" s="4">
        <v>91000</v>
      </c>
      <c r="AB152" s="4">
        <v>31000</v>
      </c>
      <c r="AC152" s="4">
        <v>79000</v>
      </c>
      <c r="AD152" s="4">
        <v>0</v>
      </c>
      <c r="AE152" s="4">
        <v>0</v>
      </c>
      <c r="AF152" s="4">
        <v>0</v>
      </c>
      <c r="AG152" s="4">
        <v>0</v>
      </c>
      <c r="AH152" s="4">
        <v>0</v>
      </c>
      <c r="AI152" s="4">
        <v>0</v>
      </c>
      <c r="AJ152" s="4">
        <v>0</v>
      </c>
      <c r="AK152" s="4">
        <v>0</v>
      </c>
      <c r="AL152" s="4">
        <v>0</v>
      </c>
      <c r="AM152" s="4">
        <v>25000</v>
      </c>
      <c r="AN152" s="4">
        <v>25000</v>
      </c>
      <c r="AO152" s="4">
        <v>30000</v>
      </c>
      <c r="AP152" s="4">
        <v>33000</v>
      </c>
      <c r="AQ152" s="4">
        <v>26000</v>
      </c>
      <c r="AR152" s="4">
        <v>28000</v>
      </c>
      <c r="AS152" s="4">
        <v>22000</v>
      </c>
    </row>
    <row r="153" spans="1:45" x14ac:dyDescent="0.25">
      <c r="A153">
        <v>66</v>
      </c>
      <c r="B153" s="69">
        <v>1375.9639</v>
      </c>
      <c r="C153" s="69">
        <v>15.18</v>
      </c>
      <c r="D153" s="69" t="s">
        <v>164</v>
      </c>
      <c r="E153">
        <v>40.1</v>
      </c>
      <c r="F153" s="4">
        <v>46000</v>
      </c>
      <c r="G153" s="4">
        <v>76000</v>
      </c>
      <c r="H153" s="4">
        <v>47000</v>
      </c>
      <c r="I153" s="4">
        <v>43000</v>
      </c>
      <c r="J153" s="4">
        <v>65000</v>
      </c>
      <c r="K153" s="4">
        <v>39000</v>
      </c>
      <c r="L153" s="4">
        <v>0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4">
        <v>0</v>
      </c>
      <c r="U153" s="4">
        <v>0</v>
      </c>
      <c r="V153" s="4">
        <v>0</v>
      </c>
      <c r="W153" s="4">
        <v>0</v>
      </c>
      <c r="X153" s="4">
        <v>67000</v>
      </c>
      <c r="Y153" s="4">
        <v>70000</v>
      </c>
      <c r="Z153" s="4">
        <v>72000</v>
      </c>
      <c r="AA153" s="4">
        <v>53000</v>
      </c>
      <c r="AB153" s="4">
        <v>68000</v>
      </c>
      <c r="AC153" s="4">
        <v>70000</v>
      </c>
      <c r="AD153" s="4">
        <v>33000</v>
      </c>
      <c r="AE153" s="4">
        <v>34000</v>
      </c>
      <c r="AF153" s="4">
        <v>35000</v>
      </c>
      <c r="AG153" s="4">
        <v>0</v>
      </c>
      <c r="AH153" s="4">
        <v>0</v>
      </c>
      <c r="AI153" s="4">
        <v>0</v>
      </c>
      <c r="AJ153" s="4">
        <v>0</v>
      </c>
      <c r="AK153" s="4">
        <v>0</v>
      </c>
      <c r="AL153" s="4">
        <v>0</v>
      </c>
      <c r="AM153" s="4">
        <v>16000</v>
      </c>
      <c r="AN153" s="4">
        <v>18000</v>
      </c>
      <c r="AO153" s="4">
        <v>21000</v>
      </c>
      <c r="AP153" s="4">
        <v>19000</v>
      </c>
      <c r="AQ153" s="4">
        <v>5700</v>
      </c>
      <c r="AR153" s="4">
        <v>18000</v>
      </c>
      <c r="AS153" s="4">
        <v>18000</v>
      </c>
    </row>
    <row r="154" spans="1:45" x14ac:dyDescent="0.25">
      <c r="A154">
        <v>67</v>
      </c>
      <c r="B154" s="69">
        <v>1389.9822999999999</v>
      </c>
      <c r="C154" s="69">
        <v>15.79</v>
      </c>
      <c r="D154" s="69" t="s">
        <v>163</v>
      </c>
      <c r="E154">
        <v>42</v>
      </c>
      <c r="F154" s="4">
        <v>32000</v>
      </c>
      <c r="G154" s="4">
        <v>33000</v>
      </c>
      <c r="H154" s="4">
        <v>44000</v>
      </c>
      <c r="I154" s="4">
        <v>32000</v>
      </c>
      <c r="J154" s="4">
        <v>9200</v>
      </c>
      <c r="K154" s="4">
        <v>1600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>
        <v>0</v>
      </c>
      <c r="U154" s="4">
        <v>0</v>
      </c>
      <c r="V154" s="4">
        <v>0</v>
      </c>
      <c r="W154" s="4">
        <v>0</v>
      </c>
      <c r="X154" s="4">
        <v>0</v>
      </c>
      <c r="Y154" s="4">
        <v>0</v>
      </c>
      <c r="Z154" s="4">
        <v>0</v>
      </c>
      <c r="AA154" s="4">
        <v>0</v>
      </c>
      <c r="AB154" s="4">
        <v>0</v>
      </c>
      <c r="AC154" s="4">
        <v>0</v>
      </c>
      <c r="AD154" s="4">
        <v>0</v>
      </c>
      <c r="AE154" s="4">
        <v>0</v>
      </c>
      <c r="AF154" s="4">
        <v>0</v>
      </c>
      <c r="AG154" s="4">
        <v>0</v>
      </c>
      <c r="AH154" s="4">
        <v>0</v>
      </c>
      <c r="AI154" s="4">
        <v>0</v>
      </c>
      <c r="AJ154" s="4">
        <v>0</v>
      </c>
      <c r="AK154" s="4">
        <v>0</v>
      </c>
      <c r="AL154" s="4">
        <v>0</v>
      </c>
      <c r="AM154" s="4">
        <v>4400</v>
      </c>
      <c r="AN154" s="4">
        <v>1700</v>
      </c>
      <c r="AO154" s="4">
        <v>1500</v>
      </c>
      <c r="AP154" s="4">
        <v>3600</v>
      </c>
      <c r="AQ154" s="4">
        <v>5900</v>
      </c>
      <c r="AR154" s="4">
        <v>3600</v>
      </c>
      <c r="AS154" s="4">
        <v>2300</v>
      </c>
    </row>
    <row r="155" spans="1:45" x14ac:dyDescent="0.25">
      <c r="A155">
        <v>65</v>
      </c>
      <c r="B155" s="70">
        <v>1361.9490000000001</v>
      </c>
      <c r="C155" s="70">
        <v>14.72</v>
      </c>
      <c r="D155" s="70" t="s">
        <v>131</v>
      </c>
      <c r="E155">
        <v>31.7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0</v>
      </c>
      <c r="W155" s="4">
        <v>0</v>
      </c>
      <c r="X155" s="4">
        <v>0</v>
      </c>
      <c r="Y155" s="4">
        <v>0</v>
      </c>
      <c r="Z155" s="4">
        <v>0</v>
      </c>
      <c r="AA155" s="4">
        <v>0</v>
      </c>
      <c r="AB155" s="4">
        <v>0</v>
      </c>
      <c r="AC155" s="4">
        <v>0</v>
      </c>
      <c r="AD155" s="4">
        <v>0</v>
      </c>
      <c r="AE155" s="4">
        <v>0</v>
      </c>
      <c r="AF155" s="4">
        <v>0</v>
      </c>
      <c r="AG155" s="4">
        <v>300000</v>
      </c>
      <c r="AH155" s="4">
        <v>300000</v>
      </c>
      <c r="AI155" s="4">
        <v>310000</v>
      </c>
      <c r="AJ155" s="4">
        <v>370000</v>
      </c>
      <c r="AK155" s="4">
        <v>120000</v>
      </c>
      <c r="AL155" s="4">
        <v>330000</v>
      </c>
      <c r="AM155" s="4">
        <v>0</v>
      </c>
      <c r="AN155" s="4">
        <v>0</v>
      </c>
      <c r="AO155" s="4">
        <v>0</v>
      </c>
      <c r="AP155" s="4">
        <v>0</v>
      </c>
      <c r="AQ155" s="4">
        <v>0</v>
      </c>
      <c r="AR155" s="4">
        <v>0</v>
      </c>
      <c r="AS155" s="4">
        <v>0</v>
      </c>
    </row>
    <row r="156" spans="1:45" x14ac:dyDescent="0.25">
      <c r="A156">
        <v>61</v>
      </c>
      <c r="B156" s="50">
        <v>1305.8810000000001</v>
      </c>
      <c r="C156" s="50">
        <v>12.49</v>
      </c>
      <c r="D156" s="50" t="s">
        <v>119</v>
      </c>
      <c r="E156">
        <v>41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62000</v>
      </c>
      <c r="Y156" s="4">
        <v>56000</v>
      </c>
      <c r="Z156" s="4">
        <v>68000</v>
      </c>
      <c r="AA156" s="4">
        <v>77000</v>
      </c>
      <c r="AB156" s="4">
        <v>77000</v>
      </c>
      <c r="AC156" s="4">
        <v>72000</v>
      </c>
      <c r="AD156" s="4">
        <v>46000</v>
      </c>
      <c r="AE156" s="4">
        <v>37000</v>
      </c>
      <c r="AF156" s="4">
        <v>37000</v>
      </c>
      <c r="AG156" s="4">
        <v>48000</v>
      </c>
      <c r="AH156" s="4">
        <v>42000</v>
      </c>
      <c r="AI156" s="4">
        <v>45000</v>
      </c>
      <c r="AJ156" s="4">
        <v>50000</v>
      </c>
      <c r="AK156" s="4">
        <v>51000</v>
      </c>
      <c r="AL156" s="4">
        <v>50000</v>
      </c>
      <c r="AM156" s="4">
        <v>9200</v>
      </c>
      <c r="AN156" s="4">
        <v>14000</v>
      </c>
      <c r="AO156" s="4">
        <v>20000</v>
      </c>
      <c r="AP156" s="4">
        <v>16000</v>
      </c>
      <c r="AQ156" s="4">
        <v>18000</v>
      </c>
      <c r="AR156" s="4">
        <v>16000</v>
      </c>
      <c r="AS156" s="4">
        <v>16000</v>
      </c>
    </row>
    <row r="157" spans="1:45" x14ac:dyDescent="0.25">
      <c r="A157">
        <v>63</v>
      </c>
      <c r="B157" s="50">
        <v>1333.9159999999999</v>
      </c>
      <c r="C157" s="50">
        <v>13.63</v>
      </c>
      <c r="D157" s="50" t="s">
        <v>135</v>
      </c>
      <c r="E157">
        <v>37.700000000000003</v>
      </c>
      <c r="F157" s="4">
        <v>140000</v>
      </c>
      <c r="G157" s="4">
        <v>140000</v>
      </c>
      <c r="H157" s="4">
        <v>130000</v>
      </c>
      <c r="I157" s="4">
        <v>120000</v>
      </c>
      <c r="J157" s="4">
        <v>11000</v>
      </c>
      <c r="K157" s="4">
        <v>130000</v>
      </c>
      <c r="L157" s="4">
        <v>7300</v>
      </c>
      <c r="M157" s="4">
        <v>6100</v>
      </c>
      <c r="N157" s="4">
        <v>6300</v>
      </c>
      <c r="O157" s="4">
        <v>4100</v>
      </c>
      <c r="P157" s="4">
        <v>9100</v>
      </c>
      <c r="Q157" s="4">
        <v>11000</v>
      </c>
      <c r="R157" s="4">
        <v>0</v>
      </c>
      <c r="S157" s="4">
        <v>0</v>
      </c>
      <c r="T157" s="4">
        <v>0</v>
      </c>
      <c r="U157" s="4">
        <v>0</v>
      </c>
      <c r="V157" s="4">
        <v>0</v>
      </c>
      <c r="W157" s="4">
        <v>0</v>
      </c>
      <c r="X157" s="4">
        <v>320000</v>
      </c>
      <c r="Y157" s="4">
        <v>330000</v>
      </c>
      <c r="Z157" s="4">
        <v>350000</v>
      </c>
      <c r="AA157" s="4">
        <v>370000</v>
      </c>
      <c r="AB157" s="4">
        <v>370000</v>
      </c>
      <c r="AC157" s="4">
        <v>360000</v>
      </c>
      <c r="AD157" s="4">
        <v>140000</v>
      </c>
      <c r="AE157" s="4">
        <v>140000</v>
      </c>
      <c r="AF157" s="4">
        <v>140000</v>
      </c>
      <c r="AG157" s="4">
        <v>160000</v>
      </c>
      <c r="AH157" s="4">
        <v>160000</v>
      </c>
      <c r="AI157" s="4">
        <v>85000</v>
      </c>
      <c r="AJ157" s="4">
        <v>160000</v>
      </c>
      <c r="AK157" s="4">
        <v>200000</v>
      </c>
      <c r="AL157" s="4">
        <v>210000</v>
      </c>
      <c r="AM157" s="4">
        <v>120000</v>
      </c>
      <c r="AN157" s="4">
        <v>130000</v>
      </c>
      <c r="AO157" s="4">
        <v>130000</v>
      </c>
      <c r="AP157" s="4">
        <v>140000</v>
      </c>
      <c r="AQ157" s="4">
        <v>140000</v>
      </c>
      <c r="AR157" s="4">
        <v>120000</v>
      </c>
      <c r="AS157" s="4">
        <v>120000</v>
      </c>
    </row>
    <row r="158" spans="1:45" x14ac:dyDescent="0.25">
      <c r="A158">
        <v>64</v>
      </c>
      <c r="B158" s="50">
        <v>1347.9280000000001</v>
      </c>
      <c r="C158" s="50">
        <v>14.21</v>
      </c>
      <c r="D158" s="50" t="s">
        <v>136</v>
      </c>
      <c r="E158">
        <v>38.200000000000003</v>
      </c>
      <c r="F158" s="4">
        <v>93000</v>
      </c>
      <c r="G158" s="4">
        <v>100000</v>
      </c>
      <c r="H158" s="4">
        <v>110000</v>
      </c>
      <c r="I158" s="4">
        <v>87000</v>
      </c>
      <c r="J158" s="4">
        <v>26000</v>
      </c>
      <c r="K158" s="4">
        <v>8800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4">
        <v>0</v>
      </c>
      <c r="X158" s="4">
        <v>260000</v>
      </c>
      <c r="Y158" s="4">
        <v>250000</v>
      </c>
      <c r="Z158" s="4">
        <v>270000</v>
      </c>
      <c r="AA158" s="4">
        <v>290000</v>
      </c>
      <c r="AB158" s="4">
        <v>290000</v>
      </c>
      <c r="AC158" s="4">
        <v>220000</v>
      </c>
      <c r="AD158" s="4">
        <v>140000</v>
      </c>
      <c r="AE158" s="4">
        <v>140000</v>
      </c>
      <c r="AF158" s="4">
        <v>160000</v>
      </c>
      <c r="AG158" s="4">
        <v>120000</v>
      </c>
      <c r="AH158" s="4">
        <v>120000</v>
      </c>
      <c r="AI158" s="4">
        <v>140000</v>
      </c>
      <c r="AJ158" s="4">
        <v>180000</v>
      </c>
      <c r="AK158" s="4">
        <v>340000</v>
      </c>
      <c r="AL158" s="4">
        <v>130000</v>
      </c>
      <c r="AM158" s="4">
        <v>62000</v>
      </c>
      <c r="AN158" s="4">
        <v>74000</v>
      </c>
      <c r="AO158" s="4">
        <v>75000</v>
      </c>
      <c r="AP158" s="4">
        <v>68000</v>
      </c>
      <c r="AQ158" s="4">
        <v>65000</v>
      </c>
      <c r="AR158" s="4">
        <v>55000</v>
      </c>
      <c r="AS158" s="4">
        <v>61000</v>
      </c>
    </row>
    <row r="159" spans="1:45" x14ac:dyDescent="0.25">
      <c r="A159">
        <v>65</v>
      </c>
      <c r="B159" s="50">
        <v>1361.9483</v>
      </c>
      <c r="C159" s="50">
        <v>14.8</v>
      </c>
      <c r="D159" s="50" t="s">
        <v>160</v>
      </c>
      <c r="E159">
        <v>46.3</v>
      </c>
      <c r="F159" s="4">
        <v>170000</v>
      </c>
      <c r="G159" s="4">
        <v>160000</v>
      </c>
      <c r="H159" s="4">
        <v>170000</v>
      </c>
      <c r="I159" s="4">
        <v>160000</v>
      </c>
      <c r="J159" s="4">
        <v>61000</v>
      </c>
      <c r="K159" s="4">
        <v>16000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130000</v>
      </c>
      <c r="S159" s="4">
        <v>140000</v>
      </c>
      <c r="T159" s="4">
        <v>130000</v>
      </c>
      <c r="U159" s="4">
        <v>170000</v>
      </c>
      <c r="V159" s="4">
        <v>160000</v>
      </c>
      <c r="W159" s="4">
        <v>170000</v>
      </c>
      <c r="X159" s="4">
        <v>150000</v>
      </c>
      <c r="Y159" s="4">
        <v>140000</v>
      </c>
      <c r="Z159" s="4">
        <v>150000</v>
      </c>
      <c r="AA159" s="4">
        <v>160000</v>
      </c>
      <c r="AB159" s="4">
        <v>150000</v>
      </c>
      <c r="AC159" s="4">
        <v>54000</v>
      </c>
      <c r="AD159" s="4">
        <v>59000</v>
      </c>
      <c r="AE159" s="4">
        <v>57000</v>
      </c>
      <c r="AF159" s="4">
        <v>57000</v>
      </c>
      <c r="AG159" s="4">
        <v>76000</v>
      </c>
      <c r="AH159" s="4">
        <v>72000</v>
      </c>
      <c r="AI159" s="4">
        <v>79000</v>
      </c>
      <c r="AJ159" s="4">
        <v>83000</v>
      </c>
      <c r="AK159" s="4">
        <v>81000</v>
      </c>
      <c r="AL159" s="4">
        <v>100000</v>
      </c>
      <c r="AM159" s="4">
        <v>200000</v>
      </c>
      <c r="AN159" s="4">
        <v>190000</v>
      </c>
      <c r="AO159" s="4">
        <v>220000</v>
      </c>
      <c r="AP159" s="4">
        <v>230000</v>
      </c>
      <c r="AQ159" s="4">
        <v>200000</v>
      </c>
      <c r="AR159" s="4">
        <v>200000</v>
      </c>
      <c r="AS159" s="4">
        <v>210000</v>
      </c>
    </row>
    <row r="160" spans="1:45" x14ac:dyDescent="0.25">
      <c r="A160">
        <v>65</v>
      </c>
      <c r="B160" s="49">
        <v>1361.9481000000001</v>
      </c>
      <c r="C160" s="49">
        <v>14.85</v>
      </c>
      <c r="D160" s="49" t="s">
        <v>131</v>
      </c>
      <c r="E160">
        <v>34</v>
      </c>
      <c r="F160" s="4">
        <v>63000</v>
      </c>
      <c r="G160" s="4">
        <v>67000</v>
      </c>
      <c r="H160" s="4">
        <v>65000</v>
      </c>
      <c r="I160" s="4">
        <v>33000</v>
      </c>
      <c r="J160" s="4">
        <v>5900</v>
      </c>
      <c r="K160" s="4">
        <v>6200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0</v>
      </c>
      <c r="Y160" s="4">
        <v>0</v>
      </c>
      <c r="Z160" s="4">
        <v>0</v>
      </c>
      <c r="AA160" s="4">
        <v>0</v>
      </c>
      <c r="AB160" s="4">
        <v>0</v>
      </c>
      <c r="AC160" s="4">
        <v>0</v>
      </c>
      <c r="AD160" s="4">
        <v>13000</v>
      </c>
      <c r="AE160" s="4">
        <v>13000</v>
      </c>
      <c r="AF160" s="4">
        <v>16000</v>
      </c>
      <c r="AG160" s="4">
        <v>61000</v>
      </c>
      <c r="AH160" s="4">
        <v>47000</v>
      </c>
      <c r="AI160" s="4">
        <v>50000</v>
      </c>
      <c r="AJ160" s="4">
        <v>63000</v>
      </c>
      <c r="AK160" s="4">
        <v>23000</v>
      </c>
      <c r="AL160" s="4">
        <v>61000</v>
      </c>
      <c r="AM160" s="4">
        <v>0</v>
      </c>
      <c r="AN160" s="4">
        <v>0</v>
      </c>
      <c r="AO160" s="4">
        <v>0</v>
      </c>
      <c r="AP160" s="4">
        <v>0</v>
      </c>
      <c r="AQ160" s="4">
        <v>0</v>
      </c>
      <c r="AR160" s="4">
        <v>0</v>
      </c>
      <c r="AS160" s="4">
        <v>0</v>
      </c>
    </row>
    <row r="161" spans="1:45" x14ac:dyDescent="0.25">
      <c r="A161">
        <v>66</v>
      </c>
      <c r="B161" s="49">
        <v>1375.9617000000001</v>
      </c>
      <c r="C161" s="49">
        <v>15.42</v>
      </c>
      <c r="D161" s="49" t="s">
        <v>164</v>
      </c>
      <c r="E161">
        <v>39.299999999999997</v>
      </c>
      <c r="F161" s="4">
        <v>48000</v>
      </c>
      <c r="G161" s="4">
        <v>44000</v>
      </c>
      <c r="H161" s="4">
        <v>38000</v>
      </c>
      <c r="I161" s="4">
        <v>41000</v>
      </c>
      <c r="J161" s="4">
        <v>30000</v>
      </c>
      <c r="K161" s="4">
        <v>49000</v>
      </c>
      <c r="L161" s="4">
        <v>0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4">
        <v>0</v>
      </c>
      <c r="U161" s="4">
        <v>0</v>
      </c>
      <c r="V161" s="4">
        <v>0</v>
      </c>
      <c r="W161" s="4">
        <v>0</v>
      </c>
      <c r="X161" s="4">
        <v>48000</v>
      </c>
      <c r="Y161" s="4">
        <v>54000</v>
      </c>
      <c r="Z161" s="4">
        <v>46000</v>
      </c>
      <c r="AA161" s="4">
        <v>63000</v>
      </c>
      <c r="AB161" s="4">
        <v>62000</v>
      </c>
      <c r="AC161" s="4">
        <v>58000</v>
      </c>
      <c r="AD161" s="4">
        <v>28000</v>
      </c>
      <c r="AE161" s="4">
        <v>20000</v>
      </c>
      <c r="AF161" s="4">
        <v>17000</v>
      </c>
      <c r="AG161" s="4">
        <v>90000</v>
      </c>
      <c r="AH161" s="4">
        <v>150000</v>
      </c>
      <c r="AI161" s="4">
        <v>130000</v>
      </c>
      <c r="AJ161" s="4">
        <v>150000</v>
      </c>
      <c r="AK161" s="4">
        <v>180000</v>
      </c>
      <c r="AL161" s="4">
        <v>150000</v>
      </c>
      <c r="AM161" s="4">
        <v>0</v>
      </c>
      <c r="AN161" s="4">
        <v>0</v>
      </c>
      <c r="AO161" s="4">
        <v>0</v>
      </c>
      <c r="AP161" s="4">
        <v>0</v>
      </c>
      <c r="AQ161" s="4">
        <v>0</v>
      </c>
      <c r="AR161" s="4">
        <v>0</v>
      </c>
      <c r="AS161" s="4">
        <v>0</v>
      </c>
    </row>
    <row r="162" spans="1:45" x14ac:dyDescent="0.25">
      <c r="A162">
        <v>62</v>
      </c>
      <c r="B162" s="47">
        <v>1319.8968</v>
      </c>
      <c r="C162" s="47">
        <v>13.27</v>
      </c>
      <c r="D162" s="47" t="s">
        <v>108</v>
      </c>
      <c r="E162">
        <v>39.6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v>0</v>
      </c>
      <c r="L162" s="4">
        <v>440000</v>
      </c>
      <c r="M162" s="4">
        <v>430000</v>
      </c>
      <c r="N162" s="4">
        <v>440000</v>
      </c>
      <c r="O162" s="4">
        <v>550000</v>
      </c>
      <c r="P162" s="4">
        <v>530000</v>
      </c>
      <c r="Q162" s="4">
        <v>530000</v>
      </c>
      <c r="R162" s="4">
        <v>30000</v>
      </c>
      <c r="S162" s="4">
        <v>30000</v>
      </c>
      <c r="T162" s="4">
        <v>32000</v>
      </c>
      <c r="U162" s="4">
        <v>39000</v>
      </c>
      <c r="V162" s="4">
        <v>35000</v>
      </c>
      <c r="W162" s="4">
        <v>38000</v>
      </c>
      <c r="X162" s="4">
        <v>67000</v>
      </c>
      <c r="Y162" s="4">
        <v>74000</v>
      </c>
      <c r="Z162" s="4">
        <v>65000</v>
      </c>
      <c r="AA162" s="4">
        <v>67000</v>
      </c>
      <c r="AB162" s="4">
        <v>78000</v>
      </c>
      <c r="AC162" s="4">
        <v>25000</v>
      </c>
      <c r="AD162" s="4">
        <v>72000</v>
      </c>
      <c r="AE162" s="4">
        <v>73000</v>
      </c>
      <c r="AF162" s="4">
        <v>70000</v>
      </c>
      <c r="AG162" s="4">
        <v>59000</v>
      </c>
      <c r="AH162" s="4">
        <v>58000</v>
      </c>
      <c r="AI162" s="4">
        <v>60000</v>
      </c>
      <c r="AJ162" s="4">
        <v>69000</v>
      </c>
      <c r="AK162" s="4">
        <v>76000</v>
      </c>
      <c r="AL162" s="4">
        <v>82000</v>
      </c>
      <c r="AM162" s="4">
        <v>140000</v>
      </c>
      <c r="AN162" s="4">
        <v>150000</v>
      </c>
      <c r="AO162" s="4">
        <v>160000</v>
      </c>
      <c r="AP162" s="4">
        <v>160000</v>
      </c>
      <c r="AQ162" s="4">
        <v>150000</v>
      </c>
      <c r="AR162" s="4">
        <v>150000</v>
      </c>
      <c r="AS162" s="4">
        <v>150000</v>
      </c>
    </row>
    <row r="163" spans="1:45" x14ac:dyDescent="0.25">
      <c r="A163">
        <v>64</v>
      </c>
      <c r="B163" s="47">
        <v>1347.9296999999999</v>
      </c>
      <c r="C163" s="47">
        <v>14.44</v>
      </c>
      <c r="D163" s="47" t="s">
        <v>154</v>
      </c>
      <c r="E163">
        <v>40.799999999999997</v>
      </c>
      <c r="F163" s="4">
        <v>22000</v>
      </c>
      <c r="G163" s="4">
        <v>15000</v>
      </c>
      <c r="H163" s="4">
        <v>22000</v>
      </c>
      <c r="I163" s="4">
        <v>21000</v>
      </c>
      <c r="J163" s="4">
        <v>15000</v>
      </c>
      <c r="K163" s="4">
        <v>24000</v>
      </c>
      <c r="L163" s="4">
        <v>6600000</v>
      </c>
      <c r="M163" s="4">
        <v>6800000</v>
      </c>
      <c r="N163" s="4">
        <v>6900000</v>
      </c>
      <c r="O163" s="4">
        <v>8300000</v>
      </c>
      <c r="P163" s="4">
        <v>8100000</v>
      </c>
      <c r="Q163" s="4">
        <v>8000000</v>
      </c>
      <c r="R163" s="4">
        <v>5300000</v>
      </c>
      <c r="S163" s="4">
        <v>5300000</v>
      </c>
      <c r="T163" s="4">
        <v>5300000</v>
      </c>
      <c r="U163" s="4">
        <v>6700000</v>
      </c>
      <c r="V163" s="4">
        <v>6700000</v>
      </c>
      <c r="W163" s="4">
        <v>6600000</v>
      </c>
      <c r="X163" s="4">
        <v>120000</v>
      </c>
      <c r="Y163" s="4">
        <v>87000</v>
      </c>
      <c r="Z163" s="4">
        <v>130000</v>
      </c>
      <c r="AA163" s="4">
        <v>140000</v>
      </c>
      <c r="AB163" s="4">
        <v>130000</v>
      </c>
      <c r="AC163" s="4">
        <v>19000</v>
      </c>
      <c r="AD163" s="4">
        <v>28000</v>
      </c>
      <c r="AE163" s="4">
        <v>17000</v>
      </c>
      <c r="AF163" s="4">
        <v>32000</v>
      </c>
      <c r="AG163" s="4">
        <v>130000</v>
      </c>
      <c r="AH163" s="4">
        <v>130000</v>
      </c>
      <c r="AI163" s="4">
        <v>130000</v>
      </c>
      <c r="AJ163" s="4">
        <v>170000</v>
      </c>
      <c r="AK163" s="4">
        <v>160000</v>
      </c>
      <c r="AL163" s="4">
        <v>150000</v>
      </c>
      <c r="AM163" s="4">
        <v>3500000</v>
      </c>
      <c r="AN163" s="4">
        <v>3500000</v>
      </c>
      <c r="AO163" s="4">
        <v>3800000</v>
      </c>
      <c r="AP163" s="4">
        <v>4000000</v>
      </c>
      <c r="AQ163" s="4">
        <v>3600000</v>
      </c>
      <c r="AR163" s="4">
        <v>3700000</v>
      </c>
      <c r="AS163" s="4">
        <v>3600000</v>
      </c>
    </row>
    <row r="164" spans="1:45" x14ac:dyDescent="0.25">
      <c r="A164">
        <v>65</v>
      </c>
      <c r="B164" s="47">
        <v>1361.9455</v>
      </c>
      <c r="C164" s="47">
        <v>15.04</v>
      </c>
      <c r="D164" s="47" t="s">
        <v>161</v>
      </c>
      <c r="E164">
        <v>49.7</v>
      </c>
      <c r="F164" s="4">
        <v>13000</v>
      </c>
      <c r="G164" s="4">
        <v>17000</v>
      </c>
      <c r="H164" s="4">
        <v>9700</v>
      </c>
      <c r="I164" s="4">
        <v>19000</v>
      </c>
      <c r="J164" s="4">
        <v>12000</v>
      </c>
      <c r="K164" s="4">
        <v>20000</v>
      </c>
      <c r="L164" s="4">
        <v>85000</v>
      </c>
      <c r="M164" s="4">
        <v>84000</v>
      </c>
      <c r="N164" s="4">
        <v>90000</v>
      </c>
      <c r="O164" s="4">
        <v>100000</v>
      </c>
      <c r="P164" s="4">
        <v>100000</v>
      </c>
      <c r="Q164" s="4">
        <v>97000</v>
      </c>
      <c r="R164" s="4">
        <v>32000</v>
      </c>
      <c r="S164" s="4">
        <v>28000</v>
      </c>
      <c r="T164" s="4">
        <v>25000</v>
      </c>
      <c r="U164" s="4">
        <v>32000</v>
      </c>
      <c r="V164" s="4">
        <v>33000</v>
      </c>
      <c r="W164" s="4">
        <v>29000</v>
      </c>
      <c r="X164" s="4">
        <v>54000</v>
      </c>
      <c r="Y164" s="4">
        <v>46000</v>
      </c>
      <c r="Z164" s="4">
        <v>17000</v>
      </c>
      <c r="AA164" s="4">
        <v>53000</v>
      </c>
      <c r="AB164" s="4">
        <v>48000</v>
      </c>
      <c r="AC164" s="4">
        <v>10000</v>
      </c>
      <c r="AD164" s="4">
        <v>15000</v>
      </c>
      <c r="AE164" s="4">
        <v>33000</v>
      </c>
      <c r="AF164" s="4">
        <v>34000</v>
      </c>
      <c r="AG164" s="4">
        <v>170000</v>
      </c>
      <c r="AH164" s="4">
        <v>170000</v>
      </c>
      <c r="AI164" s="4">
        <v>170000</v>
      </c>
      <c r="AJ164" s="4">
        <v>210000</v>
      </c>
      <c r="AK164" s="4">
        <v>220000</v>
      </c>
      <c r="AL164" s="4">
        <v>230000</v>
      </c>
      <c r="AM164" s="4">
        <v>78000</v>
      </c>
      <c r="AN164" s="4">
        <v>85000</v>
      </c>
      <c r="AO164" s="4">
        <v>86000</v>
      </c>
      <c r="AP164" s="4">
        <v>93000</v>
      </c>
      <c r="AQ164" s="4">
        <v>90000</v>
      </c>
      <c r="AR164" s="4">
        <v>88000</v>
      </c>
      <c r="AS164" s="4">
        <v>91000</v>
      </c>
    </row>
    <row r="165" spans="1:45" x14ac:dyDescent="0.25">
      <c r="A165">
        <v>66</v>
      </c>
      <c r="B165" s="47">
        <v>1375.9641999999999</v>
      </c>
      <c r="C165" s="47">
        <v>15.56</v>
      </c>
      <c r="D165" s="47" t="s">
        <v>157</v>
      </c>
      <c r="E165">
        <v>37.1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4">
        <v>340000</v>
      </c>
      <c r="M165" s="4">
        <v>340000</v>
      </c>
      <c r="N165" s="4">
        <v>350000</v>
      </c>
      <c r="O165" s="4">
        <v>410000</v>
      </c>
      <c r="P165" s="4">
        <v>390000</v>
      </c>
      <c r="Q165" s="4">
        <v>400000</v>
      </c>
      <c r="R165" s="4">
        <v>1800000</v>
      </c>
      <c r="S165" s="4">
        <v>1800000</v>
      </c>
      <c r="T165" s="4">
        <v>1900000</v>
      </c>
      <c r="U165" s="4">
        <v>2400000</v>
      </c>
      <c r="V165" s="4">
        <v>2300000</v>
      </c>
      <c r="W165" s="4">
        <v>2300000</v>
      </c>
      <c r="X165" s="4">
        <v>0</v>
      </c>
      <c r="Y165" s="4">
        <v>0</v>
      </c>
      <c r="Z165" s="4">
        <v>0</v>
      </c>
      <c r="AA165" s="4">
        <v>0</v>
      </c>
      <c r="AB165" s="4">
        <v>0</v>
      </c>
      <c r="AC165" s="4">
        <v>0</v>
      </c>
      <c r="AD165" s="4">
        <v>0</v>
      </c>
      <c r="AE165" s="4">
        <v>0</v>
      </c>
      <c r="AF165" s="4">
        <v>0</v>
      </c>
      <c r="AG165" s="4">
        <v>0</v>
      </c>
      <c r="AH165" s="4">
        <v>0</v>
      </c>
      <c r="AI165" s="4">
        <v>0</v>
      </c>
      <c r="AJ165" s="4">
        <v>0</v>
      </c>
      <c r="AK165" s="4">
        <v>0</v>
      </c>
      <c r="AL165" s="4">
        <v>0</v>
      </c>
      <c r="AM165" s="4">
        <v>750000</v>
      </c>
      <c r="AN165" s="4">
        <v>790000</v>
      </c>
      <c r="AO165" s="4">
        <v>830000</v>
      </c>
      <c r="AP165" s="4">
        <v>870000</v>
      </c>
      <c r="AQ165" s="4">
        <v>800000</v>
      </c>
      <c r="AR165" s="4">
        <v>800000</v>
      </c>
      <c r="AS165" s="4">
        <v>810000</v>
      </c>
    </row>
    <row r="166" spans="1:45" x14ac:dyDescent="0.25">
      <c r="A166">
        <v>68</v>
      </c>
      <c r="B166" s="47">
        <v>1403.9965</v>
      </c>
      <c r="C166" s="47">
        <v>16.71</v>
      </c>
      <c r="D166" s="47" t="s">
        <v>165</v>
      </c>
      <c r="E166">
        <v>47.1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0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150000</v>
      </c>
      <c r="S166" s="4">
        <v>150000</v>
      </c>
      <c r="T166" s="4">
        <v>160000</v>
      </c>
      <c r="U166" s="4">
        <v>190000</v>
      </c>
      <c r="V166" s="4">
        <v>190000</v>
      </c>
      <c r="W166" s="4">
        <v>190000</v>
      </c>
      <c r="X166" s="4">
        <v>0</v>
      </c>
      <c r="Y166" s="4">
        <v>0</v>
      </c>
      <c r="Z166" s="4">
        <v>0</v>
      </c>
      <c r="AA166" s="4">
        <v>0</v>
      </c>
      <c r="AB166" s="4">
        <v>0</v>
      </c>
      <c r="AC166" s="4">
        <v>0</v>
      </c>
      <c r="AD166" s="4">
        <v>0</v>
      </c>
      <c r="AE166" s="4">
        <v>0</v>
      </c>
      <c r="AF166" s="4">
        <v>0</v>
      </c>
      <c r="AG166" s="4">
        <v>15000</v>
      </c>
      <c r="AH166" s="4">
        <v>17000</v>
      </c>
      <c r="AI166" s="4">
        <v>15000</v>
      </c>
      <c r="AJ166" s="4">
        <v>28000</v>
      </c>
      <c r="AK166" s="4">
        <v>28000</v>
      </c>
      <c r="AL166" s="4">
        <v>32000</v>
      </c>
      <c r="AM166" s="4">
        <v>60000</v>
      </c>
      <c r="AN166" s="4">
        <v>65000</v>
      </c>
      <c r="AO166" s="4">
        <v>44000</v>
      </c>
      <c r="AP166" s="4">
        <v>60000</v>
      </c>
      <c r="AQ166" s="4">
        <v>45000</v>
      </c>
      <c r="AR166" s="4">
        <v>62000</v>
      </c>
      <c r="AS166" s="4">
        <v>53000</v>
      </c>
    </row>
    <row r="168" spans="1:45" x14ac:dyDescent="0.25">
      <c r="A168">
        <f>COUNT(Tabelle19[Chain Length])</f>
        <v>42</v>
      </c>
    </row>
    <row r="169" spans="1:45" x14ac:dyDescent="0.25">
      <c r="A169">
        <f>COUNT(A125:A161)</f>
        <v>37</v>
      </c>
      <c r="F169" s="17" t="s">
        <v>181</v>
      </c>
      <c r="G169" s="17" t="s">
        <v>182</v>
      </c>
      <c r="H169" s="17" t="s">
        <v>183</v>
      </c>
      <c r="I169" s="17" t="s">
        <v>184</v>
      </c>
      <c r="J169" s="17" t="s">
        <v>185</v>
      </c>
      <c r="K169" s="17" t="s">
        <v>186</v>
      </c>
      <c r="L169" s="17" t="s">
        <v>259</v>
      </c>
      <c r="M169" s="17" t="s">
        <v>260</v>
      </c>
      <c r="N169" s="17" t="s">
        <v>261</v>
      </c>
      <c r="O169" s="17" t="s">
        <v>262</v>
      </c>
      <c r="P169" s="17" t="s">
        <v>263</v>
      </c>
      <c r="Q169" s="17" t="s">
        <v>264</v>
      </c>
      <c r="R169" s="17" t="s">
        <v>187</v>
      </c>
      <c r="S169" s="17" t="s">
        <v>188</v>
      </c>
      <c r="T169" s="17" t="s">
        <v>189</v>
      </c>
      <c r="U169" s="17" t="s">
        <v>190</v>
      </c>
      <c r="V169" s="17" t="s">
        <v>191</v>
      </c>
      <c r="W169" s="17" t="s">
        <v>192</v>
      </c>
      <c r="X169" s="17" t="s">
        <v>251</v>
      </c>
      <c r="Y169" s="17" t="s">
        <v>252</v>
      </c>
      <c r="Z169" s="17" t="s">
        <v>253</v>
      </c>
      <c r="AA169" s="17" t="s">
        <v>254</v>
      </c>
      <c r="AB169" s="17" t="s">
        <v>255</v>
      </c>
      <c r="AC169" s="17" t="s">
        <v>256</v>
      </c>
      <c r="AD169" s="17" t="s">
        <v>193</v>
      </c>
      <c r="AE169" s="17" t="s">
        <v>194</v>
      </c>
      <c r="AF169" s="17" t="s">
        <v>195</v>
      </c>
      <c r="AG169" s="17" t="s">
        <v>245</v>
      </c>
      <c r="AH169" s="17" t="s">
        <v>246</v>
      </c>
      <c r="AI169" s="17" t="s">
        <v>247</v>
      </c>
      <c r="AJ169" s="17" t="s">
        <v>248</v>
      </c>
      <c r="AK169" s="17" t="s">
        <v>249</v>
      </c>
      <c r="AL169" s="17" t="s">
        <v>250</v>
      </c>
      <c r="AM169" s="17" t="s">
        <v>197</v>
      </c>
      <c r="AN169" s="17" t="s">
        <v>198</v>
      </c>
      <c r="AO169" s="17" t="s">
        <v>199</v>
      </c>
      <c r="AP169" s="17" t="s">
        <v>200</v>
      </c>
      <c r="AQ169" s="17" t="s">
        <v>201</v>
      </c>
      <c r="AR169" s="17" t="s">
        <v>202</v>
      </c>
      <c r="AS169" s="17" t="s">
        <v>203</v>
      </c>
    </row>
    <row r="170" spans="1:45" x14ac:dyDescent="0.25">
      <c r="E170" s="57" t="s">
        <v>174</v>
      </c>
      <c r="F170" s="4">
        <f t="shared" ref="F170:AS170" si="10">SUM(F125:F133)</f>
        <v>722000</v>
      </c>
      <c r="G170" s="4">
        <f t="shared" si="10"/>
        <v>729000</v>
      </c>
      <c r="H170" s="4">
        <f t="shared" si="10"/>
        <v>751000</v>
      </c>
      <c r="I170" s="4">
        <f t="shared" si="10"/>
        <v>680200</v>
      </c>
      <c r="J170" s="4">
        <f t="shared" si="10"/>
        <v>642600</v>
      </c>
      <c r="K170" s="4">
        <f t="shared" si="10"/>
        <v>768000</v>
      </c>
      <c r="L170" s="4">
        <f t="shared" si="10"/>
        <v>0</v>
      </c>
      <c r="M170" s="4">
        <f t="shared" si="10"/>
        <v>0</v>
      </c>
      <c r="N170" s="4">
        <f t="shared" si="10"/>
        <v>0</v>
      </c>
      <c r="O170" s="4">
        <f t="shared" si="10"/>
        <v>0</v>
      </c>
      <c r="P170" s="4">
        <f t="shared" si="10"/>
        <v>0</v>
      </c>
      <c r="Q170" s="4">
        <f t="shared" si="10"/>
        <v>0</v>
      </c>
      <c r="R170" s="4">
        <f t="shared" si="10"/>
        <v>0</v>
      </c>
      <c r="S170" s="4">
        <f t="shared" si="10"/>
        <v>0</v>
      </c>
      <c r="T170" s="4">
        <f t="shared" si="10"/>
        <v>0</v>
      </c>
      <c r="U170" s="4">
        <f t="shared" si="10"/>
        <v>0</v>
      </c>
      <c r="V170" s="4">
        <f t="shared" si="10"/>
        <v>0</v>
      </c>
      <c r="W170" s="4">
        <f t="shared" si="10"/>
        <v>0</v>
      </c>
      <c r="X170" s="4">
        <f t="shared" si="10"/>
        <v>32800</v>
      </c>
      <c r="Y170" s="4">
        <f t="shared" si="10"/>
        <v>67200</v>
      </c>
      <c r="Z170" s="4">
        <f t="shared" si="10"/>
        <v>32100</v>
      </c>
      <c r="AA170" s="4">
        <f t="shared" si="10"/>
        <v>33800</v>
      </c>
      <c r="AB170" s="4">
        <f t="shared" si="10"/>
        <v>30500</v>
      </c>
      <c r="AC170" s="4">
        <f t="shared" si="10"/>
        <v>6000</v>
      </c>
      <c r="AD170" s="4">
        <f t="shared" si="10"/>
        <v>64000</v>
      </c>
      <c r="AE170" s="4">
        <f t="shared" si="10"/>
        <v>69000</v>
      </c>
      <c r="AF170" s="4">
        <f t="shared" si="10"/>
        <v>74000</v>
      </c>
      <c r="AG170" s="4">
        <f t="shared" si="10"/>
        <v>145000</v>
      </c>
      <c r="AH170" s="4">
        <f t="shared" si="10"/>
        <v>179000</v>
      </c>
      <c r="AI170" s="4">
        <f t="shared" si="10"/>
        <v>121000</v>
      </c>
      <c r="AJ170" s="4">
        <f t="shared" si="10"/>
        <v>165000</v>
      </c>
      <c r="AK170" s="4">
        <f t="shared" si="10"/>
        <v>146600</v>
      </c>
      <c r="AL170" s="4">
        <f t="shared" si="10"/>
        <v>203000</v>
      </c>
      <c r="AM170" s="4">
        <f t="shared" si="10"/>
        <v>172800</v>
      </c>
      <c r="AN170" s="4">
        <f t="shared" si="10"/>
        <v>165200</v>
      </c>
      <c r="AO170" s="4">
        <f t="shared" si="10"/>
        <v>148700</v>
      </c>
      <c r="AP170" s="4">
        <f t="shared" si="10"/>
        <v>148300</v>
      </c>
      <c r="AQ170" s="4">
        <f t="shared" si="10"/>
        <v>114500</v>
      </c>
      <c r="AR170" s="4">
        <f t="shared" si="10"/>
        <v>126900</v>
      </c>
      <c r="AS170" s="4">
        <f t="shared" si="10"/>
        <v>128400</v>
      </c>
    </row>
    <row r="171" spans="1:45" x14ac:dyDescent="0.25">
      <c r="E171" s="56" t="s">
        <v>175</v>
      </c>
      <c r="F171" s="4">
        <f t="shared" ref="F171:AS171" si="11">SUM(F134:F144)</f>
        <v>723000</v>
      </c>
      <c r="G171" s="4">
        <f t="shared" si="11"/>
        <v>767000</v>
      </c>
      <c r="H171" s="4">
        <f t="shared" si="11"/>
        <v>760000</v>
      </c>
      <c r="I171" s="4">
        <f t="shared" si="11"/>
        <v>545000</v>
      </c>
      <c r="J171" s="4">
        <f t="shared" si="11"/>
        <v>273000</v>
      </c>
      <c r="K171" s="4">
        <f t="shared" si="11"/>
        <v>651000</v>
      </c>
      <c r="L171" s="4">
        <f t="shared" si="11"/>
        <v>0</v>
      </c>
      <c r="M171" s="4">
        <f t="shared" si="11"/>
        <v>0</v>
      </c>
      <c r="N171" s="4">
        <f t="shared" si="11"/>
        <v>0</v>
      </c>
      <c r="O171" s="4">
        <f t="shared" si="11"/>
        <v>0</v>
      </c>
      <c r="P171" s="4">
        <f t="shared" si="11"/>
        <v>0</v>
      </c>
      <c r="Q171" s="4">
        <f t="shared" si="11"/>
        <v>0</v>
      </c>
      <c r="R171" s="4">
        <f t="shared" si="11"/>
        <v>0</v>
      </c>
      <c r="S171" s="4">
        <f t="shared" si="11"/>
        <v>0</v>
      </c>
      <c r="T171" s="4">
        <f t="shared" si="11"/>
        <v>0</v>
      </c>
      <c r="U171" s="4">
        <f t="shared" si="11"/>
        <v>0</v>
      </c>
      <c r="V171" s="4">
        <f t="shared" si="11"/>
        <v>0</v>
      </c>
      <c r="W171" s="4">
        <f t="shared" si="11"/>
        <v>0</v>
      </c>
      <c r="X171" s="4">
        <f t="shared" si="11"/>
        <v>151200</v>
      </c>
      <c r="Y171" s="4">
        <f t="shared" si="11"/>
        <v>132000</v>
      </c>
      <c r="Z171" s="4">
        <f t="shared" si="11"/>
        <v>175000</v>
      </c>
      <c r="AA171" s="4">
        <f t="shared" si="11"/>
        <v>181000</v>
      </c>
      <c r="AB171" s="4">
        <f t="shared" si="11"/>
        <v>168000</v>
      </c>
      <c r="AC171" s="4">
        <f t="shared" si="11"/>
        <v>215000</v>
      </c>
      <c r="AD171" s="4">
        <f t="shared" si="11"/>
        <v>176000</v>
      </c>
      <c r="AE171" s="4">
        <f t="shared" si="11"/>
        <v>220000</v>
      </c>
      <c r="AF171" s="4">
        <f t="shared" si="11"/>
        <v>208000</v>
      </c>
      <c r="AG171" s="4">
        <f t="shared" si="11"/>
        <v>343000</v>
      </c>
      <c r="AH171" s="4">
        <f t="shared" si="11"/>
        <v>364000</v>
      </c>
      <c r="AI171" s="4">
        <f t="shared" si="11"/>
        <v>369000</v>
      </c>
      <c r="AJ171" s="4">
        <f t="shared" si="11"/>
        <v>410000</v>
      </c>
      <c r="AK171" s="4">
        <f t="shared" si="11"/>
        <v>437000</v>
      </c>
      <c r="AL171" s="4">
        <f t="shared" si="11"/>
        <v>399300</v>
      </c>
      <c r="AM171" s="4">
        <f t="shared" si="11"/>
        <v>291000</v>
      </c>
      <c r="AN171" s="4">
        <f t="shared" si="11"/>
        <v>181200</v>
      </c>
      <c r="AO171" s="4">
        <f t="shared" si="11"/>
        <v>329800</v>
      </c>
      <c r="AP171" s="4">
        <f t="shared" si="11"/>
        <v>373500</v>
      </c>
      <c r="AQ171" s="4">
        <f t="shared" si="11"/>
        <v>276700</v>
      </c>
      <c r="AR171" s="4">
        <f t="shared" si="11"/>
        <v>330700</v>
      </c>
      <c r="AS171" s="4">
        <f t="shared" si="11"/>
        <v>231800</v>
      </c>
    </row>
    <row r="172" spans="1:45" x14ac:dyDescent="0.25">
      <c r="E172" s="20" t="s">
        <v>171</v>
      </c>
      <c r="F172" s="4">
        <f t="shared" ref="F172:AS172" si="12">SUM(F145:F155)</f>
        <v>280000</v>
      </c>
      <c r="G172" s="4">
        <f t="shared" si="12"/>
        <v>301100</v>
      </c>
      <c r="H172" s="4">
        <f t="shared" si="12"/>
        <v>232600</v>
      </c>
      <c r="I172" s="4">
        <f t="shared" si="12"/>
        <v>205700</v>
      </c>
      <c r="J172" s="4">
        <f t="shared" si="12"/>
        <v>231400</v>
      </c>
      <c r="K172" s="4">
        <f t="shared" si="12"/>
        <v>190900</v>
      </c>
      <c r="L172" s="4">
        <f t="shared" si="12"/>
        <v>0</v>
      </c>
      <c r="M172" s="4">
        <f t="shared" si="12"/>
        <v>0</v>
      </c>
      <c r="N172" s="4">
        <f t="shared" si="12"/>
        <v>0</v>
      </c>
      <c r="O172" s="4">
        <f t="shared" si="12"/>
        <v>0</v>
      </c>
      <c r="P172" s="4">
        <f t="shared" si="12"/>
        <v>0</v>
      </c>
      <c r="Q172" s="4">
        <f t="shared" si="12"/>
        <v>0</v>
      </c>
      <c r="R172" s="4">
        <f t="shared" si="12"/>
        <v>0</v>
      </c>
      <c r="S172" s="4">
        <f t="shared" si="12"/>
        <v>0</v>
      </c>
      <c r="T172" s="4">
        <f t="shared" si="12"/>
        <v>0</v>
      </c>
      <c r="U172" s="4">
        <f t="shared" si="12"/>
        <v>0</v>
      </c>
      <c r="V172" s="4">
        <f t="shared" si="12"/>
        <v>0</v>
      </c>
      <c r="W172" s="4">
        <f t="shared" si="12"/>
        <v>0</v>
      </c>
      <c r="X172" s="4">
        <f t="shared" si="12"/>
        <v>940000</v>
      </c>
      <c r="Y172" s="4">
        <f t="shared" si="12"/>
        <v>978000</v>
      </c>
      <c r="Z172" s="4">
        <f t="shared" si="12"/>
        <v>980000</v>
      </c>
      <c r="AA172" s="4">
        <f t="shared" si="12"/>
        <v>1018000</v>
      </c>
      <c r="AB172" s="4">
        <f t="shared" si="12"/>
        <v>995000</v>
      </c>
      <c r="AC172" s="4">
        <f t="shared" si="12"/>
        <v>937000</v>
      </c>
      <c r="AD172" s="4">
        <f t="shared" si="12"/>
        <v>506000</v>
      </c>
      <c r="AE172" s="4">
        <f t="shared" si="12"/>
        <v>552000</v>
      </c>
      <c r="AF172" s="4">
        <f t="shared" si="12"/>
        <v>529000</v>
      </c>
      <c r="AG172" s="4">
        <f t="shared" si="12"/>
        <v>693000</v>
      </c>
      <c r="AH172" s="4">
        <f t="shared" si="12"/>
        <v>691000</v>
      </c>
      <c r="AI172" s="4">
        <f t="shared" si="12"/>
        <v>639000</v>
      </c>
      <c r="AJ172" s="4">
        <f t="shared" si="12"/>
        <v>837000</v>
      </c>
      <c r="AK172" s="4">
        <f t="shared" si="12"/>
        <v>581000</v>
      </c>
      <c r="AL172" s="4">
        <f t="shared" si="12"/>
        <v>766000</v>
      </c>
      <c r="AM172" s="4">
        <f t="shared" si="12"/>
        <v>267600</v>
      </c>
      <c r="AN172" s="4">
        <f t="shared" si="12"/>
        <v>296400</v>
      </c>
      <c r="AO172" s="4">
        <f t="shared" si="12"/>
        <v>220200</v>
      </c>
      <c r="AP172" s="4">
        <f t="shared" si="12"/>
        <v>330700</v>
      </c>
      <c r="AQ172" s="4">
        <f t="shared" si="12"/>
        <v>317600</v>
      </c>
      <c r="AR172" s="4">
        <f t="shared" si="12"/>
        <v>288300</v>
      </c>
      <c r="AS172" s="4">
        <f t="shared" si="12"/>
        <v>328900</v>
      </c>
    </row>
    <row r="173" spans="1:45" x14ac:dyDescent="0.25">
      <c r="E173" s="55" t="s">
        <v>172</v>
      </c>
      <c r="F173" s="4">
        <f t="shared" ref="F173:AS173" si="13">SUM(F156:F161)</f>
        <v>514000</v>
      </c>
      <c r="G173" s="4">
        <f t="shared" si="13"/>
        <v>511000</v>
      </c>
      <c r="H173" s="4">
        <f t="shared" si="13"/>
        <v>513000</v>
      </c>
      <c r="I173" s="4">
        <f t="shared" si="13"/>
        <v>441000</v>
      </c>
      <c r="J173" s="4">
        <f t="shared" si="13"/>
        <v>133900</v>
      </c>
      <c r="K173" s="4">
        <f t="shared" si="13"/>
        <v>489000</v>
      </c>
      <c r="L173" s="4">
        <f t="shared" si="13"/>
        <v>7300</v>
      </c>
      <c r="M173" s="4">
        <f t="shared" si="13"/>
        <v>6100</v>
      </c>
      <c r="N173" s="4">
        <f t="shared" si="13"/>
        <v>6300</v>
      </c>
      <c r="O173" s="4">
        <f t="shared" si="13"/>
        <v>4100</v>
      </c>
      <c r="P173" s="4">
        <f t="shared" si="13"/>
        <v>9100</v>
      </c>
      <c r="Q173" s="4">
        <f t="shared" si="13"/>
        <v>11000</v>
      </c>
      <c r="R173" s="4">
        <f t="shared" si="13"/>
        <v>130000</v>
      </c>
      <c r="S173" s="4">
        <f t="shared" si="13"/>
        <v>140000</v>
      </c>
      <c r="T173" s="4">
        <f t="shared" si="13"/>
        <v>130000</v>
      </c>
      <c r="U173" s="4">
        <f t="shared" si="13"/>
        <v>170000</v>
      </c>
      <c r="V173" s="4">
        <f t="shared" si="13"/>
        <v>160000</v>
      </c>
      <c r="W173" s="4">
        <f t="shared" si="13"/>
        <v>170000</v>
      </c>
      <c r="X173" s="4">
        <f t="shared" si="13"/>
        <v>840000</v>
      </c>
      <c r="Y173" s="4">
        <f t="shared" si="13"/>
        <v>830000</v>
      </c>
      <c r="Z173" s="4">
        <f t="shared" si="13"/>
        <v>884000</v>
      </c>
      <c r="AA173" s="4">
        <f t="shared" si="13"/>
        <v>960000</v>
      </c>
      <c r="AB173" s="4">
        <f t="shared" si="13"/>
        <v>949000</v>
      </c>
      <c r="AC173" s="4">
        <f t="shared" si="13"/>
        <v>764000</v>
      </c>
      <c r="AD173" s="4">
        <f t="shared" si="13"/>
        <v>426000</v>
      </c>
      <c r="AE173" s="4">
        <f t="shared" si="13"/>
        <v>407000</v>
      </c>
      <c r="AF173" s="4">
        <f t="shared" si="13"/>
        <v>427000</v>
      </c>
      <c r="AG173" s="4">
        <f t="shared" si="13"/>
        <v>555000</v>
      </c>
      <c r="AH173" s="4">
        <f t="shared" si="13"/>
        <v>591000</v>
      </c>
      <c r="AI173" s="4">
        <f t="shared" si="13"/>
        <v>529000</v>
      </c>
      <c r="AJ173" s="4">
        <f t="shared" si="13"/>
        <v>686000</v>
      </c>
      <c r="AK173" s="4">
        <f t="shared" si="13"/>
        <v>875000</v>
      </c>
      <c r="AL173" s="4">
        <f t="shared" si="13"/>
        <v>701000</v>
      </c>
      <c r="AM173" s="4">
        <f t="shared" si="13"/>
        <v>391200</v>
      </c>
      <c r="AN173" s="4">
        <f t="shared" si="13"/>
        <v>408000</v>
      </c>
      <c r="AO173" s="4">
        <f t="shared" si="13"/>
        <v>445000</v>
      </c>
      <c r="AP173" s="4">
        <f t="shared" si="13"/>
        <v>454000</v>
      </c>
      <c r="AQ173" s="4">
        <f t="shared" si="13"/>
        <v>423000</v>
      </c>
      <c r="AR173" s="4">
        <f t="shared" si="13"/>
        <v>391000</v>
      </c>
      <c r="AS173" s="4">
        <f t="shared" si="13"/>
        <v>407000</v>
      </c>
    </row>
    <row r="174" spans="1:45" x14ac:dyDescent="0.25">
      <c r="E174" s="22" t="s">
        <v>173</v>
      </c>
      <c r="F174" s="4">
        <f t="shared" ref="F174:AS174" si="14">SUM(F162:F166)</f>
        <v>35000</v>
      </c>
      <c r="G174" s="4">
        <f t="shared" si="14"/>
        <v>32000</v>
      </c>
      <c r="H174" s="4">
        <f t="shared" si="14"/>
        <v>31700</v>
      </c>
      <c r="I174" s="4">
        <f t="shared" si="14"/>
        <v>40000</v>
      </c>
      <c r="J174" s="4">
        <f t="shared" si="14"/>
        <v>27000</v>
      </c>
      <c r="K174" s="4">
        <f t="shared" si="14"/>
        <v>44000</v>
      </c>
      <c r="L174" s="4">
        <f t="shared" si="14"/>
        <v>7465000</v>
      </c>
      <c r="M174" s="4">
        <f t="shared" si="14"/>
        <v>7654000</v>
      </c>
      <c r="N174" s="4">
        <f t="shared" si="14"/>
        <v>7780000</v>
      </c>
      <c r="O174" s="4">
        <f t="shared" si="14"/>
        <v>9360000</v>
      </c>
      <c r="P174" s="4">
        <f t="shared" si="14"/>
        <v>9120000</v>
      </c>
      <c r="Q174" s="4">
        <f t="shared" si="14"/>
        <v>9027000</v>
      </c>
      <c r="R174" s="4">
        <f t="shared" si="14"/>
        <v>7312000</v>
      </c>
      <c r="S174" s="4">
        <f t="shared" si="14"/>
        <v>7308000</v>
      </c>
      <c r="T174" s="4">
        <f t="shared" si="14"/>
        <v>7417000</v>
      </c>
      <c r="U174" s="4">
        <f t="shared" si="14"/>
        <v>9361000</v>
      </c>
      <c r="V174" s="4">
        <f t="shared" si="14"/>
        <v>9258000</v>
      </c>
      <c r="W174" s="4">
        <f t="shared" si="14"/>
        <v>9157000</v>
      </c>
      <c r="X174" s="4">
        <f t="shared" si="14"/>
        <v>241000</v>
      </c>
      <c r="Y174" s="4">
        <f t="shared" si="14"/>
        <v>207000</v>
      </c>
      <c r="Z174" s="4">
        <f t="shared" si="14"/>
        <v>212000</v>
      </c>
      <c r="AA174" s="4">
        <f t="shared" si="14"/>
        <v>260000</v>
      </c>
      <c r="AB174" s="4">
        <f t="shared" si="14"/>
        <v>256000</v>
      </c>
      <c r="AC174" s="4">
        <f t="shared" si="14"/>
        <v>54000</v>
      </c>
      <c r="AD174" s="4">
        <f t="shared" si="14"/>
        <v>115000</v>
      </c>
      <c r="AE174" s="4">
        <f t="shared" si="14"/>
        <v>123000</v>
      </c>
      <c r="AF174" s="4">
        <f t="shared" si="14"/>
        <v>136000</v>
      </c>
      <c r="AG174" s="4">
        <f t="shared" si="14"/>
        <v>374000</v>
      </c>
      <c r="AH174" s="4">
        <f t="shared" si="14"/>
        <v>375000</v>
      </c>
      <c r="AI174" s="4">
        <f t="shared" si="14"/>
        <v>375000</v>
      </c>
      <c r="AJ174" s="4">
        <f t="shared" si="14"/>
        <v>477000</v>
      </c>
      <c r="AK174" s="4">
        <f t="shared" si="14"/>
        <v>484000</v>
      </c>
      <c r="AL174" s="4">
        <f t="shared" si="14"/>
        <v>494000</v>
      </c>
      <c r="AM174" s="4">
        <f t="shared" si="14"/>
        <v>4528000</v>
      </c>
      <c r="AN174" s="4">
        <f t="shared" si="14"/>
        <v>4590000</v>
      </c>
      <c r="AO174" s="4">
        <f t="shared" si="14"/>
        <v>4920000</v>
      </c>
      <c r="AP174" s="4">
        <f t="shared" si="14"/>
        <v>5183000</v>
      </c>
      <c r="AQ174" s="4">
        <f t="shared" si="14"/>
        <v>4685000</v>
      </c>
      <c r="AR174" s="4">
        <f t="shared" si="14"/>
        <v>4800000</v>
      </c>
      <c r="AS174" s="4">
        <f t="shared" si="14"/>
        <v>4704000</v>
      </c>
    </row>
    <row r="177" spans="1:45" x14ac:dyDescent="0.25">
      <c r="F177" s="18" t="s">
        <v>176</v>
      </c>
      <c r="G177" s="18" t="s">
        <v>177</v>
      </c>
      <c r="H177" s="18" t="s">
        <v>265</v>
      </c>
      <c r="I177" s="18" t="s">
        <v>266</v>
      </c>
      <c r="J177" s="18" t="s">
        <v>178</v>
      </c>
      <c r="K177" s="18" t="s">
        <v>179</v>
      </c>
      <c r="L177" s="18" t="s">
        <v>257</v>
      </c>
      <c r="M177" s="18" t="s">
        <v>258</v>
      </c>
      <c r="N177" s="18" t="s">
        <v>180</v>
      </c>
      <c r="O177" s="18" t="s">
        <v>243</v>
      </c>
      <c r="P177" s="18" t="s">
        <v>244</v>
      </c>
      <c r="Q177" s="18" t="s">
        <v>170</v>
      </c>
    </row>
    <row r="178" spans="1:45" x14ac:dyDescent="0.25">
      <c r="E178" s="57" t="s">
        <v>174</v>
      </c>
      <c r="F178" s="4">
        <f>AVERAGE(F170:H170)</f>
        <v>734000</v>
      </c>
      <c r="G178" s="4">
        <f>AVERAGE(I170:K170)</f>
        <v>696933.33333333337</v>
      </c>
      <c r="H178" s="4">
        <f>AVERAGE(L170:N170)</f>
        <v>0</v>
      </c>
      <c r="I178" s="4">
        <f>AVERAGE(O170:Q170)</f>
        <v>0</v>
      </c>
      <c r="J178" s="4">
        <f>AVERAGE(R170:T170)</f>
        <v>0</v>
      </c>
      <c r="K178" s="4">
        <f>AVERAGE(U170:W170)</f>
        <v>0</v>
      </c>
      <c r="L178" s="4">
        <f>AVERAGE(X170:Z170)</f>
        <v>44033.333333333336</v>
      </c>
      <c r="M178" s="4">
        <f>AVERAGE(AA170:AC170)</f>
        <v>23433.333333333332</v>
      </c>
      <c r="N178" s="4">
        <f>AVERAGE(AD170:AF170)</f>
        <v>69000</v>
      </c>
      <c r="O178" s="4">
        <f>AVERAGE(AG170:AI170)</f>
        <v>148333.33333333334</v>
      </c>
      <c r="P178" s="4">
        <f>AVERAGE(AJ170:AL170)</f>
        <v>171533.33333333334</v>
      </c>
      <c r="Q178" s="4">
        <f>AVERAGE(AM170:AS170)</f>
        <v>143542.85714285713</v>
      </c>
    </row>
    <row r="179" spans="1:45" x14ac:dyDescent="0.25">
      <c r="E179" s="56" t="s">
        <v>175</v>
      </c>
      <c r="F179" s="4">
        <f>AVERAGE(F171:H171)</f>
        <v>750000</v>
      </c>
      <c r="G179" s="4">
        <f>AVERAGE(I171:K171)</f>
        <v>489666.66666666669</v>
      </c>
      <c r="H179" s="4">
        <f>AVERAGE(L171:N171)</f>
        <v>0</v>
      </c>
      <c r="I179" s="4">
        <f>AVERAGE(O171:Q171)</f>
        <v>0</v>
      </c>
      <c r="J179" s="4">
        <f>AVERAGE(R171:T171)</f>
        <v>0</v>
      </c>
      <c r="K179" s="4">
        <f>AVERAGE(U171:W171)</f>
        <v>0</v>
      </c>
      <c r="L179" s="4">
        <f>AVERAGE(X171:Z171)</f>
        <v>152733.33333333334</v>
      </c>
      <c r="M179" s="4">
        <f>AVERAGE(AA171:AC171)</f>
        <v>188000</v>
      </c>
      <c r="N179" s="4">
        <f>AVERAGE(AD171:AF171)</f>
        <v>201333.33333333334</v>
      </c>
      <c r="O179" s="4">
        <f>AVERAGE(AG171:AI171)</f>
        <v>358666.66666666669</v>
      </c>
      <c r="P179" s="4">
        <f>AVERAGE(AJ171:AL171)</f>
        <v>415433.33333333331</v>
      </c>
      <c r="Q179" s="4">
        <f>AVERAGE(AM171:AS171)</f>
        <v>287814.28571428574</v>
      </c>
    </row>
    <row r="180" spans="1:45" x14ac:dyDescent="0.25">
      <c r="E180" s="20" t="s">
        <v>171</v>
      </c>
      <c r="F180" s="4">
        <f>AVERAGE(F172:H172)</f>
        <v>271233.33333333331</v>
      </c>
      <c r="G180" s="4">
        <f>AVERAGE(I172:K172)</f>
        <v>209333.33333333334</v>
      </c>
      <c r="H180" s="4">
        <f>AVERAGE(L172:N172)</f>
        <v>0</v>
      </c>
      <c r="I180" s="4">
        <f>AVERAGE(O172:Q172)</f>
        <v>0</v>
      </c>
      <c r="J180" s="4">
        <f>AVERAGE(R172:T172)</f>
        <v>0</v>
      </c>
      <c r="K180" s="4">
        <f>AVERAGE(U172:W172)</f>
        <v>0</v>
      </c>
      <c r="L180" s="4">
        <f>AVERAGE(X172:Z172)</f>
        <v>966000</v>
      </c>
      <c r="M180" s="4">
        <f>AVERAGE(AA172:AC172)</f>
        <v>983333.33333333337</v>
      </c>
      <c r="N180" s="4">
        <f>AVERAGE(AD172:AF172)</f>
        <v>529000</v>
      </c>
      <c r="O180" s="4">
        <f>AVERAGE(AG172:AI172)</f>
        <v>674333.33333333337</v>
      </c>
      <c r="P180" s="4">
        <f>AVERAGE(AJ172:AL172)</f>
        <v>728000</v>
      </c>
      <c r="Q180" s="4">
        <f>AVERAGE(AM172:AS172)</f>
        <v>292814.28571428574</v>
      </c>
    </row>
    <row r="181" spans="1:45" x14ac:dyDescent="0.25">
      <c r="E181" s="55" t="s">
        <v>172</v>
      </c>
      <c r="F181" s="4">
        <f>AVERAGE(F173:H173)</f>
        <v>512666.66666666669</v>
      </c>
      <c r="G181" s="4">
        <f>AVERAGE(I173:K173)</f>
        <v>354633.33333333331</v>
      </c>
      <c r="H181" s="4">
        <f>AVERAGE(L173:N173)</f>
        <v>6566.666666666667</v>
      </c>
      <c r="I181" s="4">
        <f>AVERAGE(O173:Q173)</f>
        <v>8066.666666666667</v>
      </c>
      <c r="J181" s="4">
        <f>AVERAGE(R173:T173)</f>
        <v>133333.33333333334</v>
      </c>
      <c r="K181" s="4">
        <f>AVERAGE(U173:W173)</f>
        <v>166666.66666666666</v>
      </c>
      <c r="L181" s="4">
        <f>AVERAGE(X173:Z173)</f>
        <v>851333.33333333337</v>
      </c>
      <c r="M181" s="4">
        <f>AVERAGE(AA173:AC173)</f>
        <v>891000</v>
      </c>
      <c r="N181" s="4">
        <f>AVERAGE(AD173:AF173)</f>
        <v>420000</v>
      </c>
      <c r="O181" s="4">
        <f>AVERAGE(AG173:AI173)</f>
        <v>558333.33333333337</v>
      </c>
      <c r="P181" s="4">
        <f>AVERAGE(AJ173:AL173)</f>
        <v>754000</v>
      </c>
      <c r="Q181" s="4">
        <f>AVERAGE(AM173:AS173)</f>
        <v>417028.57142857142</v>
      </c>
    </row>
    <row r="182" spans="1:45" x14ac:dyDescent="0.25">
      <c r="E182" s="22" t="s">
        <v>173</v>
      </c>
      <c r="F182" s="4">
        <f>AVERAGE(F174:H174)</f>
        <v>32900</v>
      </c>
      <c r="G182" s="4">
        <f>AVERAGE(I174:K174)</f>
        <v>37000</v>
      </c>
      <c r="H182" s="4">
        <f>AVERAGE(L174:N174)</f>
        <v>7633000</v>
      </c>
      <c r="I182" s="4">
        <f>AVERAGE(O174:Q174)</f>
        <v>9169000</v>
      </c>
      <c r="J182" s="4">
        <f>AVERAGE(R174:T174)</f>
        <v>7345666.666666667</v>
      </c>
      <c r="K182" s="4">
        <f>AVERAGE(U174:W174)</f>
        <v>9258666.666666666</v>
      </c>
      <c r="L182" s="4">
        <f>AVERAGE(X174:Z174)</f>
        <v>220000</v>
      </c>
      <c r="M182" s="4">
        <f>AVERAGE(AA174:AC174)</f>
        <v>190000</v>
      </c>
      <c r="N182" s="4">
        <f>AVERAGE(AD174:AF174)</f>
        <v>124666.66666666667</v>
      </c>
      <c r="O182" s="4">
        <f>AVERAGE(AG174:AI174)</f>
        <v>374666.66666666669</v>
      </c>
      <c r="P182" s="4">
        <f>AVERAGE(AJ174:AL174)</f>
        <v>485000</v>
      </c>
      <c r="Q182" s="4">
        <f>AVERAGE(AM174:AS174)</f>
        <v>4772857.1428571427</v>
      </c>
    </row>
    <row r="185" spans="1:45" ht="18.75" x14ac:dyDescent="0.3">
      <c r="B185" s="75" t="s">
        <v>237</v>
      </c>
    </row>
    <row r="187" spans="1:45" x14ac:dyDescent="0.25">
      <c r="A187" s="7" t="s">
        <v>196</v>
      </c>
      <c r="B187" s="5" t="s">
        <v>17</v>
      </c>
      <c r="C187" s="5" t="s">
        <v>18</v>
      </c>
      <c r="D187" s="5" t="s">
        <v>19</v>
      </c>
      <c r="E187" s="5" t="s">
        <v>20</v>
      </c>
      <c r="F187" t="s">
        <v>181</v>
      </c>
      <c r="G187" t="s">
        <v>182</v>
      </c>
      <c r="H187" t="s">
        <v>183</v>
      </c>
      <c r="I187" t="s">
        <v>184</v>
      </c>
      <c r="J187" t="s">
        <v>185</v>
      </c>
      <c r="K187" t="s">
        <v>186</v>
      </c>
      <c r="L187" t="s">
        <v>259</v>
      </c>
      <c r="M187" t="s">
        <v>260</v>
      </c>
      <c r="N187" t="s">
        <v>261</v>
      </c>
      <c r="O187" t="s">
        <v>262</v>
      </c>
      <c r="P187" t="s">
        <v>263</v>
      </c>
      <c r="Q187" t="s">
        <v>264</v>
      </c>
      <c r="R187" t="s">
        <v>187</v>
      </c>
      <c r="S187" t="s">
        <v>188</v>
      </c>
      <c r="T187" t="s">
        <v>189</v>
      </c>
      <c r="U187" t="s">
        <v>190</v>
      </c>
      <c r="V187" t="s">
        <v>191</v>
      </c>
      <c r="W187" t="s">
        <v>192</v>
      </c>
      <c r="X187" t="s">
        <v>251</v>
      </c>
      <c r="Y187" t="s">
        <v>252</v>
      </c>
      <c r="Z187" t="s">
        <v>253</v>
      </c>
      <c r="AA187" t="s">
        <v>254</v>
      </c>
      <c r="AB187" t="s">
        <v>255</v>
      </c>
      <c r="AC187" t="s">
        <v>256</v>
      </c>
      <c r="AD187" t="s">
        <v>193</v>
      </c>
      <c r="AE187" t="s">
        <v>194</v>
      </c>
      <c r="AF187" t="s">
        <v>195</v>
      </c>
      <c r="AG187" t="s">
        <v>245</v>
      </c>
      <c r="AH187" t="s">
        <v>246</v>
      </c>
      <c r="AI187" t="s">
        <v>247</v>
      </c>
      <c r="AJ187" t="s">
        <v>248</v>
      </c>
      <c r="AK187" t="s">
        <v>249</v>
      </c>
      <c r="AL187" t="s">
        <v>250</v>
      </c>
      <c r="AM187" t="s">
        <v>197</v>
      </c>
      <c r="AN187" t="s">
        <v>198</v>
      </c>
      <c r="AO187" t="s">
        <v>199</v>
      </c>
      <c r="AP187" t="s">
        <v>200</v>
      </c>
      <c r="AQ187" t="s">
        <v>201</v>
      </c>
      <c r="AR187" t="s">
        <v>202</v>
      </c>
      <c r="AS187" t="s">
        <v>203</v>
      </c>
    </row>
    <row r="188" spans="1:45" x14ac:dyDescent="0.25">
      <c r="A188">
        <v>63</v>
      </c>
      <c r="B188" s="63">
        <v>1331.8976</v>
      </c>
      <c r="C188" s="63">
        <v>12.72</v>
      </c>
      <c r="D188" s="63" t="s">
        <v>137</v>
      </c>
      <c r="E188">
        <v>41.5</v>
      </c>
      <c r="F188" s="4">
        <v>4600</v>
      </c>
      <c r="G188" s="4">
        <v>4400</v>
      </c>
      <c r="H188" s="4">
        <v>3300</v>
      </c>
      <c r="I188" s="4">
        <v>2300</v>
      </c>
      <c r="J188" s="4">
        <v>1000</v>
      </c>
      <c r="K188" s="4">
        <v>1600</v>
      </c>
      <c r="L188" s="4">
        <v>0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v>0</v>
      </c>
      <c r="T188" s="4">
        <v>0</v>
      </c>
      <c r="U188" s="4">
        <v>0</v>
      </c>
      <c r="V188" s="4">
        <v>0</v>
      </c>
      <c r="W188" s="4">
        <v>0</v>
      </c>
      <c r="X188" s="4">
        <v>45000</v>
      </c>
      <c r="Y188" s="4">
        <v>42000</v>
      </c>
      <c r="Z188" s="4">
        <v>46000</v>
      </c>
      <c r="AA188" s="4">
        <v>50000</v>
      </c>
      <c r="AB188" s="4">
        <v>30000</v>
      </c>
      <c r="AC188" s="4">
        <v>47000</v>
      </c>
      <c r="AD188" s="4">
        <v>8300</v>
      </c>
      <c r="AE188" s="4">
        <v>17000</v>
      </c>
      <c r="AF188" s="4">
        <v>7100</v>
      </c>
      <c r="AG188" s="4">
        <v>3100</v>
      </c>
      <c r="AH188" s="4">
        <v>2000</v>
      </c>
      <c r="AI188" s="4">
        <v>5400</v>
      </c>
      <c r="AJ188" s="4">
        <v>2000</v>
      </c>
      <c r="AK188" s="4">
        <v>4400</v>
      </c>
      <c r="AL188" s="4">
        <v>2400</v>
      </c>
      <c r="AM188" s="4">
        <v>6100</v>
      </c>
      <c r="AN188" s="4">
        <v>7700</v>
      </c>
      <c r="AO188" s="4">
        <v>7000</v>
      </c>
      <c r="AP188" s="4">
        <v>2200</v>
      </c>
      <c r="AQ188" s="4">
        <v>7300</v>
      </c>
      <c r="AR188" s="4">
        <v>2900</v>
      </c>
      <c r="AS188" s="4">
        <v>6800</v>
      </c>
    </row>
    <row r="189" spans="1:45" x14ac:dyDescent="0.25">
      <c r="A189">
        <v>64</v>
      </c>
      <c r="B189" s="62">
        <v>1345.9131</v>
      </c>
      <c r="C189" s="62">
        <v>13.48</v>
      </c>
      <c r="D189" s="62" t="s">
        <v>158</v>
      </c>
      <c r="E189">
        <v>42.3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0</v>
      </c>
      <c r="L189" s="4">
        <v>350000</v>
      </c>
      <c r="M189" s="4">
        <v>350000</v>
      </c>
      <c r="N189" s="4">
        <v>350000</v>
      </c>
      <c r="O189" s="4">
        <v>440000</v>
      </c>
      <c r="P189" s="4">
        <v>420000</v>
      </c>
      <c r="Q189" s="4">
        <v>420000</v>
      </c>
      <c r="R189" s="4">
        <v>220000</v>
      </c>
      <c r="S189" s="4">
        <v>220000</v>
      </c>
      <c r="T189" s="4">
        <v>230000</v>
      </c>
      <c r="U189" s="4">
        <v>270000</v>
      </c>
      <c r="V189" s="4">
        <v>270000</v>
      </c>
      <c r="W189" s="4">
        <v>270000</v>
      </c>
      <c r="X189" s="4">
        <v>0</v>
      </c>
      <c r="Y189" s="4">
        <v>0</v>
      </c>
      <c r="Z189" s="4">
        <v>0</v>
      </c>
      <c r="AA189" s="4">
        <v>0</v>
      </c>
      <c r="AB189" s="4">
        <v>0</v>
      </c>
      <c r="AC189" s="4">
        <v>0</v>
      </c>
      <c r="AD189" s="4">
        <v>0</v>
      </c>
      <c r="AE189" s="4">
        <v>0</v>
      </c>
      <c r="AF189" s="4">
        <v>0</v>
      </c>
      <c r="AG189" s="4">
        <v>0</v>
      </c>
      <c r="AH189" s="4">
        <v>0</v>
      </c>
      <c r="AI189" s="4">
        <v>0</v>
      </c>
      <c r="AJ189" s="4">
        <v>0</v>
      </c>
      <c r="AK189" s="4">
        <v>0</v>
      </c>
      <c r="AL189" s="4">
        <v>0</v>
      </c>
      <c r="AM189" s="4">
        <v>250000</v>
      </c>
      <c r="AN189" s="4">
        <v>250000</v>
      </c>
      <c r="AO189" s="4">
        <v>280000</v>
      </c>
      <c r="AP189" s="4">
        <v>280000</v>
      </c>
      <c r="AQ189" s="4">
        <v>250000</v>
      </c>
      <c r="AR189" s="4">
        <v>270000</v>
      </c>
      <c r="AS189" s="4">
        <v>280000</v>
      </c>
    </row>
    <row r="190" spans="1:45" x14ac:dyDescent="0.25">
      <c r="A190">
        <v>66</v>
      </c>
      <c r="B190" s="62">
        <v>1373.9465</v>
      </c>
      <c r="C190" s="62">
        <v>14.58</v>
      </c>
      <c r="D190" s="62" t="s">
        <v>159</v>
      </c>
      <c r="E190">
        <v>42.6</v>
      </c>
      <c r="F190" s="4">
        <v>0</v>
      </c>
      <c r="G190" s="4">
        <v>0</v>
      </c>
      <c r="H190" s="4">
        <v>0</v>
      </c>
      <c r="I190" s="4">
        <v>0</v>
      </c>
      <c r="J190" s="4">
        <v>0</v>
      </c>
      <c r="K190" s="4">
        <v>0</v>
      </c>
      <c r="L190" s="4">
        <v>2200000</v>
      </c>
      <c r="M190" s="4">
        <v>2200000</v>
      </c>
      <c r="N190" s="4">
        <v>2200000</v>
      </c>
      <c r="O190" s="4">
        <v>2700000</v>
      </c>
      <c r="P190" s="4">
        <v>2700000</v>
      </c>
      <c r="Q190" s="4">
        <v>2700000</v>
      </c>
      <c r="R190" s="4">
        <v>4800000</v>
      </c>
      <c r="S190" s="4">
        <v>4900000</v>
      </c>
      <c r="T190" s="4">
        <v>4900000</v>
      </c>
      <c r="U190" s="4">
        <v>6100000</v>
      </c>
      <c r="V190" s="4">
        <v>6100000</v>
      </c>
      <c r="W190" s="4">
        <v>6100000</v>
      </c>
      <c r="X190" s="4">
        <v>0</v>
      </c>
      <c r="Y190" s="4">
        <v>0</v>
      </c>
      <c r="Z190" s="4">
        <v>0</v>
      </c>
      <c r="AA190" s="4">
        <v>0</v>
      </c>
      <c r="AB190" s="4">
        <v>0</v>
      </c>
      <c r="AC190" s="4">
        <v>0</v>
      </c>
      <c r="AD190" s="4">
        <v>0</v>
      </c>
      <c r="AE190" s="4">
        <v>0</v>
      </c>
      <c r="AF190" s="4">
        <v>0</v>
      </c>
      <c r="AG190" s="4">
        <v>0</v>
      </c>
      <c r="AH190" s="4">
        <v>0</v>
      </c>
      <c r="AI190" s="4">
        <v>0</v>
      </c>
      <c r="AJ190" s="4">
        <v>0</v>
      </c>
      <c r="AK190" s="4">
        <v>0</v>
      </c>
      <c r="AL190" s="4">
        <v>0</v>
      </c>
      <c r="AM190" s="4">
        <v>2200000</v>
      </c>
      <c r="AN190" s="4">
        <v>2300000</v>
      </c>
      <c r="AO190" s="4">
        <v>2400000</v>
      </c>
      <c r="AP190" s="4">
        <v>2600000</v>
      </c>
      <c r="AQ190" s="4">
        <v>2300000</v>
      </c>
      <c r="AR190" s="4">
        <v>2400000</v>
      </c>
      <c r="AS190" s="4">
        <v>2300000</v>
      </c>
    </row>
    <row r="191" spans="1:45" x14ac:dyDescent="0.25">
      <c r="A191">
        <v>67</v>
      </c>
      <c r="B191" s="62">
        <v>1387.9665</v>
      </c>
      <c r="C191" s="62">
        <v>14.96</v>
      </c>
      <c r="D191" s="62" t="s">
        <v>168</v>
      </c>
      <c r="E191">
        <v>39.5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4">
        <v>53000</v>
      </c>
      <c r="M191" s="4">
        <v>58000</v>
      </c>
      <c r="N191" s="4">
        <v>54000</v>
      </c>
      <c r="O191" s="4">
        <v>64000</v>
      </c>
      <c r="P191" s="4">
        <v>62000</v>
      </c>
      <c r="Q191" s="4">
        <v>62000</v>
      </c>
      <c r="R191" s="4">
        <v>170000</v>
      </c>
      <c r="S191" s="4">
        <v>180000</v>
      </c>
      <c r="T191" s="4">
        <v>170000</v>
      </c>
      <c r="U191" s="4">
        <v>210000</v>
      </c>
      <c r="V191" s="4">
        <v>210000</v>
      </c>
      <c r="W191" s="4">
        <v>210000</v>
      </c>
      <c r="X191" s="4">
        <v>0</v>
      </c>
      <c r="Y191" s="4">
        <v>0</v>
      </c>
      <c r="Z191" s="4">
        <v>0</v>
      </c>
      <c r="AA191" s="4">
        <v>0</v>
      </c>
      <c r="AB191" s="4">
        <v>0</v>
      </c>
      <c r="AC191" s="4">
        <v>0</v>
      </c>
      <c r="AD191" s="4">
        <v>0</v>
      </c>
      <c r="AE191" s="4">
        <v>0</v>
      </c>
      <c r="AF191" s="4">
        <v>0</v>
      </c>
      <c r="AG191" s="4">
        <v>0</v>
      </c>
      <c r="AH191" s="4">
        <v>0</v>
      </c>
      <c r="AI191" s="4">
        <v>0</v>
      </c>
      <c r="AJ191" s="4">
        <v>0</v>
      </c>
      <c r="AK191" s="4">
        <v>0</v>
      </c>
      <c r="AL191" s="4">
        <v>0</v>
      </c>
      <c r="AM191" s="4">
        <v>68000</v>
      </c>
      <c r="AN191" s="4">
        <v>56000</v>
      </c>
      <c r="AO191" s="4">
        <v>71000</v>
      </c>
      <c r="AP191" s="4">
        <v>81000</v>
      </c>
      <c r="AQ191" s="4">
        <v>71000</v>
      </c>
      <c r="AR191" s="4">
        <v>73000</v>
      </c>
      <c r="AS191" s="4">
        <v>66000</v>
      </c>
    </row>
    <row r="192" spans="1:45" x14ac:dyDescent="0.25">
      <c r="A192">
        <v>68</v>
      </c>
      <c r="B192" s="62">
        <v>1401.9789000000001</v>
      </c>
      <c r="C192" s="62">
        <v>15.7</v>
      </c>
      <c r="D192" s="62" t="s">
        <v>166</v>
      </c>
      <c r="E192">
        <v>40.4</v>
      </c>
      <c r="F192" s="4">
        <v>2900</v>
      </c>
      <c r="G192" s="4">
        <v>3900</v>
      </c>
      <c r="H192" s="4">
        <v>2400</v>
      </c>
      <c r="I192" s="4">
        <v>1900</v>
      </c>
      <c r="J192" s="4">
        <v>3100</v>
      </c>
      <c r="K192" s="4">
        <v>4300</v>
      </c>
      <c r="L192" s="4">
        <v>20000</v>
      </c>
      <c r="M192" s="4">
        <v>21000</v>
      </c>
      <c r="N192" s="4">
        <v>10000</v>
      </c>
      <c r="O192" s="4">
        <v>20000</v>
      </c>
      <c r="P192" s="4">
        <v>26000</v>
      </c>
      <c r="Q192" s="4">
        <v>30000</v>
      </c>
      <c r="R192" s="4">
        <v>740000</v>
      </c>
      <c r="S192" s="4">
        <v>740000</v>
      </c>
      <c r="T192" s="4">
        <v>740000</v>
      </c>
      <c r="U192" s="4">
        <v>950000</v>
      </c>
      <c r="V192" s="4">
        <v>950000</v>
      </c>
      <c r="W192" s="4">
        <v>950000</v>
      </c>
      <c r="X192" s="4">
        <v>0</v>
      </c>
      <c r="Y192" s="4">
        <v>0</v>
      </c>
      <c r="Z192" s="4">
        <v>0</v>
      </c>
      <c r="AA192" s="4">
        <v>0</v>
      </c>
      <c r="AB192" s="4">
        <v>0</v>
      </c>
      <c r="AC192" s="4">
        <v>0</v>
      </c>
      <c r="AD192" s="4">
        <v>0</v>
      </c>
      <c r="AE192" s="4">
        <v>0</v>
      </c>
      <c r="AF192" s="4">
        <v>0</v>
      </c>
      <c r="AG192" s="4">
        <v>16000</v>
      </c>
      <c r="AH192" s="4">
        <v>14000</v>
      </c>
      <c r="AI192" s="4">
        <v>2800</v>
      </c>
      <c r="AJ192" s="4">
        <v>5400</v>
      </c>
      <c r="AK192" s="4">
        <v>19000</v>
      </c>
      <c r="AL192" s="4">
        <v>4400</v>
      </c>
      <c r="AM192" s="4">
        <v>270000</v>
      </c>
      <c r="AN192" s="4">
        <v>290000</v>
      </c>
      <c r="AO192" s="4">
        <v>310000</v>
      </c>
      <c r="AP192" s="4">
        <v>320000</v>
      </c>
      <c r="AQ192" s="4">
        <v>290000</v>
      </c>
      <c r="AR192" s="4">
        <v>290000</v>
      </c>
      <c r="AS192" s="4">
        <v>300000</v>
      </c>
    </row>
    <row r="194" spans="1:45" x14ac:dyDescent="0.25">
      <c r="A194">
        <f>COUNT(Tabelle2[Chain Length])</f>
        <v>5</v>
      </c>
    </row>
    <row r="195" spans="1:45" x14ac:dyDescent="0.25">
      <c r="A195">
        <f>1</f>
        <v>1</v>
      </c>
      <c r="F195" s="17" t="s">
        <v>181</v>
      </c>
      <c r="G195" s="17" t="s">
        <v>182</v>
      </c>
      <c r="H195" s="17" t="s">
        <v>183</v>
      </c>
      <c r="I195" s="17" t="s">
        <v>184</v>
      </c>
      <c r="J195" s="17" t="s">
        <v>185</v>
      </c>
      <c r="K195" s="17" t="s">
        <v>186</v>
      </c>
      <c r="L195" s="17" t="s">
        <v>259</v>
      </c>
      <c r="M195" s="17" t="s">
        <v>260</v>
      </c>
      <c r="N195" s="17" t="s">
        <v>261</v>
      </c>
      <c r="O195" s="17" t="s">
        <v>262</v>
      </c>
      <c r="P195" s="17" t="s">
        <v>263</v>
      </c>
      <c r="Q195" s="17" t="s">
        <v>264</v>
      </c>
      <c r="R195" s="17" t="s">
        <v>187</v>
      </c>
      <c r="S195" s="17" t="s">
        <v>188</v>
      </c>
      <c r="T195" s="17" t="s">
        <v>189</v>
      </c>
      <c r="U195" s="17" t="s">
        <v>190</v>
      </c>
      <c r="V195" s="17" t="s">
        <v>191</v>
      </c>
      <c r="W195" s="17" t="s">
        <v>192</v>
      </c>
      <c r="X195" s="17" t="s">
        <v>251</v>
      </c>
      <c r="Y195" s="17" t="s">
        <v>252</v>
      </c>
      <c r="Z195" s="17" t="s">
        <v>253</v>
      </c>
      <c r="AA195" s="17" t="s">
        <v>254</v>
      </c>
      <c r="AB195" s="17" t="s">
        <v>255</v>
      </c>
      <c r="AC195" s="17" t="s">
        <v>256</v>
      </c>
      <c r="AD195" s="17" t="s">
        <v>193</v>
      </c>
      <c r="AE195" s="17" t="s">
        <v>194</v>
      </c>
      <c r="AF195" s="17" t="s">
        <v>195</v>
      </c>
      <c r="AG195" s="17" t="s">
        <v>245</v>
      </c>
      <c r="AH195" s="17" t="s">
        <v>246</v>
      </c>
      <c r="AI195" s="17" t="s">
        <v>247</v>
      </c>
      <c r="AJ195" s="17" t="s">
        <v>248</v>
      </c>
      <c r="AK195" s="17" t="s">
        <v>249</v>
      </c>
      <c r="AL195" s="17" t="s">
        <v>250</v>
      </c>
      <c r="AM195" s="17" t="s">
        <v>197</v>
      </c>
      <c r="AN195" s="17" t="s">
        <v>198</v>
      </c>
      <c r="AO195" s="17" t="s">
        <v>199</v>
      </c>
      <c r="AP195" s="17" t="s">
        <v>200</v>
      </c>
      <c r="AQ195" s="17" t="s">
        <v>201</v>
      </c>
      <c r="AR195" s="17" t="s">
        <v>202</v>
      </c>
      <c r="AS195" s="17" t="s">
        <v>203</v>
      </c>
    </row>
    <row r="196" spans="1:45" x14ac:dyDescent="0.25">
      <c r="E196" s="55" t="s">
        <v>172</v>
      </c>
      <c r="F196" s="4">
        <f t="shared" ref="F196:AS196" si="15">SUM(F188)</f>
        <v>4600</v>
      </c>
      <c r="G196" s="4">
        <f t="shared" si="15"/>
        <v>4400</v>
      </c>
      <c r="H196" s="4">
        <f t="shared" si="15"/>
        <v>3300</v>
      </c>
      <c r="I196" s="4">
        <f t="shared" si="15"/>
        <v>2300</v>
      </c>
      <c r="J196" s="4">
        <f t="shared" si="15"/>
        <v>1000</v>
      </c>
      <c r="K196" s="4">
        <f t="shared" si="15"/>
        <v>1600</v>
      </c>
      <c r="L196" s="4">
        <f t="shared" si="15"/>
        <v>0</v>
      </c>
      <c r="M196" s="4">
        <f t="shared" si="15"/>
        <v>0</v>
      </c>
      <c r="N196" s="4">
        <f t="shared" si="15"/>
        <v>0</v>
      </c>
      <c r="O196" s="4">
        <f t="shared" si="15"/>
        <v>0</v>
      </c>
      <c r="P196" s="4">
        <f t="shared" si="15"/>
        <v>0</v>
      </c>
      <c r="Q196" s="4">
        <f t="shared" si="15"/>
        <v>0</v>
      </c>
      <c r="R196" s="4">
        <f t="shared" si="15"/>
        <v>0</v>
      </c>
      <c r="S196" s="4">
        <f t="shared" si="15"/>
        <v>0</v>
      </c>
      <c r="T196" s="4">
        <f t="shared" si="15"/>
        <v>0</v>
      </c>
      <c r="U196" s="4">
        <f t="shared" si="15"/>
        <v>0</v>
      </c>
      <c r="V196" s="4">
        <f t="shared" si="15"/>
        <v>0</v>
      </c>
      <c r="W196" s="4">
        <f t="shared" si="15"/>
        <v>0</v>
      </c>
      <c r="X196" s="4">
        <f t="shared" si="15"/>
        <v>45000</v>
      </c>
      <c r="Y196" s="4">
        <f t="shared" si="15"/>
        <v>42000</v>
      </c>
      <c r="Z196" s="4">
        <f t="shared" si="15"/>
        <v>46000</v>
      </c>
      <c r="AA196" s="4">
        <f t="shared" si="15"/>
        <v>50000</v>
      </c>
      <c r="AB196" s="4">
        <f t="shared" si="15"/>
        <v>30000</v>
      </c>
      <c r="AC196" s="4">
        <f t="shared" si="15"/>
        <v>47000</v>
      </c>
      <c r="AD196" s="4">
        <f t="shared" si="15"/>
        <v>8300</v>
      </c>
      <c r="AE196" s="4">
        <f t="shared" si="15"/>
        <v>17000</v>
      </c>
      <c r="AF196" s="4">
        <f t="shared" si="15"/>
        <v>7100</v>
      </c>
      <c r="AG196" s="4">
        <f t="shared" si="15"/>
        <v>3100</v>
      </c>
      <c r="AH196" s="4">
        <f t="shared" si="15"/>
        <v>2000</v>
      </c>
      <c r="AI196" s="4">
        <f t="shared" si="15"/>
        <v>5400</v>
      </c>
      <c r="AJ196" s="4">
        <f t="shared" si="15"/>
        <v>2000</v>
      </c>
      <c r="AK196" s="4">
        <f t="shared" si="15"/>
        <v>4400</v>
      </c>
      <c r="AL196" s="4">
        <f t="shared" si="15"/>
        <v>2400</v>
      </c>
      <c r="AM196" s="4">
        <f t="shared" si="15"/>
        <v>6100</v>
      </c>
      <c r="AN196" s="4">
        <f t="shared" si="15"/>
        <v>7700</v>
      </c>
      <c r="AO196" s="4">
        <f t="shared" si="15"/>
        <v>7000</v>
      </c>
      <c r="AP196" s="4">
        <f t="shared" si="15"/>
        <v>2200</v>
      </c>
      <c r="AQ196" s="4">
        <f t="shared" si="15"/>
        <v>7300</v>
      </c>
      <c r="AR196" s="4">
        <f t="shared" si="15"/>
        <v>2900</v>
      </c>
      <c r="AS196" s="4">
        <f t="shared" si="15"/>
        <v>6800</v>
      </c>
    </row>
    <row r="197" spans="1:45" x14ac:dyDescent="0.25">
      <c r="E197" s="22" t="s">
        <v>173</v>
      </c>
      <c r="F197" s="4">
        <f t="shared" ref="F197:AS197" si="16">SUM(F189:F192)</f>
        <v>2900</v>
      </c>
      <c r="G197" s="4">
        <f t="shared" si="16"/>
        <v>3900</v>
      </c>
      <c r="H197" s="4">
        <f t="shared" si="16"/>
        <v>2400</v>
      </c>
      <c r="I197" s="4">
        <f t="shared" si="16"/>
        <v>1900</v>
      </c>
      <c r="J197" s="4">
        <f t="shared" si="16"/>
        <v>3100</v>
      </c>
      <c r="K197" s="4">
        <f t="shared" si="16"/>
        <v>4300</v>
      </c>
      <c r="L197" s="4">
        <f t="shared" si="16"/>
        <v>2623000</v>
      </c>
      <c r="M197" s="4">
        <f t="shared" si="16"/>
        <v>2629000</v>
      </c>
      <c r="N197" s="4">
        <f t="shared" si="16"/>
        <v>2614000</v>
      </c>
      <c r="O197" s="4">
        <f t="shared" si="16"/>
        <v>3224000</v>
      </c>
      <c r="P197" s="4">
        <f t="shared" si="16"/>
        <v>3208000</v>
      </c>
      <c r="Q197" s="4">
        <f t="shared" si="16"/>
        <v>3212000</v>
      </c>
      <c r="R197" s="4">
        <f t="shared" si="16"/>
        <v>5930000</v>
      </c>
      <c r="S197" s="4">
        <f t="shared" si="16"/>
        <v>6040000</v>
      </c>
      <c r="T197" s="4">
        <f t="shared" si="16"/>
        <v>6040000</v>
      </c>
      <c r="U197" s="4">
        <f t="shared" si="16"/>
        <v>7530000</v>
      </c>
      <c r="V197" s="4">
        <f t="shared" si="16"/>
        <v>7530000</v>
      </c>
      <c r="W197" s="4">
        <f t="shared" si="16"/>
        <v>7530000</v>
      </c>
      <c r="X197" s="4">
        <f t="shared" si="16"/>
        <v>0</v>
      </c>
      <c r="Y197" s="4">
        <f t="shared" si="16"/>
        <v>0</v>
      </c>
      <c r="Z197" s="4">
        <f t="shared" si="16"/>
        <v>0</v>
      </c>
      <c r="AA197" s="4">
        <f t="shared" si="16"/>
        <v>0</v>
      </c>
      <c r="AB197" s="4">
        <f t="shared" si="16"/>
        <v>0</v>
      </c>
      <c r="AC197" s="4">
        <f t="shared" si="16"/>
        <v>0</v>
      </c>
      <c r="AD197" s="4">
        <f t="shared" si="16"/>
        <v>0</v>
      </c>
      <c r="AE197" s="4">
        <f t="shared" si="16"/>
        <v>0</v>
      </c>
      <c r="AF197" s="4">
        <f t="shared" si="16"/>
        <v>0</v>
      </c>
      <c r="AG197" s="4">
        <f t="shared" si="16"/>
        <v>16000</v>
      </c>
      <c r="AH197" s="4">
        <f t="shared" si="16"/>
        <v>14000</v>
      </c>
      <c r="AI197" s="4">
        <f t="shared" si="16"/>
        <v>2800</v>
      </c>
      <c r="AJ197" s="4">
        <f t="shared" si="16"/>
        <v>5400</v>
      </c>
      <c r="AK197" s="4">
        <f t="shared" si="16"/>
        <v>19000</v>
      </c>
      <c r="AL197" s="4">
        <f t="shared" si="16"/>
        <v>4400</v>
      </c>
      <c r="AM197" s="4">
        <f t="shared" si="16"/>
        <v>2788000</v>
      </c>
      <c r="AN197" s="4">
        <f t="shared" si="16"/>
        <v>2896000</v>
      </c>
      <c r="AO197" s="4">
        <f t="shared" si="16"/>
        <v>3061000</v>
      </c>
      <c r="AP197" s="4">
        <f t="shared" si="16"/>
        <v>3281000</v>
      </c>
      <c r="AQ197" s="4">
        <f t="shared" si="16"/>
        <v>2911000</v>
      </c>
      <c r="AR197" s="4">
        <f t="shared" si="16"/>
        <v>3033000</v>
      </c>
      <c r="AS197" s="4">
        <f t="shared" si="16"/>
        <v>2946000</v>
      </c>
    </row>
    <row r="200" spans="1:45" x14ac:dyDescent="0.25">
      <c r="F200" s="18" t="s">
        <v>176</v>
      </c>
      <c r="G200" s="18" t="s">
        <v>177</v>
      </c>
      <c r="H200" s="18" t="s">
        <v>265</v>
      </c>
      <c r="I200" s="18" t="s">
        <v>266</v>
      </c>
      <c r="J200" s="18" t="s">
        <v>178</v>
      </c>
      <c r="K200" s="18" t="s">
        <v>179</v>
      </c>
      <c r="L200" s="18" t="s">
        <v>257</v>
      </c>
      <c r="M200" s="18" t="s">
        <v>258</v>
      </c>
      <c r="N200" s="18" t="s">
        <v>180</v>
      </c>
      <c r="O200" s="18" t="s">
        <v>243</v>
      </c>
      <c r="P200" s="18" t="s">
        <v>244</v>
      </c>
      <c r="Q200" s="18" t="s">
        <v>170</v>
      </c>
    </row>
    <row r="201" spans="1:45" x14ac:dyDescent="0.25">
      <c r="E201" s="55" t="s">
        <v>172</v>
      </c>
      <c r="F201" s="4">
        <f>AVERAGE(F196:H196)</f>
        <v>4100</v>
      </c>
      <c r="G201" s="4">
        <f>AVERAGE(I196:K196)</f>
        <v>1633.3333333333333</v>
      </c>
      <c r="H201" s="4">
        <f>AVERAGE(L196:N196)</f>
        <v>0</v>
      </c>
      <c r="I201" s="4">
        <f>AVERAGE(O196:Q196)</f>
        <v>0</v>
      </c>
      <c r="J201" s="4">
        <f>AVERAGE(R196:T196)</f>
        <v>0</v>
      </c>
      <c r="K201" s="4">
        <f>AVERAGE(U196:W196)</f>
        <v>0</v>
      </c>
      <c r="L201" s="4">
        <f>AVERAGE(X196:Z196)</f>
        <v>44333.333333333336</v>
      </c>
      <c r="M201" s="4">
        <f>AVERAGE(AA196:AC196)</f>
        <v>42333.333333333336</v>
      </c>
      <c r="N201" s="4">
        <f>AVERAGE(AD196:AF196)</f>
        <v>10800</v>
      </c>
      <c r="O201" s="4">
        <f>AVERAGE(AG196:AI196)</f>
        <v>3500</v>
      </c>
      <c r="P201" s="4">
        <f>AVERAGE(AJ196:AL196)</f>
        <v>2933.3333333333335</v>
      </c>
      <c r="Q201" s="4">
        <f>AVERAGE(AM196:AS196)</f>
        <v>5714.2857142857147</v>
      </c>
    </row>
    <row r="202" spans="1:45" x14ac:dyDescent="0.25">
      <c r="E202" s="22" t="s">
        <v>173</v>
      </c>
      <c r="F202" s="4">
        <f>AVERAGE(F197:H197)</f>
        <v>3066.6666666666665</v>
      </c>
      <c r="G202" s="4">
        <f>AVERAGE(I197:K197)</f>
        <v>3100</v>
      </c>
      <c r="H202" s="4">
        <f>AVERAGE(L197:N197)</f>
        <v>2622000</v>
      </c>
      <c r="I202" s="4">
        <f>AVERAGE(O197:Q197)</f>
        <v>3214666.6666666665</v>
      </c>
      <c r="J202" s="4">
        <f>AVERAGE(R197:T197)</f>
        <v>6003333.333333333</v>
      </c>
      <c r="K202" s="4">
        <f>AVERAGE(U197:W197)</f>
        <v>7530000</v>
      </c>
      <c r="L202" s="4">
        <f>AVERAGE(X197:Z197)</f>
        <v>0</v>
      </c>
      <c r="M202" s="4">
        <f>AVERAGE(AA197:AC197)</f>
        <v>0</v>
      </c>
      <c r="N202" s="4">
        <f>AVERAGE(AD197:AF197)</f>
        <v>0</v>
      </c>
      <c r="O202" s="4">
        <f>AVERAGE(AG197:AI197)</f>
        <v>10933.333333333334</v>
      </c>
      <c r="P202" s="4">
        <f>AVERAGE(AJ197:AL197)</f>
        <v>9600</v>
      </c>
      <c r="Q202" s="4">
        <f>AVERAGE(AM197:AS197)</f>
        <v>2988000</v>
      </c>
    </row>
    <row r="205" spans="1:45" ht="18.75" x14ac:dyDescent="0.3">
      <c r="B205" s="75" t="s">
        <v>238</v>
      </c>
    </row>
    <row r="207" spans="1:45" x14ac:dyDescent="0.25">
      <c r="A207" s="7" t="s">
        <v>196</v>
      </c>
      <c r="B207" s="5" t="s">
        <v>17</v>
      </c>
      <c r="C207" s="5" t="s">
        <v>18</v>
      </c>
      <c r="D207" s="5" t="s">
        <v>19</v>
      </c>
      <c r="E207" s="5" t="s">
        <v>20</v>
      </c>
      <c r="F207" s="5" t="s">
        <v>181</v>
      </c>
      <c r="G207" s="5" t="s">
        <v>182</v>
      </c>
      <c r="H207" s="5" t="s">
        <v>183</v>
      </c>
      <c r="I207" s="5" t="s">
        <v>184</v>
      </c>
      <c r="J207" s="5" t="s">
        <v>185</v>
      </c>
      <c r="K207" s="5" t="s">
        <v>186</v>
      </c>
      <c r="L207" s="5" t="s">
        <v>259</v>
      </c>
      <c r="M207" s="5" t="s">
        <v>260</v>
      </c>
      <c r="N207" s="5" t="s">
        <v>261</v>
      </c>
      <c r="O207" s="5" t="s">
        <v>262</v>
      </c>
      <c r="P207" s="5" t="s">
        <v>263</v>
      </c>
      <c r="Q207" s="5" t="s">
        <v>264</v>
      </c>
      <c r="R207" s="5" t="s">
        <v>187</v>
      </c>
      <c r="S207" s="5" t="s">
        <v>188</v>
      </c>
      <c r="T207" s="5" t="s">
        <v>189</v>
      </c>
      <c r="U207" s="5" t="s">
        <v>190</v>
      </c>
      <c r="V207" s="5" t="s">
        <v>191</v>
      </c>
      <c r="W207" s="5" t="s">
        <v>192</v>
      </c>
      <c r="X207" s="5" t="s">
        <v>251</v>
      </c>
      <c r="Y207" s="5" t="s">
        <v>252</v>
      </c>
      <c r="Z207" s="5" t="s">
        <v>253</v>
      </c>
      <c r="AA207" s="5" t="s">
        <v>254</v>
      </c>
      <c r="AB207" s="5" t="s">
        <v>255</v>
      </c>
      <c r="AC207" s="5" t="s">
        <v>256</v>
      </c>
      <c r="AD207" s="5" t="s">
        <v>193</v>
      </c>
      <c r="AE207" s="5" t="s">
        <v>194</v>
      </c>
      <c r="AF207" s="5" t="s">
        <v>195</v>
      </c>
      <c r="AG207" s="5" t="s">
        <v>245</v>
      </c>
      <c r="AH207" s="5" t="s">
        <v>246</v>
      </c>
      <c r="AI207" s="5" t="s">
        <v>247</v>
      </c>
      <c r="AJ207" s="5" t="s">
        <v>248</v>
      </c>
      <c r="AK207" s="5" t="s">
        <v>249</v>
      </c>
      <c r="AL207" s="5" t="s">
        <v>250</v>
      </c>
      <c r="AM207" s="5" t="s">
        <v>197</v>
      </c>
      <c r="AN207" s="5" t="s">
        <v>198</v>
      </c>
      <c r="AO207" s="5" t="s">
        <v>199</v>
      </c>
      <c r="AP207" s="5" t="s">
        <v>200</v>
      </c>
      <c r="AQ207" s="5" t="s">
        <v>201</v>
      </c>
      <c r="AR207" s="5" t="s">
        <v>202</v>
      </c>
      <c r="AS207" s="5" t="s">
        <v>203</v>
      </c>
    </row>
    <row r="208" spans="1:45" x14ac:dyDescent="0.25">
      <c r="A208">
        <v>66</v>
      </c>
      <c r="B208" s="36">
        <v>1371.9304999999999</v>
      </c>
      <c r="C208" s="36">
        <v>13.63</v>
      </c>
      <c r="D208" s="36" t="s">
        <v>167</v>
      </c>
      <c r="E208">
        <v>44.4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4">
        <v>0</v>
      </c>
      <c r="L208" s="4">
        <v>24000</v>
      </c>
      <c r="M208" s="4">
        <v>14000</v>
      </c>
      <c r="N208" s="4">
        <v>30000</v>
      </c>
      <c r="O208" s="4">
        <v>13000</v>
      </c>
      <c r="P208" s="4">
        <v>15000</v>
      </c>
      <c r="Q208" s="4">
        <v>29000</v>
      </c>
      <c r="R208" s="4">
        <v>75000</v>
      </c>
      <c r="S208" s="4">
        <v>60000</v>
      </c>
      <c r="T208" s="4">
        <v>44000</v>
      </c>
      <c r="U208" s="4">
        <v>110000</v>
      </c>
      <c r="V208" s="4">
        <v>48000</v>
      </c>
      <c r="W208" s="4">
        <v>78000</v>
      </c>
      <c r="X208" s="4">
        <v>0</v>
      </c>
      <c r="Y208" s="4">
        <v>0</v>
      </c>
      <c r="Z208" s="4">
        <v>0</v>
      </c>
      <c r="AA208" s="4">
        <v>0</v>
      </c>
      <c r="AB208" s="4">
        <v>0</v>
      </c>
      <c r="AC208" s="4">
        <v>0</v>
      </c>
      <c r="AD208" s="4">
        <v>0</v>
      </c>
      <c r="AE208" s="4">
        <v>0</v>
      </c>
      <c r="AF208" s="4">
        <v>0</v>
      </c>
      <c r="AG208" s="4">
        <v>0</v>
      </c>
      <c r="AH208" s="4">
        <v>0</v>
      </c>
      <c r="AI208" s="4">
        <v>0</v>
      </c>
      <c r="AJ208" s="4">
        <v>0</v>
      </c>
      <c r="AK208" s="4">
        <v>0</v>
      </c>
      <c r="AL208" s="4">
        <v>0</v>
      </c>
      <c r="AM208" s="4">
        <v>25000</v>
      </c>
      <c r="AN208" s="4">
        <v>67000</v>
      </c>
      <c r="AO208" s="4">
        <v>78000</v>
      </c>
      <c r="AP208" s="4">
        <v>82000</v>
      </c>
      <c r="AQ208" s="4">
        <v>66000</v>
      </c>
      <c r="AR208" s="4">
        <v>68000</v>
      </c>
      <c r="AS208" s="4">
        <v>78000</v>
      </c>
    </row>
    <row r="209" spans="1:45" x14ac:dyDescent="0.25">
      <c r="A209">
        <v>68</v>
      </c>
      <c r="B209" s="36">
        <v>1399.9626000000001</v>
      </c>
      <c r="C209" s="36">
        <v>14.72</v>
      </c>
      <c r="D209" s="36" t="s">
        <v>169</v>
      </c>
      <c r="E209">
        <v>44.6</v>
      </c>
      <c r="F209" s="4">
        <v>1400</v>
      </c>
      <c r="G209" s="4">
        <v>1800</v>
      </c>
      <c r="H209" s="4">
        <v>2400</v>
      </c>
      <c r="I209" s="4">
        <v>2000</v>
      </c>
      <c r="J209" s="4">
        <v>3400</v>
      </c>
      <c r="K209" s="4">
        <v>1800</v>
      </c>
      <c r="L209" s="4">
        <v>160000</v>
      </c>
      <c r="M209" s="4">
        <v>160000</v>
      </c>
      <c r="N209" s="4">
        <v>160000</v>
      </c>
      <c r="O209" s="4">
        <v>210000</v>
      </c>
      <c r="P209" s="4">
        <v>200000</v>
      </c>
      <c r="Q209" s="4">
        <v>200000</v>
      </c>
      <c r="R209" s="4">
        <v>960000</v>
      </c>
      <c r="S209" s="4">
        <v>940000</v>
      </c>
      <c r="T209" s="4">
        <v>960000</v>
      </c>
      <c r="U209" s="4">
        <v>1200000</v>
      </c>
      <c r="V209" s="4">
        <v>1200000</v>
      </c>
      <c r="W209" s="4">
        <v>1200000</v>
      </c>
      <c r="X209" s="4">
        <v>0</v>
      </c>
      <c r="Y209" s="4">
        <v>0</v>
      </c>
      <c r="Z209" s="4">
        <v>0</v>
      </c>
      <c r="AA209" s="4">
        <v>0</v>
      </c>
      <c r="AB209" s="4">
        <v>0</v>
      </c>
      <c r="AC209" s="4">
        <v>0</v>
      </c>
      <c r="AD209" s="4">
        <v>0</v>
      </c>
      <c r="AE209" s="4">
        <v>0</v>
      </c>
      <c r="AF209" s="4">
        <v>0</v>
      </c>
      <c r="AG209" s="4">
        <v>0</v>
      </c>
      <c r="AH209" s="4">
        <v>0</v>
      </c>
      <c r="AI209" s="4">
        <v>0</v>
      </c>
      <c r="AJ209" s="4">
        <v>0</v>
      </c>
      <c r="AK209" s="4">
        <v>0</v>
      </c>
      <c r="AL209" s="4">
        <v>0</v>
      </c>
      <c r="AM209" s="4">
        <v>410000</v>
      </c>
      <c r="AN209" s="4">
        <v>440000</v>
      </c>
      <c r="AO209" s="4">
        <v>460000</v>
      </c>
      <c r="AP209" s="4">
        <v>490000</v>
      </c>
      <c r="AQ209" s="4">
        <v>430000</v>
      </c>
      <c r="AR209" s="4">
        <v>440000</v>
      </c>
      <c r="AS209" s="4">
        <v>440000</v>
      </c>
    </row>
    <row r="211" spans="1:45" x14ac:dyDescent="0.25">
      <c r="A211">
        <f>2</f>
        <v>2</v>
      </c>
    </row>
    <row r="212" spans="1:45" x14ac:dyDescent="0.25">
      <c r="E212" s="9"/>
      <c r="F212" s="17" t="s">
        <v>181</v>
      </c>
      <c r="G212" s="17" t="s">
        <v>182</v>
      </c>
      <c r="H212" s="17" t="s">
        <v>183</v>
      </c>
      <c r="I212" s="17" t="s">
        <v>184</v>
      </c>
      <c r="J212" s="17" t="s">
        <v>185</v>
      </c>
      <c r="K212" s="17" t="s">
        <v>186</v>
      </c>
      <c r="L212" s="17" t="s">
        <v>259</v>
      </c>
      <c r="M212" s="17" t="s">
        <v>260</v>
      </c>
      <c r="N212" s="17" t="s">
        <v>261</v>
      </c>
      <c r="O212" s="17" t="s">
        <v>262</v>
      </c>
      <c r="P212" s="17" t="s">
        <v>263</v>
      </c>
      <c r="Q212" s="17" t="s">
        <v>264</v>
      </c>
      <c r="R212" s="17" t="s">
        <v>187</v>
      </c>
      <c r="S212" s="17" t="s">
        <v>188</v>
      </c>
      <c r="T212" s="17" t="s">
        <v>189</v>
      </c>
      <c r="U212" s="17" t="s">
        <v>190</v>
      </c>
      <c r="V212" s="17" t="s">
        <v>191</v>
      </c>
      <c r="W212" s="17" t="s">
        <v>192</v>
      </c>
      <c r="X212" s="17" t="s">
        <v>251</v>
      </c>
      <c r="Y212" s="17" t="s">
        <v>252</v>
      </c>
      <c r="Z212" s="17" t="s">
        <v>253</v>
      </c>
      <c r="AA212" s="17" t="s">
        <v>254</v>
      </c>
      <c r="AB212" s="17" t="s">
        <v>255</v>
      </c>
      <c r="AC212" s="17" t="s">
        <v>256</v>
      </c>
      <c r="AD212" s="17" t="s">
        <v>193</v>
      </c>
      <c r="AE212" s="17" t="s">
        <v>194</v>
      </c>
      <c r="AF212" s="17" t="s">
        <v>195</v>
      </c>
      <c r="AG212" s="17" t="s">
        <v>245</v>
      </c>
      <c r="AH212" s="17" t="s">
        <v>246</v>
      </c>
      <c r="AI212" s="17" t="s">
        <v>247</v>
      </c>
      <c r="AJ212" s="17" t="s">
        <v>248</v>
      </c>
      <c r="AK212" s="17" t="s">
        <v>249</v>
      </c>
      <c r="AL212" s="17" t="s">
        <v>250</v>
      </c>
      <c r="AM212" s="17" t="s">
        <v>197</v>
      </c>
      <c r="AN212" s="17" t="s">
        <v>198</v>
      </c>
      <c r="AO212" s="17" t="s">
        <v>199</v>
      </c>
      <c r="AP212" s="17" t="s">
        <v>200</v>
      </c>
      <c r="AQ212" s="17" t="s">
        <v>201</v>
      </c>
      <c r="AR212" s="17" t="s">
        <v>202</v>
      </c>
      <c r="AS212" s="17" t="s">
        <v>203</v>
      </c>
    </row>
    <row r="213" spans="1:45" x14ac:dyDescent="0.25">
      <c r="E213" s="22" t="s">
        <v>173</v>
      </c>
      <c r="F213" s="4">
        <f t="shared" ref="F213:AS213" si="17">SUM(F208:F209)</f>
        <v>1400</v>
      </c>
      <c r="G213" s="4">
        <f t="shared" si="17"/>
        <v>1800</v>
      </c>
      <c r="H213" s="4">
        <f t="shared" si="17"/>
        <v>2400</v>
      </c>
      <c r="I213" s="4">
        <f t="shared" si="17"/>
        <v>2000</v>
      </c>
      <c r="J213" s="4">
        <f t="shared" si="17"/>
        <v>3400</v>
      </c>
      <c r="K213" s="4">
        <f t="shared" si="17"/>
        <v>1800</v>
      </c>
      <c r="L213" s="4">
        <f t="shared" si="17"/>
        <v>184000</v>
      </c>
      <c r="M213" s="4">
        <f t="shared" si="17"/>
        <v>174000</v>
      </c>
      <c r="N213" s="4">
        <f t="shared" si="17"/>
        <v>190000</v>
      </c>
      <c r="O213" s="4">
        <f t="shared" si="17"/>
        <v>223000</v>
      </c>
      <c r="P213" s="4">
        <f t="shared" si="17"/>
        <v>215000</v>
      </c>
      <c r="Q213" s="4">
        <f t="shared" si="17"/>
        <v>229000</v>
      </c>
      <c r="R213" s="4">
        <f t="shared" si="17"/>
        <v>1035000</v>
      </c>
      <c r="S213" s="4">
        <f t="shared" si="17"/>
        <v>1000000</v>
      </c>
      <c r="T213" s="4">
        <f t="shared" si="17"/>
        <v>1004000</v>
      </c>
      <c r="U213" s="4">
        <f t="shared" si="17"/>
        <v>1310000</v>
      </c>
      <c r="V213" s="4">
        <f t="shared" si="17"/>
        <v>1248000</v>
      </c>
      <c r="W213" s="4">
        <f t="shared" si="17"/>
        <v>1278000</v>
      </c>
      <c r="X213" s="4">
        <f t="shared" si="17"/>
        <v>0</v>
      </c>
      <c r="Y213" s="4">
        <f t="shared" si="17"/>
        <v>0</v>
      </c>
      <c r="Z213" s="4">
        <f t="shared" si="17"/>
        <v>0</v>
      </c>
      <c r="AA213" s="4">
        <f t="shared" si="17"/>
        <v>0</v>
      </c>
      <c r="AB213" s="4">
        <f t="shared" si="17"/>
        <v>0</v>
      </c>
      <c r="AC213" s="4">
        <f t="shared" si="17"/>
        <v>0</v>
      </c>
      <c r="AD213" s="4">
        <f t="shared" si="17"/>
        <v>0</v>
      </c>
      <c r="AE213" s="4">
        <f t="shared" si="17"/>
        <v>0</v>
      </c>
      <c r="AF213" s="4">
        <f t="shared" si="17"/>
        <v>0</v>
      </c>
      <c r="AG213" s="4">
        <f t="shared" si="17"/>
        <v>0</v>
      </c>
      <c r="AH213" s="4">
        <f t="shared" si="17"/>
        <v>0</v>
      </c>
      <c r="AI213" s="4">
        <f t="shared" si="17"/>
        <v>0</v>
      </c>
      <c r="AJ213" s="4">
        <f t="shared" si="17"/>
        <v>0</v>
      </c>
      <c r="AK213" s="4">
        <f t="shared" si="17"/>
        <v>0</v>
      </c>
      <c r="AL213" s="4">
        <f t="shared" si="17"/>
        <v>0</v>
      </c>
      <c r="AM213" s="4">
        <f t="shared" si="17"/>
        <v>435000</v>
      </c>
      <c r="AN213" s="4">
        <f t="shared" si="17"/>
        <v>507000</v>
      </c>
      <c r="AO213" s="4">
        <f t="shared" si="17"/>
        <v>538000</v>
      </c>
      <c r="AP213" s="4">
        <f t="shared" si="17"/>
        <v>572000</v>
      </c>
      <c r="AQ213" s="4">
        <f t="shared" si="17"/>
        <v>496000</v>
      </c>
      <c r="AR213" s="4">
        <f t="shared" si="17"/>
        <v>508000</v>
      </c>
      <c r="AS213" s="4">
        <f t="shared" si="17"/>
        <v>518000</v>
      </c>
    </row>
    <row r="216" spans="1:45" x14ac:dyDescent="0.25">
      <c r="E216" s="9"/>
      <c r="F216" s="18" t="s">
        <v>176</v>
      </c>
      <c r="G216" s="18" t="s">
        <v>177</v>
      </c>
      <c r="H216" s="18" t="s">
        <v>265</v>
      </c>
      <c r="I216" s="18" t="s">
        <v>266</v>
      </c>
      <c r="J216" s="18" t="s">
        <v>178</v>
      </c>
      <c r="K216" s="18" t="s">
        <v>179</v>
      </c>
      <c r="L216" s="18" t="s">
        <v>257</v>
      </c>
      <c r="M216" s="18" t="s">
        <v>258</v>
      </c>
      <c r="N216" s="18" t="s">
        <v>180</v>
      </c>
      <c r="O216" s="18" t="s">
        <v>243</v>
      </c>
      <c r="P216" s="18" t="s">
        <v>244</v>
      </c>
      <c r="Q216" s="18" t="s">
        <v>170</v>
      </c>
    </row>
    <row r="217" spans="1:45" x14ac:dyDescent="0.25">
      <c r="E217" s="22" t="s">
        <v>173</v>
      </c>
      <c r="F217" s="4">
        <f>AVERAGE(F213:H213)</f>
        <v>1866.6666666666667</v>
      </c>
      <c r="G217" s="4">
        <f>AVERAGE(I213:K213)</f>
        <v>2400</v>
      </c>
      <c r="H217" s="4">
        <f>AVERAGE(L213:N213)</f>
        <v>182666.66666666666</v>
      </c>
      <c r="I217" s="4">
        <f>AVERAGE(O213:Q213)</f>
        <v>222333.33333333334</v>
      </c>
      <c r="J217" s="4">
        <f>AVERAGE(R213:T213)</f>
        <v>1013000</v>
      </c>
      <c r="K217" s="4">
        <f>AVERAGE(U213:W213)</f>
        <v>1278666.6666666667</v>
      </c>
      <c r="L217" s="4">
        <f>AVERAGE(X213:Z213)</f>
        <v>0</v>
      </c>
      <c r="M217" s="4">
        <f>AVERAGE(AA213:AC213)</f>
        <v>0</v>
      </c>
      <c r="N217" s="4">
        <f>AVERAGE(AD213:AF213)</f>
        <v>0</v>
      </c>
      <c r="O217" s="4">
        <f>AVERAGE(AG213:AI213)</f>
        <v>0</v>
      </c>
      <c r="P217" s="4">
        <f>AVERAGE(AJ213:AL213)</f>
        <v>0</v>
      </c>
      <c r="Q217" s="4">
        <f>AVERAGE(AM213:AS213)</f>
        <v>510571.42857142858</v>
      </c>
    </row>
  </sheetData>
  <pageMargins left="0.7" right="0.7" top="0.78740157499999996" bottom="0.78740157499999996" header="0.3" footer="0.3"/>
  <tableParts count="5">
    <tablePart r:id="rId1"/>
    <tablePart r:id="rId2"/>
    <tablePart r:id="rId3"/>
    <tablePart r:id="rId4"/>
    <tablePart r:id="rId5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32222-B44E-45D8-A2CE-79A94E9FFD97}">
  <dimension ref="A2:AS44"/>
  <sheetViews>
    <sheetView zoomScale="60" zoomScaleNormal="60" workbookViewId="0">
      <pane xSplit="4" topLeftCell="E1" activePane="topRight" state="frozen"/>
      <selection pane="topRight" activeCell="B2" sqref="B2"/>
    </sheetView>
  </sheetViews>
  <sheetFormatPr baseColWidth="10" defaultRowHeight="15" x14ac:dyDescent="0.25"/>
  <cols>
    <col min="1" max="1" width="14.7109375" bestFit="1" customWidth="1"/>
    <col min="4" max="4" width="17.85546875" customWidth="1"/>
    <col min="5" max="5" width="15" customWidth="1"/>
    <col min="6" max="11" width="10" style="4" bestFit="1" customWidth="1"/>
    <col min="12" max="17" width="9.42578125" style="4" bestFit="1" customWidth="1"/>
    <col min="18" max="23" width="9.85546875" style="4" bestFit="1" customWidth="1"/>
    <col min="24" max="29" width="9.5703125" style="4" bestFit="1" customWidth="1"/>
    <col min="30" max="32" width="10.28515625" style="4" bestFit="1" customWidth="1"/>
    <col min="33" max="38" width="11.7109375" style="4" bestFit="1" customWidth="1"/>
    <col min="39" max="45" width="10.85546875" style="4" bestFit="1" customWidth="1"/>
  </cols>
  <sheetData>
    <row r="2" spans="1:45" ht="18.75" x14ac:dyDescent="0.3">
      <c r="B2" s="75" t="s">
        <v>239</v>
      </c>
    </row>
    <row r="4" spans="1:45" x14ac:dyDescent="0.25">
      <c r="A4" s="7" t="s">
        <v>196</v>
      </c>
      <c r="B4" s="5" t="s">
        <v>17</v>
      </c>
      <c r="C4" s="5" t="s">
        <v>18</v>
      </c>
      <c r="D4" s="5" t="s">
        <v>19</v>
      </c>
      <c r="E4" s="5" t="s">
        <v>20</v>
      </c>
      <c r="F4" s="4" t="s">
        <v>181</v>
      </c>
      <c r="G4" s="4" t="s">
        <v>182</v>
      </c>
      <c r="H4" s="4" t="s">
        <v>183</v>
      </c>
      <c r="I4" s="4" t="s">
        <v>184</v>
      </c>
      <c r="J4" s="4" t="s">
        <v>185</v>
      </c>
      <c r="K4" s="4" t="s">
        <v>186</v>
      </c>
      <c r="L4" s="4" t="s">
        <v>259</v>
      </c>
      <c r="M4" s="4" t="s">
        <v>260</v>
      </c>
      <c r="N4" s="4" t="s">
        <v>261</v>
      </c>
      <c r="O4" s="4" t="s">
        <v>262</v>
      </c>
      <c r="P4" s="4" t="s">
        <v>263</v>
      </c>
      <c r="Q4" s="4" t="s">
        <v>264</v>
      </c>
      <c r="R4" s="4" t="s">
        <v>187</v>
      </c>
      <c r="S4" s="4" t="s">
        <v>188</v>
      </c>
      <c r="T4" s="4" t="s">
        <v>189</v>
      </c>
      <c r="U4" s="4" t="s">
        <v>190</v>
      </c>
      <c r="V4" s="4" t="s">
        <v>191</v>
      </c>
      <c r="W4" s="4" t="s">
        <v>192</v>
      </c>
      <c r="X4" s="4" t="s">
        <v>251</v>
      </c>
      <c r="Y4" s="4" t="s">
        <v>252</v>
      </c>
      <c r="Z4" s="4" t="s">
        <v>253</v>
      </c>
      <c r="AA4" s="4" t="s">
        <v>254</v>
      </c>
      <c r="AB4" s="4" t="s">
        <v>255</v>
      </c>
      <c r="AC4" s="4" t="s">
        <v>256</v>
      </c>
      <c r="AD4" s="4" t="s">
        <v>193</v>
      </c>
      <c r="AE4" s="4" t="s">
        <v>194</v>
      </c>
      <c r="AF4" s="4" t="s">
        <v>195</v>
      </c>
      <c r="AG4" s="4" t="s">
        <v>245</v>
      </c>
      <c r="AH4" s="4" t="s">
        <v>246</v>
      </c>
      <c r="AI4" s="4" t="s">
        <v>247</v>
      </c>
      <c r="AJ4" s="4" t="s">
        <v>248</v>
      </c>
      <c r="AK4" s="4" t="s">
        <v>249</v>
      </c>
      <c r="AL4" s="4" t="s">
        <v>250</v>
      </c>
      <c r="AM4" s="4" t="s">
        <v>197</v>
      </c>
      <c r="AN4" s="4" t="s">
        <v>198</v>
      </c>
      <c r="AO4" s="4" t="s">
        <v>199</v>
      </c>
      <c r="AP4" s="4" t="s">
        <v>200</v>
      </c>
      <c r="AQ4" s="4" t="s">
        <v>201</v>
      </c>
      <c r="AR4" s="4" t="s">
        <v>202</v>
      </c>
      <c r="AS4" s="4" t="s">
        <v>203</v>
      </c>
    </row>
    <row r="5" spans="1:45" x14ac:dyDescent="0.25">
      <c r="A5">
        <v>17</v>
      </c>
      <c r="B5" s="42">
        <v>466.29379999999998</v>
      </c>
      <c r="C5" s="42">
        <v>1.91</v>
      </c>
      <c r="D5" s="42" t="s">
        <v>89</v>
      </c>
      <c r="E5">
        <v>92.9</v>
      </c>
      <c r="F5" s="4">
        <v>9300</v>
      </c>
      <c r="G5" s="4">
        <v>10000</v>
      </c>
      <c r="H5" s="4">
        <v>6800</v>
      </c>
      <c r="I5" s="4">
        <v>11000</v>
      </c>
      <c r="J5" s="4">
        <v>11000</v>
      </c>
      <c r="K5" s="4">
        <v>1000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16000</v>
      </c>
      <c r="Y5" s="4">
        <v>14000</v>
      </c>
      <c r="Z5" s="4">
        <v>9600</v>
      </c>
      <c r="AA5" s="4">
        <v>8100</v>
      </c>
      <c r="AB5" s="4">
        <v>7700</v>
      </c>
      <c r="AC5" s="4">
        <v>8700</v>
      </c>
      <c r="AD5" s="4">
        <v>110000</v>
      </c>
      <c r="AE5" s="4">
        <v>120000</v>
      </c>
      <c r="AF5" s="4">
        <v>120000</v>
      </c>
      <c r="AG5" s="4">
        <v>590000</v>
      </c>
      <c r="AH5" s="4">
        <v>560000</v>
      </c>
      <c r="AI5" s="4">
        <v>600000</v>
      </c>
      <c r="AJ5" s="4">
        <v>530000</v>
      </c>
      <c r="AK5" s="4">
        <v>550000</v>
      </c>
      <c r="AL5" s="4">
        <v>510000</v>
      </c>
      <c r="AM5" s="4">
        <v>68000</v>
      </c>
      <c r="AN5" s="4">
        <v>75000</v>
      </c>
      <c r="AO5" s="4">
        <v>79000</v>
      </c>
      <c r="AP5" s="4">
        <v>72000</v>
      </c>
      <c r="AQ5" s="4">
        <v>76000</v>
      </c>
      <c r="AR5" s="4">
        <v>68000</v>
      </c>
      <c r="AS5" s="4">
        <v>71000</v>
      </c>
    </row>
    <row r="6" spans="1:45" x14ac:dyDescent="0.25">
      <c r="A6">
        <v>18</v>
      </c>
      <c r="B6" s="43">
        <v>480.31020000000001</v>
      </c>
      <c r="C6" s="43">
        <v>2.46</v>
      </c>
      <c r="D6" s="43" t="s">
        <v>91</v>
      </c>
      <c r="E6">
        <v>92.2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5800</v>
      </c>
      <c r="S6" s="4">
        <v>4600</v>
      </c>
      <c r="T6" s="4">
        <v>2500</v>
      </c>
      <c r="U6" s="4">
        <v>5300</v>
      </c>
      <c r="V6" s="4">
        <v>6800</v>
      </c>
      <c r="W6" s="4">
        <v>420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50000</v>
      </c>
      <c r="AH6" s="4">
        <v>51000</v>
      </c>
      <c r="AI6" s="4">
        <v>52000</v>
      </c>
      <c r="AJ6" s="4">
        <v>48000</v>
      </c>
      <c r="AK6" s="4">
        <v>46000</v>
      </c>
      <c r="AL6" s="4">
        <v>52000</v>
      </c>
      <c r="AM6" s="4">
        <v>7900</v>
      </c>
      <c r="AN6" s="4">
        <v>6100</v>
      </c>
      <c r="AO6" s="4">
        <v>10000</v>
      </c>
      <c r="AP6" s="4">
        <v>6000</v>
      </c>
      <c r="AQ6" s="4">
        <v>6100</v>
      </c>
      <c r="AR6" s="4">
        <v>9700</v>
      </c>
      <c r="AS6" s="4">
        <v>9300</v>
      </c>
    </row>
    <row r="7" spans="1:45" x14ac:dyDescent="0.25">
      <c r="A7">
        <v>13</v>
      </c>
      <c r="B7" s="36">
        <v>410.2312</v>
      </c>
      <c r="C7" s="36">
        <v>1.1499999999999999</v>
      </c>
      <c r="D7" s="36" t="s">
        <v>82</v>
      </c>
      <c r="E7">
        <v>76.2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94000</v>
      </c>
      <c r="Y7" s="4">
        <v>92000</v>
      </c>
      <c r="Z7" s="4">
        <v>96000</v>
      </c>
      <c r="AA7" s="4">
        <v>78000</v>
      </c>
      <c r="AB7" s="4">
        <v>77000</v>
      </c>
      <c r="AC7" s="4">
        <v>77000</v>
      </c>
      <c r="AD7" s="4">
        <v>46000</v>
      </c>
      <c r="AE7" s="4">
        <v>47000</v>
      </c>
      <c r="AF7" s="4">
        <v>46000</v>
      </c>
      <c r="AG7" s="4">
        <v>88000</v>
      </c>
      <c r="AH7" s="4">
        <v>84000</v>
      </c>
      <c r="AI7" s="4">
        <v>86000</v>
      </c>
      <c r="AJ7" s="4">
        <v>78000</v>
      </c>
      <c r="AK7" s="4">
        <v>79000</v>
      </c>
      <c r="AL7" s="4">
        <v>79000</v>
      </c>
      <c r="AM7" s="4">
        <v>430000</v>
      </c>
      <c r="AN7" s="4">
        <v>420000</v>
      </c>
      <c r="AO7" s="4">
        <v>440000</v>
      </c>
      <c r="AP7" s="4">
        <v>440000</v>
      </c>
      <c r="AQ7" s="4">
        <v>410000</v>
      </c>
      <c r="AR7" s="4">
        <v>390000</v>
      </c>
      <c r="AS7" s="4">
        <v>390000</v>
      </c>
    </row>
    <row r="8" spans="1:45" s="6" customFormat="1" x14ac:dyDescent="0.25">
      <c r="A8">
        <v>14</v>
      </c>
      <c r="B8" s="44">
        <v>424.24720000000002</v>
      </c>
      <c r="C8" s="44">
        <v>1.34</v>
      </c>
      <c r="D8" s="44" t="s">
        <v>83</v>
      </c>
      <c r="E8">
        <v>88.2</v>
      </c>
      <c r="F8" s="4">
        <v>16000</v>
      </c>
      <c r="G8" s="4">
        <v>24000</v>
      </c>
      <c r="H8" s="4">
        <v>24000</v>
      </c>
      <c r="I8" s="4">
        <v>25000</v>
      </c>
      <c r="J8" s="4">
        <v>26000</v>
      </c>
      <c r="K8" s="4">
        <v>26000</v>
      </c>
      <c r="L8" s="4">
        <v>6600</v>
      </c>
      <c r="M8" s="4">
        <v>7200</v>
      </c>
      <c r="N8" s="4">
        <v>7100</v>
      </c>
      <c r="O8" s="4">
        <v>15000</v>
      </c>
      <c r="P8" s="4">
        <v>14000</v>
      </c>
      <c r="Q8" s="4">
        <v>1100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56000</v>
      </c>
      <c r="Y8" s="4">
        <v>57000</v>
      </c>
      <c r="Z8" s="4">
        <v>58000</v>
      </c>
      <c r="AA8" s="4">
        <v>51000</v>
      </c>
      <c r="AB8" s="4">
        <v>51000</v>
      </c>
      <c r="AC8" s="4">
        <v>49000</v>
      </c>
      <c r="AD8" s="4">
        <v>130000</v>
      </c>
      <c r="AE8" s="4">
        <v>130000</v>
      </c>
      <c r="AF8" s="4">
        <v>140000</v>
      </c>
      <c r="AG8" s="4">
        <v>1400000</v>
      </c>
      <c r="AH8" s="4">
        <v>1400000</v>
      </c>
      <c r="AI8" s="4">
        <v>1400000</v>
      </c>
      <c r="AJ8" s="4">
        <v>1400000</v>
      </c>
      <c r="AK8" s="4">
        <v>1400000</v>
      </c>
      <c r="AL8" s="4">
        <v>1400000</v>
      </c>
      <c r="AM8" s="4">
        <v>380000</v>
      </c>
      <c r="AN8" s="4">
        <v>380000</v>
      </c>
      <c r="AO8" s="4">
        <v>380000</v>
      </c>
      <c r="AP8" s="4">
        <v>380000</v>
      </c>
      <c r="AQ8" s="4">
        <v>370000</v>
      </c>
      <c r="AR8" s="4">
        <v>350000</v>
      </c>
      <c r="AS8" s="4">
        <v>350000</v>
      </c>
    </row>
    <row r="9" spans="1:45" x14ac:dyDescent="0.25">
      <c r="A9">
        <v>15</v>
      </c>
      <c r="B9" s="36">
        <v>438.26220000000001</v>
      </c>
      <c r="C9" s="36">
        <v>1.48</v>
      </c>
      <c r="D9" s="36" t="s">
        <v>85</v>
      </c>
      <c r="E9">
        <v>97.4</v>
      </c>
      <c r="F9" s="4">
        <v>330000</v>
      </c>
      <c r="G9" s="4">
        <v>320000</v>
      </c>
      <c r="H9" s="4">
        <v>320000</v>
      </c>
      <c r="I9" s="4">
        <v>330000</v>
      </c>
      <c r="J9" s="4">
        <v>330000</v>
      </c>
      <c r="K9" s="4">
        <v>34000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780000</v>
      </c>
      <c r="Y9" s="4">
        <v>770000</v>
      </c>
      <c r="Z9" s="4">
        <v>790000</v>
      </c>
      <c r="AA9" s="4">
        <v>710000</v>
      </c>
      <c r="AB9" s="4">
        <v>700000</v>
      </c>
      <c r="AC9" s="4">
        <v>680000</v>
      </c>
      <c r="AD9" s="4">
        <v>9100000</v>
      </c>
      <c r="AE9" s="4">
        <v>9100000</v>
      </c>
      <c r="AF9" s="4">
        <v>9200000</v>
      </c>
      <c r="AG9" s="4">
        <v>47000000</v>
      </c>
      <c r="AH9" s="4">
        <v>46000000</v>
      </c>
      <c r="AI9" s="4">
        <v>46000000</v>
      </c>
      <c r="AJ9" s="4">
        <v>48000000</v>
      </c>
      <c r="AK9" s="4">
        <v>48000000</v>
      </c>
      <c r="AL9" s="4">
        <v>48000000</v>
      </c>
      <c r="AM9" s="4">
        <v>6900000</v>
      </c>
      <c r="AN9" s="4">
        <v>6900000</v>
      </c>
      <c r="AO9" s="4">
        <v>6800000</v>
      </c>
      <c r="AP9" s="4">
        <v>6800000</v>
      </c>
      <c r="AQ9" s="4">
        <v>6200000</v>
      </c>
      <c r="AR9" s="4">
        <v>5900000</v>
      </c>
      <c r="AS9" s="4">
        <v>5900000</v>
      </c>
    </row>
    <row r="10" spans="1:45" x14ac:dyDescent="0.25">
      <c r="A10">
        <v>16</v>
      </c>
      <c r="B10" s="44">
        <v>452.27809999999999</v>
      </c>
      <c r="C10" s="44">
        <v>1.76</v>
      </c>
      <c r="D10" s="44" t="s">
        <v>87</v>
      </c>
      <c r="E10">
        <v>96.6</v>
      </c>
      <c r="F10" s="4">
        <v>140000</v>
      </c>
      <c r="G10" s="4">
        <v>54000</v>
      </c>
      <c r="H10" s="4">
        <v>140000</v>
      </c>
      <c r="I10" s="4">
        <v>150000</v>
      </c>
      <c r="J10" s="4">
        <v>150000</v>
      </c>
      <c r="K10" s="4">
        <v>150000</v>
      </c>
      <c r="L10" s="4">
        <v>72000</v>
      </c>
      <c r="M10" s="4">
        <v>68000</v>
      </c>
      <c r="N10" s="4">
        <v>71000</v>
      </c>
      <c r="O10" s="4">
        <v>140000</v>
      </c>
      <c r="P10" s="4">
        <v>140000</v>
      </c>
      <c r="Q10" s="4">
        <v>120000</v>
      </c>
      <c r="R10" s="4">
        <v>640000</v>
      </c>
      <c r="S10" s="4">
        <v>640000</v>
      </c>
      <c r="T10" s="4">
        <v>630000</v>
      </c>
      <c r="U10" s="4">
        <v>730000</v>
      </c>
      <c r="V10" s="4">
        <v>720000</v>
      </c>
      <c r="W10" s="4">
        <v>710000</v>
      </c>
      <c r="X10" s="4">
        <v>210000</v>
      </c>
      <c r="Y10" s="4">
        <v>220000</v>
      </c>
      <c r="Z10" s="4">
        <v>210000</v>
      </c>
      <c r="AA10" s="4">
        <v>160000</v>
      </c>
      <c r="AB10" s="4">
        <v>210000</v>
      </c>
      <c r="AC10" s="4">
        <v>210000</v>
      </c>
      <c r="AD10" s="4">
        <v>660000</v>
      </c>
      <c r="AE10" s="4">
        <v>590000</v>
      </c>
      <c r="AF10" s="4">
        <v>630000</v>
      </c>
      <c r="AG10" s="4">
        <v>1800000</v>
      </c>
      <c r="AH10" s="4">
        <v>1800000</v>
      </c>
      <c r="AI10" s="4">
        <v>1800000</v>
      </c>
      <c r="AJ10" s="4">
        <v>2100000</v>
      </c>
      <c r="AK10" s="4">
        <v>2100000</v>
      </c>
      <c r="AL10" s="4">
        <v>2100000</v>
      </c>
      <c r="AM10" s="4">
        <v>500000</v>
      </c>
      <c r="AN10" s="4">
        <v>530000</v>
      </c>
      <c r="AO10" s="4">
        <v>550000</v>
      </c>
      <c r="AP10" s="4">
        <v>540000</v>
      </c>
      <c r="AQ10" s="4">
        <v>510000</v>
      </c>
      <c r="AR10" s="4">
        <v>500000</v>
      </c>
      <c r="AS10" s="4">
        <v>500000</v>
      </c>
    </row>
    <row r="11" spans="1:45" x14ac:dyDescent="0.25">
      <c r="A11">
        <v>17</v>
      </c>
      <c r="B11" s="36">
        <v>466.29379999999998</v>
      </c>
      <c r="C11" s="36">
        <v>2.11</v>
      </c>
      <c r="D11" s="36" t="s">
        <v>89</v>
      </c>
      <c r="E11">
        <v>100</v>
      </c>
      <c r="F11" s="4">
        <v>92000</v>
      </c>
      <c r="G11" s="4">
        <v>95000</v>
      </c>
      <c r="H11" s="4">
        <v>86000</v>
      </c>
      <c r="I11" s="4">
        <v>100000</v>
      </c>
      <c r="J11" s="4">
        <v>100000</v>
      </c>
      <c r="K11" s="4">
        <v>10000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6100</v>
      </c>
      <c r="S11" s="4">
        <v>11000</v>
      </c>
      <c r="T11" s="4">
        <v>6300</v>
      </c>
      <c r="U11" s="4">
        <v>6800</v>
      </c>
      <c r="V11" s="4">
        <v>5800</v>
      </c>
      <c r="W11" s="4">
        <v>12000</v>
      </c>
      <c r="X11" s="4">
        <v>160000</v>
      </c>
      <c r="Y11" s="4">
        <v>160000</v>
      </c>
      <c r="Z11" s="4">
        <v>180000</v>
      </c>
      <c r="AA11" s="4">
        <v>140000</v>
      </c>
      <c r="AB11" s="4">
        <v>140000</v>
      </c>
      <c r="AC11" s="4">
        <v>130000</v>
      </c>
      <c r="AD11" s="4">
        <v>340000</v>
      </c>
      <c r="AE11" s="4">
        <v>340000</v>
      </c>
      <c r="AF11" s="4">
        <v>340000</v>
      </c>
      <c r="AG11" s="4">
        <v>440000</v>
      </c>
      <c r="AH11" s="4">
        <v>440000</v>
      </c>
      <c r="AI11" s="4">
        <v>450000</v>
      </c>
      <c r="AJ11" s="4">
        <v>570000</v>
      </c>
      <c r="AK11" s="4">
        <v>540000</v>
      </c>
      <c r="AL11" s="4">
        <v>560000</v>
      </c>
      <c r="AM11" s="4">
        <v>130000</v>
      </c>
      <c r="AN11" s="4">
        <v>140000</v>
      </c>
      <c r="AO11" s="4">
        <v>140000</v>
      </c>
      <c r="AP11" s="4">
        <v>150000</v>
      </c>
      <c r="AQ11" s="4">
        <v>130000</v>
      </c>
      <c r="AR11" s="4">
        <v>140000</v>
      </c>
      <c r="AS11" s="4">
        <v>130000</v>
      </c>
    </row>
    <row r="12" spans="1:45" x14ac:dyDescent="0.25">
      <c r="A12">
        <v>18</v>
      </c>
      <c r="B12" s="36">
        <v>480.3098</v>
      </c>
      <c r="C12" s="36">
        <v>2.7</v>
      </c>
      <c r="D12" s="36" t="s">
        <v>91</v>
      </c>
      <c r="E12">
        <v>79.8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31000</v>
      </c>
      <c r="S12" s="4">
        <v>49000</v>
      </c>
      <c r="T12" s="4">
        <v>49000</v>
      </c>
      <c r="U12" s="4">
        <v>57000</v>
      </c>
      <c r="V12" s="4">
        <v>59000</v>
      </c>
      <c r="W12" s="4">
        <v>5500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33000</v>
      </c>
      <c r="AH12" s="4">
        <v>32000</v>
      </c>
      <c r="AI12" s="4">
        <v>33000</v>
      </c>
      <c r="AJ12" s="4">
        <v>35000</v>
      </c>
      <c r="AK12" s="4">
        <v>37000</v>
      </c>
      <c r="AL12" s="4">
        <v>37000</v>
      </c>
      <c r="AM12" s="4">
        <v>20000</v>
      </c>
      <c r="AN12" s="4">
        <v>31000</v>
      </c>
      <c r="AO12" s="4">
        <v>32000</v>
      </c>
      <c r="AP12" s="4">
        <v>17000</v>
      </c>
      <c r="AQ12" s="4">
        <v>32000</v>
      </c>
      <c r="AR12" s="4">
        <v>23000</v>
      </c>
      <c r="AS12" s="4">
        <v>29000</v>
      </c>
    </row>
    <row r="14" spans="1:45" x14ac:dyDescent="0.25">
      <c r="A14">
        <f>COUNT(Tabelle16[Chain Length])</f>
        <v>8</v>
      </c>
    </row>
    <row r="15" spans="1:45" x14ac:dyDescent="0.25">
      <c r="A15">
        <f>2</f>
        <v>2</v>
      </c>
      <c r="F15" s="17" t="s">
        <v>181</v>
      </c>
      <c r="G15" s="17" t="s">
        <v>182</v>
      </c>
      <c r="H15" s="17" t="s">
        <v>183</v>
      </c>
      <c r="I15" s="17" t="s">
        <v>184</v>
      </c>
      <c r="J15" s="17" t="s">
        <v>185</v>
      </c>
      <c r="K15" s="17" t="s">
        <v>186</v>
      </c>
      <c r="L15" s="17" t="s">
        <v>259</v>
      </c>
      <c r="M15" s="17" t="s">
        <v>260</v>
      </c>
      <c r="N15" s="17" t="s">
        <v>261</v>
      </c>
      <c r="O15" s="17" t="s">
        <v>262</v>
      </c>
      <c r="P15" s="17" t="s">
        <v>263</v>
      </c>
      <c r="Q15" s="17" t="s">
        <v>264</v>
      </c>
      <c r="R15" s="17" t="s">
        <v>187</v>
      </c>
      <c r="S15" s="17" t="s">
        <v>188</v>
      </c>
      <c r="T15" s="17" t="s">
        <v>189</v>
      </c>
      <c r="U15" s="17" t="s">
        <v>190</v>
      </c>
      <c r="V15" s="17" t="s">
        <v>191</v>
      </c>
      <c r="W15" s="17" t="s">
        <v>192</v>
      </c>
      <c r="X15" s="17" t="s">
        <v>251</v>
      </c>
      <c r="Y15" s="17" t="s">
        <v>252</v>
      </c>
      <c r="Z15" s="17" t="s">
        <v>253</v>
      </c>
      <c r="AA15" s="17" t="s">
        <v>254</v>
      </c>
      <c r="AB15" s="17" t="s">
        <v>255</v>
      </c>
      <c r="AC15" s="17" t="s">
        <v>256</v>
      </c>
      <c r="AD15" s="17" t="s">
        <v>193</v>
      </c>
      <c r="AE15" s="17" t="s">
        <v>194</v>
      </c>
      <c r="AF15" s="17" t="s">
        <v>195</v>
      </c>
      <c r="AG15" s="17" t="s">
        <v>245</v>
      </c>
      <c r="AH15" s="17" t="s">
        <v>246</v>
      </c>
      <c r="AI15" s="17" t="s">
        <v>247</v>
      </c>
      <c r="AJ15" s="17" t="s">
        <v>248</v>
      </c>
      <c r="AK15" s="17" t="s">
        <v>249</v>
      </c>
      <c r="AL15" s="17" t="s">
        <v>250</v>
      </c>
      <c r="AM15" s="17" t="s">
        <v>197</v>
      </c>
      <c r="AN15" s="17" t="s">
        <v>198</v>
      </c>
      <c r="AO15" s="17" t="s">
        <v>199</v>
      </c>
      <c r="AP15" s="17" t="s">
        <v>200</v>
      </c>
      <c r="AQ15" s="17" t="s">
        <v>201</v>
      </c>
      <c r="AR15" s="17" t="s">
        <v>202</v>
      </c>
      <c r="AS15" s="17" t="s">
        <v>203</v>
      </c>
    </row>
    <row r="16" spans="1:45" x14ac:dyDescent="0.25">
      <c r="E16" s="55" t="s">
        <v>172</v>
      </c>
      <c r="F16" s="4">
        <f t="shared" ref="F16:AS16" si="0">SUM(F5:F6)</f>
        <v>9300</v>
      </c>
      <c r="G16" s="4">
        <f t="shared" si="0"/>
        <v>10000</v>
      </c>
      <c r="H16" s="4">
        <f t="shared" si="0"/>
        <v>6800</v>
      </c>
      <c r="I16" s="4">
        <f t="shared" si="0"/>
        <v>11000</v>
      </c>
      <c r="J16" s="4">
        <f t="shared" si="0"/>
        <v>11000</v>
      </c>
      <c r="K16" s="4">
        <f t="shared" si="0"/>
        <v>10000</v>
      </c>
      <c r="L16" s="4">
        <f t="shared" si="0"/>
        <v>0</v>
      </c>
      <c r="M16" s="4">
        <f t="shared" si="0"/>
        <v>0</v>
      </c>
      <c r="N16" s="4">
        <f t="shared" si="0"/>
        <v>0</v>
      </c>
      <c r="O16" s="4">
        <f t="shared" si="0"/>
        <v>0</v>
      </c>
      <c r="P16" s="4">
        <f t="shared" si="0"/>
        <v>0</v>
      </c>
      <c r="Q16" s="4">
        <f t="shared" si="0"/>
        <v>0</v>
      </c>
      <c r="R16" s="4">
        <f t="shared" si="0"/>
        <v>5800</v>
      </c>
      <c r="S16" s="4">
        <f t="shared" si="0"/>
        <v>4600</v>
      </c>
      <c r="T16" s="4">
        <f t="shared" si="0"/>
        <v>2500</v>
      </c>
      <c r="U16" s="4">
        <f t="shared" si="0"/>
        <v>5300</v>
      </c>
      <c r="V16" s="4">
        <f t="shared" si="0"/>
        <v>6800</v>
      </c>
      <c r="W16" s="4">
        <f t="shared" si="0"/>
        <v>4200</v>
      </c>
      <c r="X16" s="4">
        <f t="shared" si="0"/>
        <v>16000</v>
      </c>
      <c r="Y16" s="4">
        <f t="shared" si="0"/>
        <v>14000</v>
      </c>
      <c r="Z16" s="4">
        <f t="shared" si="0"/>
        <v>9600</v>
      </c>
      <c r="AA16" s="4">
        <f t="shared" si="0"/>
        <v>8100</v>
      </c>
      <c r="AB16" s="4">
        <f t="shared" si="0"/>
        <v>7700</v>
      </c>
      <c r="AC16" s="4">
        <f t="shared" si="0"/>
        <v>8700</v>
      </c>
      <c r="AD16" s="4">
        <f t="shared" si="0"/>
        <v>110000</v>
      </c>
      <c r="AE16" s="4">
        <f t="shared" si="0"/>
        <v>120000</v>
      </c>
      <c r="AF16" s="4">
        <f t="shared" si="0"/>
        <v>120000</v>
      </c>
      <c r="AG16" s="4">
        <f t="shared" si="0"/>
        <v>640000</v>
      </c>
      <c r="AH16" s="4">
        <f t="shared" si="0"/>
        <v>611000</v>
      </c>
      <c r="AI16" s="4">
        <f t="shared" si="0"/>
        <v>652000</v>
      </c>
      <c r="AJ16" s="4">
        <f t="shared" si="0"/>
        <v>578000</v>
      </c>
      <c r="AK16" s="4">
        <f t="shared" si="0"/>
        <v>596000</v>
      </c>
      <c r="AL16" s="4">
        <f t="shared" si="0"/>
        <v>562000</v>
      </c>
      <c r="AM16" s="4">
        <f t="shared" si="0"/>
        <v>75900</v>
      </c>
      <c r="AN16" s="4">
        <f t="shared" si="0"/>
        <v>81100</v>
      </c>
      <c r="AO16" s="4">
        <f t="shared" si="0"/>
        <v>89000</v>
      </c>
      <c r="AP16" s="4">
        <f t="shared" si="0"/>
        <v>78000</v>
      </c>
      <c r="AQ16" s="4">
        <f t="shared" si="0"/>
        <v>82100</v>
      </c>
      <c r="AR16" s="4">
        <f t="shared" si="0"/>
        <v>77700</v>
      </c>
      <c r="AS16" s="4">
        <f t="shared" si="0"/>
        <v>80300</v>
      </c>
    </row>
    <row r="17" spans="1:45" x14ac:dyDescent="0.25">
      <c r="E17" s="22" t="s">
        <v>173</v>
      </c>
      <c r="F17" s="4">
        <f t="shared" ref="F17:AS17" si="1">SUM(F7:F12)</f>
        <v>578000</v>
      </c>
      <c r="G17" s="4">
        <f t="shared" si="1"/>
        <v>493000</v>
      </c>
      <c r="H17" s="4">
        <f t="shared" si="1"/>
        <v>570000</v>
      </c>
      <c r="I17" s="4">
        <f t="shared" si="1"/>
        <v>605000</v>
      </c>
      <c r="J17" s="4">
        <f t="shared" si="1"/>
        <v>606000</v>
      </c>
      <c r="K17" s="4">
        <f t="shared" si="1"/>
        <v>616000</v>
      </c>
      <c r="L17" s="4">
        <f t="shared" si="1"/>
        <v>78600</v>
      </c>
      <c r="M17" s="4">
        <f t="shared" si="1"/>
        <v>75200</v>
      </c>
      <c r="N17" s="4">
        <f t="shared" si="1"/>
        <v>78100</v>
      </c>
      <c r="O17" s="4">
        <f t="shared" si="1"/>
        <v>155000</v>
      </c>
      <c r="P17" s="4">
        <f t="shared" si="1"/>
        <v>154000</v>
      </c>
      <c r="Q17" s="4">
        <f t="shared" si="1"/>
        <v>131000</v>
      </c>
      <c r="R17" s="4">
        <f t="shared" si="1"/>
        <v>677100</v>
      </c>
      <c r="S17" s="4">
        <f t="shared" si="1"/>
        <v>700000</v>
      </c>
      <c r="T17" s="4">
        <f t="shared" si="1"/>
        <v>685300</v>
      </c>
      <c r="U17" s="4">
        <f t="shared" si="1"/>
        <v>793800</v>
      </c>
      <c r="V17" s="4">
        <f t="shared" si="1"/>
        <v>784800</v>
      </c>
      <c r="W17" s="4">
        <f t="shared" si="1"/>
        <v>777000</v>
      </c>
      <c r="X17" s="4">
        <f t="shared" si="1"/>
        <v>1300000</v>
      </c>
      <c r="Y17" s="4">
        <f t="shared" si="1"/>
        <v>1299000</v>
      </c>
      <c r="Z17" s="4">
        <f t="shared" si="1"/>
        <v>1334000</v>
      </c>
      <c r="AA17" s="4">
        <f t="shared" si="1"/>
        <v>1139000</v>
      </c>
      <c r="AB17" s="4">
        <f t="shared" si="1"/>
        <v>1178000</v>
      </c>
      <c r="AC17" s="4">
        <f t="shared" si="1"/>
        <v>1146000</v>
      </c>
      <c r="AD17" s="4">
        <f t="shared" si="1"/>
        <v>10276000</v>
      </c>
      <c r="AE17" s="4">
        <f t="shared" si="1"/>
        <v>10207000</v>
      </c>
      <c r="AF17" s="4">
        <f t="shared" si="1"/>
        <v>10356000</v>
      </c>
      <c r="AG17" s="4">
        <f t="shared" si="1"/>
        <v>50761000</v>
      </c>
      <c r="AH17" s="4">
        <f t="shared" si="1"/>
        <v>49756000</v>
      </c>
      <c r="AI17" s="4">
        <f t="shared" si="1"/>
        <v>49769000</v>
      </c>
      <c r="AJ17" s="4">
        <f t="shared" si="1"/>
        <v>52183000</v>
      </c>
      <c r="AK17" s="4">
        <f t="shared" si="1"/>
        <v>52156000</v>
      </c>
      <c r="AL17" s="4">
        <f t="shared" si="1"/>
        <v>52176000</v>
      </c>
      <c r="AM17" s="4">
        <f t="shared" si="1"/>
        <v>8360000</v>
      </c>
      <c r="AN17" s="4">
        <f t="shared" si="1"/>
        <v>8401000</v>
      </c>
      <c r="AO17" s="4">
        <f t="shared" si="1"/>
        <v>8342000</v>
      </c>
      <c r="AP17" s="4">
        <f t="shared" si="1"/>
        <v>8327000</v>
      </c>
      <c r="AQ17" s="4">
        <f t="shared" si="1"/>
        <v>7652000</v>
      </c>
      <c r="AR17" s="4">
        <f t="shared" si="1"/>
        <v>7303000</v>
      </c>
      <c r="AS17" s="4">
        <f t="shared" si="1"/>
        <v>7299000</v>
      </c>
    </row>
    <row r="20" spans="1:45" x14ac:dyDescent="0.25">
      <c r="F20" s="18" t="s">
        <v>176</v>
      </c>
      <c r="G20" s="18" t="s">
        <v>177</v>
      </c>
      <c r="H20" s="18" t="s">
        <v>265</v>
      </c>
      <c r="I20" s="18" t="s">
        <v>266</v>
      </c>
      <c r="J20" s="18" t="s">
        <v>178</v>
      </c>
      <c r="K20" s="18" t="s">
        <v>179</v>
      </c>
      <c r="L20" s="18" t="s">
        <v>257</v>
      </c>
      <c r="M20" s="18" t="s">
        <v>258</v>
      </c>
      <c r="N20" s="18" t="s">
        <v>180</v>
      </c>
      <c r="O20" s="18" t="s">
        <v>243</v>
      </c>
      <c r="P20" s="18" t="s">
        <v>244</v>
      </c>
      <c r="Q20" s="18" t="s">
        <v>170</v>
      </c>
    </row>
    <row r="21" spans="1:45" x14ac:dyDescent="0.25">
      <c r="E21" s="55" t="s">
        <v>172</v>
      </c>
      <c r="F21" s="4">
        <f>AVERAGE(F16:H16)</f>
        <v>8700</v>
      </c>
      <c r="G21" s="4">
        <f>AVERAGE(I16:K16)</f>
        <v>10666.666666666666</v>
      </c>
      <c r="H21" s="4">
        <f>AVERAGE(L16:N16)</f>
        <v>0</v>
      </c>
      <c r="I21" s="4">
        <f>AVERAGE(O16:Q16)</f>
        <v>0</v>
      </c>
      <c r="J21" s="4">
        <f>AVERAGE(R16:T16)</f>
        <v>4300</v>
      </c>
      <c r="K21" s="4">
        <f>AVERAGE(U16:W16)</f>
        <v>5433.333333333333</v>
      </c>
      <c r="L21" s="4">
        <f>AVERAGE(X16:Z16)</f>
        <v>13200</v>
      </c>
      <c r="M21" s="4">
        <f>AVERAGE(AA16:AC16)</f>
        <v>8166.666666666667</v>
      </c>
      <c r="N21" s="4">
        <f>AVERAGE(AD16:AF16)</f>
        <v>116666.66666666667</v>
      </c>
      <c r="O21" s="4">
        <f>AVERAGE(AG16:AI16)</f>
        <v>634333.33333333337</v>
      </c>
      <c r="P21" s="4">
        <f>AVERAGE(AJ16:AL16)</f>
        <v>578666.66666666663</v>
      </c>
      <c r="Q21" s="4">
        <f>AVERAGE(AM16:AS16)</f>
        <v>80585.71428571429</v>
      </c>
    </row>
    <row r="22" spans="1:45" x14ac:dyDescent="0.25">
      <c r="E22" s="22" t="s">
        <v>173</v>
      </c>
      <c r="F22" s="4">
        <f>AVERAGE(F17:H17)</f>
        <v>547000</v>
      </c>
      <c r="G22" s="4">
        <f>AVERAGE(I17:K17)</f>
        <v>609000</v>
      </c>
      <c r="H22" s="4">
        <f>AVERAGE(L17:N17)</f>
        <v>77300</v>
      </c>
      <c r="I22" s="4">
        <f>AVERAGE(O17:Q17)</f>
        <v>146666.66666666666</v>
      </c>
      <c r="J22" s="4">
        <f>AVERAGE(R17:T17)</f>
        <v>687466.66666666663</v>
      </c>
      <c r="K22" s="4">
        <f>AVERAGE(U17:W17)</f>
        <v>785200</v>
      </c>
      <c r="L22" s="4">
        <f>AVERAGE(X17:Z17)</f>
        <v>1311000</v>
      </c>
      <c r="M22" s="4">
        <f>AVERAGE(AA17:AC17)</f>
        <v>1154333.3333333333</v>
      </c>
      <c r="N22" s="4">
        <f>AVERAGE(AD17:AF17)</f>
        <v>10279666.666666666</v>
      </c>
      <c r="O22" s="4">
        <f>AVERAGE(AG17:AI17)</f>
        <v>50095333.333333336</v>
      </c>
      <c r="P22" s="4">
        <f>AVERAGE(AJ17:AL17)</f>
        <v>52171666.666666664</v>
      </c>
      <c r="Q22" s="4">
        <f>AVERAGE(AM17:AS17)</f>
        <v>7954857.1428571427</v>
      </c>
    </row>
    <row r="25" spans="1:45" ht="18.75" x14ac:dyDescent="0.3">
      <c r="B25" s="75" t="s">
        <v>240</v>
      </c>
    </row>
    <row r="27" spans="1:45" x14ac:dyDescent="0.25">
      <c r="A27" s="7" t="s">
        <v>196</v>
      </c>
      <c r="B27" s="5" t="s">
        <v>17</v>
      </c>
      <c r="C27" s="5" t="s">
        <v>18</v>
      </c>
      <c r="D27" s="5" t="s">
        <v>19</v>
      </c>
      <c r="E27" s="5" t="s">
        <v>20</v>
      </c>
      <c r="F27" s="4" t="s">
        <v>181</v>
      </c>
      <c r="G27" s="4" t="s">
        <v>182</v>
      </c>
      <c r="H27" s="4" t="s">
        <v>183</v>
      </c>
      <c r="I27" s="4" t="s">
        <v>184</v>
      </c>
      <c r="J27" s="4" t="s">
        <v>185</v>
      </c>
      <c r="K27" s="4" t="s">
        <v>186</v>
      </c>
      <c r="L27" s="4" t="s">
        <v>259</v>
      </c>
      <c r="M27" s="4" t="s">
        <v>260</v>
      </c>
      <c r="N27" s="4" t="s">
        <v>261</v>
      </c>
      <c r="O27" s="4" t="s">
        <v>262</v>
      </c>
      <c r="P27" s="4" t="s">
        <v>263</v>
      </c>
      <c r="Q27" s="4" t="s">
        <v>264</v>
      </c>
      <c r="R27" s="4" t="s">
        <v>187</v>
      </c>
      <c r="S27" s="4" t="s">
        <v>188</v>
      </c>
      <c r="T27" s="4" t="s">
        <v>189</v>
      </c>
      <c r="U27" s="4" t="s">
        <v>190</v>
      </c>
      <c r="V27" s="4" t="s">
        <v>191</v>
      </c>
      <c r="W27" s="4" t="s">
        <v>192</v>
      </c>
      <c r="X27" s="4" t="s">
        <v>251</v>
      </c>
      <c r="Y27" s="4" t="s">
        <v>252</v>
      </c>
      <c r="Z27" s="4" t="s">
        <v>253</v>
      </c>
      <c r="AA27" s="4" t="s">
        <v>254</v>
      </c>
      <c r="AB27" s="4" t="s">
        <v>255</v>
      </c>
      <c r="AC27" s="4" t="s">
        <v>256</v>
      </c>
      <c r="AD27" s="4" t="s">
        <v>193</v>
      </c>
      <c r="AE27" s="4" t="s">
        <v>194</v>
      </c>
      <c r="AF27" s="4" t="s">
        <v>195</v>
      </c>
      <c r="AG27" s="4" t="s">
        <v>245</v>
      </c>
      <c r="AH27" s="4" t="s">
        <v>246</v>
      </c>
      <c r="AI27" s="4" t="s">
        <v>247</v>
      </c>
      <c r="AJ27" s="4" t="s">
        <v>248</v>
      </c>
      <c r="AK27" s="4" t="s">
        <v>249</v>
      </c>
      <c r="AL27" s="4" t="s">
        <v>250</v>
      </c>
      <c r="AM27" s="4" t="s">
        <v>197</v>
      </c>
      <c r="AN27" s="4" t="s">
        <v>198</v>
      </c>
      <c r="AO27" s="4" t="s">
        <v>199</v>
      </c>
      <c r="AP27" s="4" t="s">
        <v>200</v>
      </c>
      <c r="AQ27" s="4" t="s">
        <v>201</v>
      </c>
      <c r="AR27" s="4" t="s">
        <v>202</v>
      </c>
      <c r="AS27" s="4" t="s">
        <v>203</v>
      </c>
    </row>
    <row r="28" spans="1:45" x14ac:dyDescent="0.25">
      <c r="A28" s="2">
        <v>17</v>
      </c>
      <c r="B28" s="50">
        <v>464.27839999999998</v>
      </c>
      <c r="C28" s="50">
        <v>1.66</v>
      </c>
      <c r="D28" s="50" t="s">
        <v>90</v>
      </c>
      <c r="E28" s="2">
        <v>88</v>
      </c>
      <c r="F28" s="13">
        <v>3100</v>
      </c>
      <c r="G28" s="13">
        <v>1600</v>
      </c>
      <c r="H28" s="13">
        <v>4400</v>
      </c>
      <c r="I28" s="13">
        <v>4700</v>
      </c>
      <c r="J28" s="13">
        <v>3800</v>
      </c>
      <c r="K28" s="13">
        <v>300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140000</v>
      </c>
      <c r="Y28" s="13">
        <v>140000</v>
      </c>
      <c r="Z28" s="13">
        <v>140000</v>
      </c>
      <c r="AA28" s="13">
        <v>120000</v>
      </c>
      <c r="AB28" s="13">
        <v>120000</v>
      </c>
      <c r="AC28" s="13">
        <v>120000</v>
      </c>
      <c r="AD28" s="13">
        <v>4500000</v>
      </c>
      <c r="AE28" s="13">
        <v>4400000</v>
      </c>
      <c r="AF28" s="13">
        <v>4500000</v>
      </c>
      <c r="AG28" s="13">
        <v>3700000</v>
      </c>
      <c r="AH28" s="13">
        <v>3500000</v>
      </c>
      <c r="AI28" s="13">
        <v>3600000</v>
      </c>
      <c r="AJ28" s="13">
        <v>3700000</v>
      </c>
      <c r="AK28" s="13">
        <v>3600000</v>
      </c>
      <c r="AL28" s="13">
        <v>3600000</v>
      </c>
      <c r="AM28" s="13">
        <v>470000</v>
      </c>
      <c r="AN28" s="13">
        <v>500000</v>
      </c>
      <c r="AO28" s="13">
        <v>500000</v>
      </c>
      <c r="AP28" s="13">
        <v>530000</v>
      </c>
      <c r="AQ28" s="13">
        <v>720000</v>
      </c>
      <c r="AR28" s="13">
        <v>430000</v>
      </c>
      <c r="AS28" s="13">
        <v>440000</v>
      </c>
    </row>
    <row r="29" spans="1:45" x14ac:dyDescent="0.25">
      <c r="A29" s="3">
        <v>18</v>
      </c>
      <c r="B29" s="50">
        <v>478.29379999999998</v>
      </c>
      <c r="C29" s="50">
        <v>1.83</v>
      </c>
      <c r="D29" s="50" t="s">
        <v>92</v>
      </c>
      <c r="E29" s="3">
        <v>93.1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27000</v>
      </c>
      <c r="S29" s="12">
        <v>24000</v>
      </c>
      <c r="T29" s="12">
        <v>22000</v>
      </c>
      <c r="U29" s="12">
        <v>33000</v>
      </c>
      <c r="V29" s="12">
        <v>26000</v>
      </c>
      <c r="W29" s="12">
        <v>26000</v>
      </c>
      <c r="X29" s="12">
        <v>4100</v>
      </c>
      <c r="Y29" s="12">
        <v>3800</v>
      </c>
      <c r="Z29" s="12">
        <v>6000</v>
      </c>
      <c r="AA29" s="12">
        <v>3200</v>
      </c>
      <c r="AB29" s="12">
        <v>2900</v>
      </c>
      <c r="AC29" s="12">
        <v>3300</v>
      </c>
      <c r="AD29" s="12">
        <v>96000</v>
      </c>
      <c r="AE29" s="12">
        <v>96000</v>
      </c>
      <c r="AF29" s="12">
        <v>90000</v>
      </c>
      <c r="AG29" s="12">
        <v>1800000</v>
      </c>
      <c r="AH29" s="12">
        <v>1700000</v>
      </c>
      <c r="AI29" s="12">
        <v>1800000</v>
      </c>
      <c r="AJ29" s="12">
        <v>1400000</v>
      </c>
      <c r="AK29" s="12">
        <v>1500000</v>
      </c>
      <c r="AL29" s="12">
        <v>1400000</v>
      </c>
      <c r="AM29" s="12">
        <v>180000</v>
      </c>
      <c r="AN29" s="12">
        <v>200000</v>
      </c>
      <c r="AO29" s="12">
        <v>200000</v>
      </c>
      <c r="AP29" s="12">
        <v>200000</v>
      </c>
      <c r="AQ29" s="12">
        <v>190000</v>
      </c>
      <c r="AR29" s="12">
        <v>180000</v>
      </c>
      <c r="AS29" s="12">
        <v>180000</v>
      </c>
    </row>
    <row r="30" spans="1:45" x14ac:dyDescent="0.25">
      <c r="A30" s="2">
        <v>14</v>
      </c>
      <c r="B30" s="47">
        <v>422.23160000000001</v>
      </c>
      <c r="C30" s="47">
        <v>1.1599999999999999</v>
      </c>
      <c r="D30" s="47" t="s">
        <v>84</v>
      </c>
      <c r="E30" s="2">
        <v>92.7</v>
      </c>
      <c r="F30" s="13">
        <v>0</v>
      </c>
      <c r="G30" s="13">
        <v>0</v>
      </c>
      <c r="H30" s="13">
        <v>0</v>
      </c>
      <c r="I30" s="13">
        <v>0</v>
      </c>
      <c r="J30" s="13">
        <v>0</v>
      </c>
      <c r="K30" s="13">
        <v>0</v>
      </c>
      <c r="L30" s="13">
        <v>8900</v>
      </c>
      <c r="M30" s="13">
        <v>9100</v>
      </c>
      <c r="N30" s="13">
        <v>9100</v>
      </c>
      <c r="O30" s="13">
        <v>11000</v>
      </c>
      <c r="P30" s="13">
        <v>12000</v>
      </c>
      <c r="Q30" s="13">
        <v>11000</v>
      </c>
      <c r="R30" s="13">
        <v>0</v>
      </c>
      <c r="S30" s="13">
        <v>0</v>
      </c>
      <c r="T30" s="13">
        <v>0</v>
      </c>
      <c r="U30" s="13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3">
        <v>16000</v>
      </c>
      <c r="AE30" s="13">
        <v>15000</v>
      </c>
      <c r="AF30" s="13">
        <v>16000</v>
      </c>
      <c r="AG30" s="13">
        <v>32000</v>
      </c>
      <c r="AH30" s="13">
        <v>30000</v>
      </c>
      <c r="AI30" s="13">
        <v>31000</v>
      </c>
      <c r="AJ30" s="13">
        <v>26000</v>
      </c>
      <c r="AK30" s="13">
        <v>28000</v>
      </c>
      <c r="AL30" s="13">
        <v>26000</v>
      </c>
      <c r="AM30" s="13">
        <v>7900</v>
      </c>
      <c r="AN30" s="13">
        <v>8700</v>
      </c>
      <c r="AO30" s="13">
        <v>6400</v>
      </c>
      <c r="AP30" s="13">
        <v>8800</v>
      </c>
      <c r="AQ30" s="13">
        <v>8000</v>
      </c>
      <c r="AR30" s="13">
        <v>4300</v>
      </c>
      <c r="AS30" s="13">
        <v>8100</v>
      </c>
    </row>
    <row r="31" spans="1:45" x14ac:dyDescent="0.25">
      <c r="A31" s="3">
        <v>15</v>
      </c>
      <c r="B31" s="47">
        <v>436.24720000000002</v>
      </c>
      <c r="C31" s="47">
        <v>1.26</v>
      </c>
      <c r="D31" s="47" t="s">
        <v>86</v>
      </c>
      <c r="E31" s="3">
        <v>97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2000</v>
      </c>
      <c r="M31" s="12">
        <v>1900</v>
      </c>
      <c r="N31" s="12">
        <v>2000</v>
      </c>
      <c r="O31" s="12">
        <v>6700</v>
      </c>
      <c r="P31" s="12">
        <v>6600</v>
      </c>
      <c r="Q31" s="12">
        <v>6500</v>
      </c>
      <c r="R31" s="12">
        <v>0</v>
      </c>
      <c r="S31" s="12">
        <v>0</v>
      </c>
      <c r="T31" s="12">
        <v>0</v>
      </c>
      <c r="U31" s="12">
        <v>0</v>
      </c>
      <c r="V31" s="12">
        <v>0</v>
      </c>
      <c r="W31" s="12">
        <v>0</v>
      </c>
      <c r="X31" s="12">
        <v>8000</v>
      </c>
      <c r="Y31" s="12">
        <v>5300</v>
      </c>
      <c r="Z31" s="12">
        <v>8400</v>
      </c>
      <c r="AA31" s="12">
        <v>6900</v>
      </c>
      <c r="AB31" s="12">
        <v>7100</v>
      </c>
      <c r="AC31" s="12">
        <v>6900</v>
      </c>
      <c r="AD31" s="12">
        <v>230000</v>
      </c>
      <c r="AE31" s="12">
        <v>220000</v>
      </c>
      <c r="AF31" s="12">
        <v>220000</v>
      </c>
      <c r="AG31" s="12">
        <v>640000</v>
      </c>
      <c r="AH31" s="12">
        <v>610000</v>
      </c>
      <c r="AI31" s="12">
        <v>640000</v>
      </c>
      <c r="AJ31" s="12">
        <v>550000</v>
      </c>
      <c r="AK31" s="12">
        <v>560000</v>
      </c>
      <c r="AL31" s="12">
        <v>560000</v>
      </c>
      <c r="AM31" s="12">
        <v>110000</v>
      </c>
      <c r="AN31" s="12">
        <v>120000</v>
      </c>
      <c r="AO31" s="12">
        <v>120000</v>
      </c>
      <c r="AP31" s="12">
        <v>120000</v>
      </c>
      <c r="AQ31" s="12">
        <v>120000</v>
      </c>
      <c r="AR31" s="12">
        <v>110000</v>
      </c>
      <c r="AS31" s="12">
        <v>110000</v>
      </c>
    </row>
    <row r="32" spans="1:45" x14ac:dyDescent="0.25">
      <c r="A32" s="2">
        <v>16</v>
      </c>
      <c r="B32" s="47">
        <v>450.26229999999998</v>
      </c>
      <c r="C32" s="47">
        <v>1.46</v>
      </c>
      <c r="D32" s="47" t="s">
        <v>88</v>
      </c>
      <c r="E32" s="2">
        <v>98.3</v>
      </c>
      <c r="F32" s="13">
        <v>0</v>
      </c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13">
        <v>1200000</v>
      </c>
      <c r="M32" s="13">
        <v>1200000</v>
      </c>
      <c r="N32" s="13">
        <v>1200000</v>
      </c>
      <c r="O32" s="13">
        <v>2700000</v>
      </c>
      <c r="P32" s="13">
        <v>2700000</v>
      </c>
      <c r="Q32" s="13">
        <v>2700000</v>
      </c>
      <c r="R32" s="13">
        <v>430000</v>
      </c>
      <c r="S32" s="13">
        <v>430000</v>
      </c>
      <c r="T32" s="13">
        <v>430000</v>
      </c>
      <c r="U32" s="13">
        <v>490000</v>
      </c>
      <c r="V32" s="13">
        <v>490000</v>
      </c>
      <c r="W32" s="13">
        <v>480000</v>
      </c>
      <c r="X32" s="13">
        <v>480000</v>
      </c>
      <c r="Y32" s="13">
        <v>480000</v>
      </c>
      <c r="Z32" s="13">
        <v>490000</v>
      </c>
      <c r="AA32" s="13">
        <v>380000</v>
      </c>
      <c r="AB32" s="13">
        <v>380000</v>
      </c>
      <c r="AC32" s="13">
        <v>370000</v>
      </c>
      <c r="AD32" s="13">
        <v>5200000</v>
      </c>
      <c r="AE32" s="13">
        <v>5200000</v>
      </c>
      <c r="AF32" s="13">
        <v>5300000</v>
      </c>
      <c r="AG32" s="13">
        <v>2000000</v>
      </c>
      <c r="AH32" s="13">
        <v>1500000</v>
      </c>
      <c r="AI32" s="13">
        <v>2000000</v>
      </c>
      <c r="AJ32" s="13">
        <v>2200000</v>
      </c>
      <c r="AK32" s="13">
        <v>2200000</v>
      </c>
      <c r="AL32" s="13">
        <v>1500000</v>
      </c>
      <c r="AM32" s="13">
        <v>980000</v>
      </c>
      <c r="AN32" s="13">
        <v>990000</v>
      </c>
      <c r="AO32" s="13">
        <v>990000</v>
      </c>
      <c r="AP32" s="13">
        <v>980000</v>
      </c>
      <c r="AQ32" s="13">
        <v>900000</v>
      </c>
      <c r="AR32" s="13">
        <v>850000</v>
      </c>
      <c r="AS32" s="13">
        <v>860000</v>
      </c>
    </row>
    <row r="33" spans="1:45" x14ac:dyDescent="0.25">
      <c r="A33" s="3">
        <v>17</v>
      </c>
      <c r="B33" s="47">
        <v>464.27789999999999</v>
      </c>
      <c r="C33" s="47">
        <v>1.73</v>
      </c>
      <c r="D33" s="47" t="s">
        <v>90</v>
      </c>
      <c r="E33" s="3">
        <v>100</v>
      </c>
      <c r="F33" s="12">
        <v>10000</v>
      </c>
      <c r="G33" s="12">
        <v>12000</v>
      </c>
      <c r="H33" s="12">
        <v>11000</v>
      </c>
      <c r="I33" s="12">
        <v>15000</v>
      </c>
      <c r="J33" s="12">
        <v>16000</v>
      </c>
      <c r="K33" s="12">
        <v>1600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2">
        <v>0</v>
      </c>
      <c r="AB33" s="12">
        <v>0</v>
      </c>
      <c r="AC33" s="12">
        <v>0</v>
      </c>
      <c r="AD33" s="12">
        <v>0</v>
      </c>
      <c r="AE33" s="12">
        <v>0</v>
      </c>
      <c r="AF33" s="12">
        <v>0</v>
      </c>
      <c r="AG33" s="12">
        <v>2200000</v>
      </c>
      <c r="AH33" s="12">
        <v>2200000</v>
      </c>
      <c r="AI33" s="12">
        <v>2200000</v>
      </c>
      <c r="AJ33" s="12">
        <v>2300000</v>
      </c>
      <c r="AK33" s="12">
        <v>2400000</v>
      </c>
      <c r="AL33" s="12">
        <v>2400000</v>
      </c>
      <c r="AM33" s="12">
        <v>200000</v>
      </c>
      <c r="AN33" s="12">
        <v>190000</v>
      </c>
      <c r="AO33" s="12">
        <v>190000</v>
      </c>
      <c r="AP33" s="12">
        <v>210000</v>
      </c>
      <c r="AQ33" s="12">
        <v>170000</v>
      </c>
      <c r="AR33" s="12">
        <v>190000</v>
      </c>
      <c r="AS33" s="12">
        <v>160000</v>
      </c>
    </row>
    <row r="34" spans="1:45" x14ac:dyDescent="0.25">
      <c r="A34" s="2">
        <v>18</v>
      </c>
      <c r="B34" s="47">
        <v>478.29430000000002</v>
      </c>
      <c r="C34" s="47">
        <v>1.99</v>
      </c>
      <c r="D34" s="47" t="s">
        <v>92</v>
      </c>
      <c r="E34" s="2">
        <v>94.9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25000</v>
      </c>
      <c r="M34" s="13">
        <v>24000</v>
      </c>
      <c r="N34" s="13">
        <v>24000</v>
      </c>
      <c r="O34" s="13">
        <v>39000</v>
      </c>
      <c r="P34" s="13">
        <v>40000</v>
      </c>
      <c r="Q34" s="13">
        <v>39000</v>
      </c>
      <c r="R34" s="13">
        <v>250000</v>
      </c>
      <c r="S34" s="13">
        <v>280000</v>
      </c>
      <c r="T34" s="13">
        <v>280000</v>
      </c>
      <c r="U34" s="13">
        <v>290000</v>
      </c>
      <c r="V34" s="13">
        <v>320000</v>
      </c>
      <c r="W34" s="13">
        <v>310000</v>
      </c>
      <c r="X34" s="13">
        <v>42000</v>
      </c>
      <c r="Y34" s="13">
        <v>36000</v>
      </c>
      <c r="Z34" s="13">
        <v>31000</v>
      </c>
      <c r="AA34" s="13">
        <v>34000</v>
      </c>
      <c r="AB34" s="13">
        <v>33000</v>
      </c>
      <c r="AC34" s="13">
        <v>32000</v>
      </c>
      <c r="AD34" s="13">
        <v>180000</v>
      </c>
      <c r="AE34" s="13">
        <v>190000</v>
      </c>
      <c r="AF34" s="13">
        <v>200000</v>
      </c>
      <c r="AG34" s="13">
        <v>1100000</v>
      </c>
      <c r="AH34" s="13">
        <v>1100000</v>
      </c>
      <c r="AI34" s="13">
        <v>620000</v>
      </c>
      <c r="AJ34" s="13">
        <v>1300000</v>
      </c>
      <c r="AK34" s="13">
        <v>1300000</v>
      </c>
      <c r="AL34" s="13">
        <v>1300000</v>
      </c>
      <c r="AM34" s="13">
        <v>270000</v>
      </c>
      <c r="AN34" s="13">
        <v>290000</v>
      </c>
      <c r="AO34" s="13">
        <v>300000</v>
      </c>
      <c r="AP34" s="13">
        <v>300000</v>
      </c>
      <c r="AQ34" s="13">
        <v>290000</v>
      </c>
      <c r="AR34" s="13">
        <v>290000</v>
      </c>
      <c r="AS34" s="13">
        <v>280000</v>
      </c>
    </row>
    <row r="36" spans="1:45" x14ac:dyDescent="0.25">
      <c r="A36">
        <f>COUNT(Tabelle17[Chain Length])</f>
        <v>7</v>
      </c>
    </row>
    <row r="37" spans="1:45" x14ac:dyDescent="0.25">
      <c r="A37">
        <f>2</f>
        <v>2</v>
      </c>
      <c r="F37" s="17" t="s">
        <v>181</v>
      </c>
      <c r="G37" s="17" t="s">
        <v>182</v>
      </c>
      <c r="H37" s="17" t="s">
        <v>183</v>
      </c>
      <c r="I37" s="17" t="s">
        <v>184</v>
      </c>
      <c r="J37" s="17" t="s">
        <v>185</v>
      </c>
      <c r="K37" s="17" t="s">
        <v>186</v>
      </c>
      <c r="L37" s="17" t="s">
        <v>259</v>
      </c>
      <c r="M37" s="17" t="s">
        <v>260</v>
      </c>
      <c r="N37" s="17" t="s">
        <v>261</v>
      </c>
      <c r="O37" s="17" t="s">
        <v>262</v>
      </c>
      <c r="P37" s="17" t="s">
        <v>263</v>
      </c>
      <c r="Q37" s="17" t="s">
        <v>264</v>
      </c>
      <c r="R37" s="17" t="s">
        <v>187</v>
      </c>
      <c r="S37" s="17" t="s">
        <v>188</v>
      </c>
      <c r="T37" s="17" t="s">
        <v>189</v>
      </c>
      <c r="U37" s="17" t="s">
        <v>190</v>
      </c>
      <c r="V37" s="17" t="s">
        <v>191</v>
      </c>
      <c r="W37" s="17" t="s">
        <v>192</v>
      </c>
      <c r="X37" s="17" t="s">
        <v>251</v>
      </c>
      <c r="Y37" s="17" t="s">
        <v>252</v>
      </c>
      <c r="Z37" s="17" t="s">
        <v>253</v>
      </c>
      <c r="AA37" s="17" t="s">
        <v>254</v>
      </c>
      <c r="AB37" s="17" t="s">
        <v>255</v>
      </c>
      <c r="AC37" s="17" t="s">
        <v>256</v>
      </c>
      <c r="AD37" s="17" t="s">
        <v>193</v>
      </c>
      <c r="AE37" s="17" t="s">
        <v>194</v>
      </c>
      <c r="AF37" s="17" t="s">
        <v>195</v>
      </c>
      <c r="AG37" s="17" t="s">
        <v>245</v>
      </c>
      <c r="AH37" s="17" t="s">
        <v>246</v>
      </c>
      <c r="AI37" s="17" t="s">
        <v>247</v>
      </c>
      <c r="AJ37" s="17" t="s">
        <v>248</v>
      </c>
      <c r="AK37" s="17" t="s">
        <v>249</v>
      </c>
      <c r="AL37" s="17" t="s">
        <v>250</v>
      </c>
      <c r="AM37" s="17" t="s">
        <v>197</v>
      </c>
      <c r="AN37" s="17" t="s">
        <v>198</v>
      </c>
      <c r="AO37" s="17" t="s">
        <v>199</v>
      </c>
      <c r="AP37" s="17" t="s">
        <v>200</v>
      </c>
      <c r="AQ37" s="17" t="s">
        <v>201</v>
      </c>
      <c r="AR37" s="17" t="s">
        <v>202</v>
      </c>
      <c r="AS37" s="17" t="s">
        <v>203</v>
      </c>
    </row>
    <row r="38" spans="1:45" x14ac:dyDescent="0.25">
      <c r="E38" s="55" t="s">
        <v>172</v>
      </c>
      <c r="F38" s="4">
        <f t="shared" ref="F38:AS38" si="2">SUM(F28:F29)</f>
        <v>3100</v>
      </c>
      <c r="G38" s="4">
        <f t="shared" si="2"/>
        <v>1600</v>
      </c>
      <c r="H38" s="4">
        <f t="shared" si="2"/>
        <v>4400</v>
      </c>
      <c r="I38" s="4">
        <f t="shared" si="2"/>
        <v>4700</v>
      </c>
      <c r="J38" s="4">
        <f t="shared" si="2"/>
        <v>3800</v>
      </c>
      <c r="K38" s="4">
        <f t="shared" si="2"/>
        <v>3000</v>
      </c>
      <c r="L38" s="4">
        <f t="shared" si="2"/>
        <v>0</v>
      </c>
      <c r="M38" s="4">
        <f t="shared" si="2"/>
        <v>0</v>
      </c>
      <c r="N38" s="4">
        <f t="shared" si="2"/>
        <v>0</v>
      </c>
      <c r="O38" s="4">
        <f t="shared" si="2"/>
        <v>0</v>
      </c>
      <c r="P38" s="4">
        <f t="shared" si="2"/>
        <v>0</v>
      </c>
      <c r="Q38" s="4">
        <f t="shared" si="2"/>
        <v>0</v>
      </c>
      <c r="R38" s="4">
        <f t="shared" si="2"/>
        <v>27000</v>
      </c>
      <c r="S38" s="4">
        <f t="shared" si="2"/>
        <v>24000</v>
      </c>
      <c r="T38" s="4">
        <f t="shared" si="2"/>
        <v>22000</v>
      </c>
      <c r="U38" s="4">
        <f t="shared" si="2"/>
        <v>33000</v>
      </c>
      <c r="V38" s="4">
        <f t="shared" si="2"/>
        <v>26000</v>
      </c>
      <c r="W38" s="4">
        <f t="shared" si="2"/>
        <v>26000</v>
      </c>
      <c r="X38" s="4">
        <f t="shared" si="2"/>
        <v>144100</v>
      </c>
      <c r="Y38" s="4">
        <f t="shared" si="2"/>
        <v>143800</v>
      </c>
      <c r="Z38" s="4">
        <f t="shared" si="2"/>
        <v>146000</v>
      </c>
      <c r="AA38" s="4">
        <f t="shared" si="2"/>
        <v>123200</v>
      </c>
      <c r="AB38" s="4">
        <f t="shared" si="2"/>
        <v>122900</v>
      </c>
      <c r="AC38" s="4">
        <f t="shared" si="2"/>
        <v>123300</v>
      </c>
      <c r="AD38" s="4">
        <f t="shared" si="2"/>
        <v>4596000</v>
      </c>
      <c r="AE38" s="4">
        <f t="shared" si="2"/>
        <v>4496000</v>
      </c>
      <c r="AF38" s="4">
        <f t="shared" si="2"/>
        <v>4590000</v>
      </c>
      <c r="AG38" s="4">
        <f t="shared" si="2"/>
        <v>5500000</v>
      </c>
      <c r="AH38" s="4">
        <f t="shared" si="2"/>
        <v>5200000</v>
      </c>
      <c r="AI38" s="4">
        <f t="shared" si="2"/>
        <v>5400000</v>
      </c>
      <c r="AJ38" s="4">
        <f t="shared" si="2"/>
        <v>5100000</v>
      </c>
      <c r="AK38" s="4">
        <f t="shared" si="2"/>
        <v>5100000</v>
      </c>
      <c r="AL38" s="4">
        <f t="shared" si="2"/>
        <v>5000000</v>
      </c>
      <c r="AM38" s="4">
        <f t="shared" si="2"/>
        <v>650000</v>
      </c>
      <c r="AN38" s="4">
        <f t="shared" si="2"/>
        <v>700000</v>
      </c>
      <c r="AO38" s="4">
        <f t="shared" si="2"/>
        <v>700000</v>
      </c>
      <c r="AP38" s="4">
        <f t="shared" si="2"/>
        <v>730000</v>
      </c>
      <c r="AQ38" s="4">
        <f t="shared" si="2"/>
        <v>910000</v>
      </c>
      <c r="AR38" s="4">
        <f t="shared" si="2"/>
        <v>610000</v>
      </c>
      <c r="AS38" s="4">
        <f t="shared" si="2"/>
        <v>620000</v>
      </c>
    </row>
    <row r="39" spans="1:45" x14ac:dyDescent="0.25">
      <c r="E39" s="22" t="s">
        <v>173</v>
      </c>
      <c r="F39" s="4">
        <f t="shared" ref="F39:AS39" si="3">SUM(F30:F34)</f>
        <v>10000</v>
      </c>
      <c r="G39" s="4">
        <f t="shared" si="3"/>
        <v>12000</v>
      </c>
      <c r="H39" s="4">
        <f t="shared" si="3"/>
        <v>11000</v>
      </c>
      <c r="I39" s="4">
        <f t="shared" si="3"/>
        <v>15000</v>
      </c>
      <c r="J39" s="4">
        <f t="shared" si="3"/>
        <v>16000</v>
      </c>
      <c r="K39" s="4">
        <f t="shared" si="3"/>
        <v>16000</v>
      </c>
      <c r="L39" s="4">
        <f t="shared" si="3"/>
        <v>1235900</v>
      </c>
      <c r="M39" s="4">
        <f t="shared" si="3"/>
        <v>1235000</v>
      </c>
      <c r="N39" s="4">
        <f t="shared" si="3"/>
        <v>1235100</v>
      </c>
      <c r="O39" s="4">
        <f t="shared" si="3"/>
        <v>2756700</v>
      </c>
      <c r="P39" s="4">
        <f t="shared" si="3"/>
        <v>2758600</v>
      </c>
      <c r="Q39" s="4">
        <f t="shared" si="3"/>
        <v>2756500</v>
      </c>
      <c r="R39" s="4">
        <f t="shared" si="3"/>
        <v>680000</v>
      </c>
      <c r="S39" s="4">
        <f t="shared" si="3"/>
        <v>710000</v>
      </c>
      <c r="T39" s="4">
        <f t="shared" si="3"/>
        <v>710000</v>
      </c>
      <c r="U39" s="4">
        <f t="shared" si="3"/>
        <v>780000</v>
      </c>
      <c r="V39" s="4">
        <f t="shared" si="3"/>
        <v>810000</v>
      </c>
      <c r="W39" s="4">
        <f t="shared" si="3"/>
        <v>790000</v>
      </c>
      <c r="X39" s="4">
        <f t="shared" si="3"/>
        <v>530000</v>
      </c>
      <c r="Y39" s="4">
        <f t="shared" si="3"/>
        <v>521300</v>
      </c>
      <c r="Z39" s="4">
        <f t="shared" si="3"/>
        <v>529400</v>
      </c>
      <c r="AA39" s="4">
        <f t="shared" si="3"/>
        <v>420900</v>
      </c>
      <c r="AB39" s="4">
        <f t="shared" si="3"/>
        <v>420100</v>
      </c>
      <c r="AC39" s="4">
        <f t="shared" si="3"/>
        <v>408900</v>
      </c>
      <c r="AD39" s="4">
        <f t="shared" si="3"/>
        <v>5626000</v>
      </c>
      <c r="AE39" s="4">
        <f t="shared" si="3"/>
        <v>5625000</v>
      </c>
      <c r="AF39" s="4">
        <f t="shared" si="3"/>
        <v>5736000</v>
      </c>
      <c r="AG39" s="4">
        <f t="shared" si="3"/>
        <v>5972000</v>
      </c>
      <c r="AH39" s="4">
        <f t="shared" si="3"/>
        <v>5440000</v>
      </c>
      <c r="AI39" s="4">
        <f t="shared" si="3"/>
        <v>5491000</v>
      </c>
      <c r="AJ39" s="4">
        <f t="shared" si="3"/>
        <v>6376000</v>
      </c>
      <c r="AK39" s="4">
        <f t="shared" si="3"/>
        <v>6488000</v>
      </c>
      <c r="AL39" s="4">
        <f t="shared" si="3"/>
        <v>5786000</v>
      </c>
      <c r="AM39" s="4">
        <f t="shared" si="3"/>
        <v>1567900</v>
      </c>
      <c r="AN39" s="4">
        <f t="shared" si="3"/>
        <v>1598700</v>
      </c>
      <c r="AO39" s="4">
        <f t="shared" si="3"/>
        <v>1606400</v>
      </c>
      <c r="AP39" s="4">
        <f t="shared" si="3"/>
        <v>1618800</v>
      </c>
      <c r="AQ39" s="4">
        <f t="shared" si="3"/>
        <v>1488000</v>
      </c>
      <c r="AR39" s="4">
        <f t="shared" si="3"/>
        <v>1444300</v>
      </c>
      <c r="AS39" s="4">
        <f t="shared" si="3"/>
        <v>1418100</v>
      </c>
    </row>
    <row r="42" spans="1:45" x14ac:dyDescent="0.25">
      <c r="F42" s="18" t="s">
        <v>176</v>
      </c>
      <c r="G42" s="18" t="s">
        <v>177</v>
      </c>
      <c r="H42" s="18" t="s">
        <v>265</v>
      </c>
      <c r="I42" s="18" t="s">
        <v>266</v>
      </c>
      <c r="J42" s="18" t="s">
        <v>178</v>
      </c>
      <c r="K42" s="18" t="s">
        <v>179</v>
      </c>
      <c r="L42" s="18" t="s">
        <v>257</v>
      </c>
      <c r="M42" s="18" t="s">
        <v>258</v>
      </c>
      <c r="N42" s="18" t="s">
        <v>180</v>
      </c>
      <c r="O42" s="18" t="s">
        <v>243</v>
      </c>
      <c r="P42" s="18" t="s">
        <v>244</v>
      </c>
      <c r="Q42" s="18" t="s">
        <v>170</v>
      </c>
    </row>
    <row r="43" spans="1:45" x14ac:dyDescent="0.25">
      <c r="E43" s="55" t="s">
        <v>172</v>
      </c>
      <c r="F43" s="4">
        <f>AVERAGE(F38:H38)</f>
        <v>3033.3333333333335</v>
      </c>
      <c r="G43" s="4">
        <f>AVERAGE(I38:K38)</f>
        <v>3833.3333333333335</v>
      </c>
      <c r="H43" s="4">
        <f>AVERAGE(L38:N38)</f>
        <v>0</v>
      </c>
      <c r="I43" s="4">
        <f>AVERAGE(O38:Q38)</f>
        <v>0</v>
      </c>
      <c r="J43" s="4">
        <f>AVERAGE(R38:T38)</f>
        <v>24333.333333333332</v>
      </c>
      <c r="K43" s="4">
        <f>AVERAGE(U38:W38)</f>
        <v>28333.333333333332</v>
      </c>
      <c r="L43" s="4">
        <f>AVERAGE(X38:Z38)</f>
        <v>144633.33333333334</v>
      </c>
      <c r="M43" s="4">
        <f>AVERAGE(AA38:AC38)</f>
        <v>123133.33333333333</v>
      </c>
      <c r="N43" s="4">
        <f>AVERAGE(AD38:AF38)</f>
        <v>4560666.666666667</v>
      </c>
      <c r="O43" s="4">
        <f>AVERAGE(AG38:AI38)</f>
        <v>5366666.666666667</v>
      </c>
      <c r="P43" s="4">
        <f>AVERAGE(AJ38:AL38)</f>
        <v>5066666.666666667</v>
      </c>
      <c r="Q43" s="4">
        <f>AVERAGE(AM38:AS38)</f>
        <v>702857.14285714284</v>
      </c>
    </row>
    <row r="44" spans="1:45" x14ac:dyDescent="0.25">
      <c r="E44" s="22" t="s">
        <v>173</v>
      </c>
      <c r="F44" s="4">
        <f>AVERAGE(F39:H39)</f>
        <v>11000</v>
      </c>
      <c r="G44" s="4">
        <f>AVERAGE(I39:K39)</f>
        <v>15666.666666666666</v>
      </c>
      <c r="H44" s="4">
        <f>AVERAGE(L39:N39)</f>
        <v>1235333.3333333333</v>
      </c>
      <c r="I44" s="4">
        <f>AVERAGE(O39:Q39)</f>
        <v>2757266.6666666665</v>
      </c>
      <c r="J44" s="4">
        <f>AVERAGE(R39:T39)</f>
        <v>700000</v>
      </c>
      <c r="K44" s="4">
        <f>AVERAGE(U39:W39)</f>
        <v>793333.33333333337</v>
      </c>
      <c r="L44" s="4">
        <f>AVERAGE(X39:Z39)</f>
        <v>526900</v>
      </c>
      <c r="M44" s="4">
        <f>AVERAGE(AA39:AC39)</f>
        <v>416633.33333333331</v>
      </c>
      <c r="N44" s="4">
        <f>AVERAGE(AD39:AF39)</f>
        <v>5662333.333333333</v>
      </c>
      <c r="O44" s="4">
        <f>AVERAGE(AG39:AI39)</f>
        <v>5634333.333333333</v>
      </c>
      <c r="P44" s="4">
        <f>AVERAGE(AJ39:AL39)</f>
        <v>6216666.666666667</v>
      </c>
      <c r="Q44" s="4">
        <f>AVERAGE(AM39:AS39)</f>
        <v>1534600</v>
      </c>
    </row>
  </sheetData>
  <pageMargins left="0.7" right="0.7" top="0.78740157499999996" bottom="0.78740157499999996" header="0.3" footer="0.3"/>
  <tableParts count="2">
    <tablePart r:id="rId1"/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EC956-0C9C-4898-806A-D26E2B56C2C1}">
  <dimension ref="A2:AS41"/>
  <sheetViews>
    <sheetView zoomScale="60" zoomScaleNormal="60" workbookViewId="0">
      <pane xSplit="4" topLeftCell="E1" activePane="topRight" state="frozen"/>
      <selection pane="topRight" activeCell="D23" sqref="D23:D29"/>
    </sheetView>
  </sheetViews>
  <sheetFormatPr baseColWidth="10" defaultRowHeight="15" x14ac:dyDescent="0.25"/>
  <cols>
    <col min="1" max="1" width="14.5703125" customWidth="1"/>
    <col min="4" max="4" width="17.85546875" customWidth="1"/>
    <col min="5" max="5" width="15" customWidth="1"/>
    <col min="6" max="11" width="9.42578125" bestFit="1" customWidth="1"/>
    <col min="12" max="17" width="8.85546875" bestFit="1" customWidth="1"/>
    <col min="18" max="23" width="9.42578125" bestFit="1" customWidth="1"/>
    <col min="24" max="29" width="9" bestFit="1" customWidth="1"/>
    <col min="30" max="32" width="9.5703125" bestFit="1" customWidth="1"/>
    <col min="33" max="38" width="11.28515625" bestFit="1" customWidth="1"/>
    <col min="39" max="45" width="10.7109375" bestFit="1" customWidth="1"/>
  </cols>
  <sheetData>
    <row r="2" spans="1:45" ht="18.75" x14ac:dyDescent="0.3">
      <c r="B2" s="75" t="s">
        <v>241</v>
      </c>
    </row>
    <row r="4" spans="1:45" x14ac:dyDescent="0.25">
      <c r="A4" s="5" t="s">
        <v>196</v>
      </c>
      <c r="B4" s="5" t="s">
        <v>17</v>
      </c>
      <c r="C4" s="5" t="s">
        <v>18</v>
      </c>
      <c r="D4" s="5" t="s">
        <v>19</v>
      </c>
      <c r="E4" s="5" t="s">
        <v>20</v>
      </c>
      <c r="F4" s="72" t="s">
        <v>181</v>
      </c>
      <c r="G4" s="72" t="s">
        <v>182</v>
      </c>
      <c r="H4" s="72" t="s">
        <v>183</v>
      </c>
      <c r="I4" s="72" t="s">
        <v>184</v>
      </c>
      <c r="J4" s="72" t="s">
        <v>185</v>
      </c>
      <c r="K4" s="72" t="s">
        <v>186</v>
      </c>
      <c r="L4" s="72" t="s">
        <v>259</v>
      </c>
      <c r="M4" s="72" t="s">
        <v>260</v>
      </c>
      <c r="N4" s="72" t="s">
        <v>261</v>
      </c>
      <c r="O4" s="72" t="s">
        <v>262</v>
      </c>
      <c r="P4" s="72" t="s">
        <v>263</v>
      </c>
      <c r="Q4" s="72" t="s">
        <v>264</v>
      </c>
      <c r="R4" s="72" t="s">
        <v>187</v>
      </c>
      <c r="S4" s="72" t="s">
        <v>188</v>
      </c>
      <c r="T4" s="72" t="s">
        <v>189</v>
      </c>
      <c r="U4" s="72" t="s">
        <v>190</v>
      </c>
      <c r="V4" s="72" t="s">
        <v>191</v>
      </c>
      <c r="W4" s="72" t="s">
        <v>192</v>
      </c>
      <c r="X4" s="72" t="s">
        <v>251</v>
      </c>
      <c r="Y4" s="72" t="s">
        <v>252</v>
      </c>
      <c r="Z4" s="72" t="s">
        <v>253</v>
      </c>
      <c r="AA4" s="72" t="s">
        <v>254</v>
      </c>
      <c r="AB4" s="72" t="s">
        <v>255</v>
      </c>
      <c r="AC4" s="72" t="s">
        <v>256</v>
      </c>
      <c r="AD4" s="72" t="s">
        <v>193</v>
      </c>
      <c r="AE4" s="72" t="s">
        <v>194</v>
      </c>
      <c r="AF4" s="72" t="s">
        <v>195</v>
      </c>
      <c r="AG4" s="72" t="s">
        <v>245</v>
      </c>
      <c r="AH4" s="72" t="s">
        <v>246</v>
      </c>
      <c r="AI4" s="72" t="s">
        <v>247</v>
      </c>
      <c r="AJ4" s="72" t="s">
        <v>248</v>
      </c>
      <c r="AK4" s="72" t="s">
        <v>249</v>
      </c>
      <c r="AL4" s="72" t="s">
        <v>250</v>
      </c>
      <c r="AM4" s="72" t="s">
        <v>197</v>
      </c>
      <c r="AN4" s="72" t="s">
        <v>198</v>
      </c>
      <c r="AO4" s="72" t="s">
        <v>199</v>
      </c>
      <c r="AP4" s="72" t="s">
        <v>200</v>
      </c>
      <c r="AQ4" s="72" t="s">
        <v>201</v>
      </c>
      <c r="AR4" s="72" t="s">
        <v>202</v>
      </c>
      <c r="AS4" s="72" t="s">
        <v>203</v>
      </c>
    </row>
    <row r="5" spans="1:45" x14ac:dyDescent="0.25">
      <c r="A5">
        <v>34</v>
      </c>
      <c r="B5" s="20">
        <v>728.52189999999996</v>
      </c>
      <c r="C5" s="20">
        <v>7.53</v>
      </c>
      <c r="D5" s="20" t="s">
        <v>226</v>
      </c>
      <c r="E5">
        <v>85.3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37000</v>
      </c>
      <c r="AE5" s="4">
        <v>36000</v>
      </c>
      <c r="AF5" s="4">
        <v>3700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</row>
    <row r="6" spans="1:45" x14ac:dyDescent="0.25">
      <c r="A6">
        <v>30</v>
      </c>
      <c r="B6" s="20">
        <v>764.54399999999998</v>
      </c>
      <c r="C6" s="20">
        <v>7.1</v>
      </c>
      <c r="D6" s="20" t="s">
        <v>208</v>
      </c>
      <c r="E6">
        <v>82.8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130000</v>
      </c>
      <c r="AE6" s="4">
        <v>100000</v>
      </c>
      <c r="AF6" s="4">
        <v>12000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</row>
    <row r="7" spans="1:45" x14ac:dyDescent="0.25">
      <c r="A7">
        <v>31</v>
      </c>
      <c r="B7" s="20">
        <v>778.55809999999997</v>
      </c>
      <c r="C7" s="20">
        <v>7.64</v>
      </c>
      <c r="D7" s="20" t="s">
        <v>209</v>
      </c>
      <c r="E7">
        <v>76.900000000000006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62000</v>
      </c>
      <c r="AE7" s="4">
        <v>58000</v>
      </c>
      <c r="AF7" s="4">
        <v>6500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</row>
    <row r="8" spans="1:45" x14ac:dyDescent="0.25">
      <c r="A8">
        <v>30</v>
      </c>
      <c r="B8" s="20">
        <v>781.48990000000003</v>
      </c>
      <c r="C8" s="20">
        <v>5.86</v>
      </c>
      <c r="D8" s="20" t="s">
        <v>219</v>
      </c>
      <c r="E8">
        <v>51.4</v>
      </c>
      <c r="F8" s="4">
        <v>46000</v>
      </c>
      <c r="G8" s="4">
        <v>45000</v>
      </c>
      <c r="H8" s="4">
        <v>45000</v>
      </c>
      <c r="I8" s="4">
        <v>44000</v>
      </c>
      <c r="J8" s="4">
        <v>44000</v>
      </c>
      <c r="K8" s="4">
        <v>4600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23000</v>
      </c>
      <c r="AN8" s="4">
        <v>23000</v>
      </c>
      <c r="AO8" s="4">
        <v>25000</v>
      </c>
      <c r="AP8" s="4">
        <v>23000</v>
      </c>
      <c r="AQ8" s="4">
        <v>17000</v>
      </c>
      <c r="AR8" s="4">
        <v>18000</v>
      </c>
      <c r="AS8" s="4">
        <v>18000</v>
      </c>
    </row>
    <row r="9" spans="1:45" x14ac:dyDescent="0.25">
      <c r="A9">
        <v>32</v>
      </c>
      <c r="B9" s="20">
        <v>792.57320000000004</v>
      </c>
      <c r="C9" s="20">
        <v>7.93</v>
      </c>
      <c r="D9" s="20" t="s">
        <v>211</v>
      </c>
      <c r="E9">
        <v>76.3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64000</v>
      </c>
      <c r="AE9" s="4">
        <v>78000</v>
      </c>
      <c r="AF9" s="4">
        <v>7600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</row>
    <row r="10" spans="1:45" x14ac:dyDescent="0.25">
      <c r="A10">
        <v>31</v>
      </c>
      <c r="B10" s="20">
        <v>795.50490000000002</v>
      </c>
      <c r="C10" s="20">
        <v>6.24</v>
      </c>
      <c r="D10" s="20" t="s">
        <v>220</v>
      </c>
      <c r="E10">
        <v>32.9</v>
      </c>
      <c r="F10" s="4">
        <v>190000</v>
      </c>
      <c r="G10" s="4">
        <v>180000</v>
      </c>
      <c r="H10" s="4">
        <v>190000</v>
      </c>
      <c r="I10" s="4">
        <v>180000</v>
      </c>
      <c r="J10" s="4">
        <v>180000</v>
      </c>
      <c r="K10" s="4">
        <v>19000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100000</v>
      </c>
      <c r="AN10" s="4">
        <v>100000</v>
      </c>
      <c r="AO10" s="4">
        <v>100000</v>
      </c>
      <c r="AP10" s="4">
        <v>99000</v>
      </c>
      <c r="AQ10" s="4">
        <v>81000</v>
      </c>
      <c r="AR10" s="4">
        <v>74000</v>
      </c>
      <c r="AS10" s="4">
        <v>73000</v>
      </c>
    </row>
    <row r="11" spans="1:45" x14ac:dyDescent="0.25">
      <c r="A11">
        <v>32</v>
      </c>
      <c r="B11" s="20">
        <v>809.51880000000006</v>
      </c>
      <c r="C11" s="20">
        <v>6.58</v>
      </c>
      <c r="D11" s="20" t="s">
        <v>221</v>
      </c>
      <c r="E11">
        <v>38.299999999999997</v>
      </c>
      <c r="F11" s="4">
        <v>200000</v>
      </c>
      <c r="G11" s="4">
        <v>200000</v>
      </c>
      <c r="H11" s="4">
        <v>200000</v>
      </c>
      <c r="I11" s="4">
        <v>200000</v>
      </c>
      <c r="J11" s="4">
        <v>200000</v>
      </c>
      <c r="K11" s="4">
        <v>21000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170000</v>
      </c>
      <c r="AN11" s="4">
        <v>160000</v>
      </c>
      <c r="AO11" s="4">
        <v>170000</v>
      </c>
      <c r="AP11" s="4">
        <v>160000</v>
      </c>
      <c r="AQ11" s="4">
        <v>120000</v>
      </c>
      <c r="AR11" s="4">
        <v>110000</v>
      </c>
      <c r="AS11" s="4">
        <v>110000</v>
      </c>
    </row>
    <row r="12" spans="1:45" x14ac:dyDescent="0.25">
      <c r="A12">
        <v>34</v>
      </c>
      <c r="B12" s="21">
        <v>728.52179999999998</v>
      </c>
      <c r="C12" s="21">
        <v>7.66</v>
      </c>
      <c r="D12" s="21" t="s">
        <v>226</v>
      </c>
      <c r="E12">
        <v>86.1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54000</v>
      </c>
      <c r="AE12" s="4">
        <v>42000</v>
      </c>
      <c r="AF12" s="4">
        <v>4300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</row>
    <row r="13" spans="1:45" x14ac:dyDescent="0.25">
      <c r="A13">
        <v>31</v>
      </c>
      <c r="B13" s="21">
        <v>776.54489999999998</v>
      </c>
      <c r="C13" s="21">
        <v>7.02</v>
      </c>
      <c r="D13" s="21" t="s">
        <v>210</v>
      </c>
      <c r="E13">
        <v>81.2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31000</v>
      </c>
      <c r="AE13" s="4">
        <v>36000</v>
      </c>
      <c r="AF13" s="4">
        <v>3500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</row>
    <row r="14" spans="1:45" x14ac:dyDescent="0.25">
      <c r="A14">
        <v>16</v>
      </c>
      <c r="B14" s="22">
        <v>552.33069999999998</v>
      </c>
      <c r="C14" s="22">
        <v>1.43</v>
      </c>
      <c r="D14" s="22" t="s">
        <v>205</v>
      </c>
      <c r="E14">
        <v>53.1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8600</v>
      </c>
      <c r="S14" s="4">
        <v>8700</v>
      </c>
      <c r="T14" s="4">
        <v>9400</v>
      </c>
      <c r="U14" s="4">
        <v>11000</v>
      </c>
      <c r="V14" s="4">
        <v>9900</v>
      </c>
      <c r="W14" s="4">
        <v>1100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</row>
    <row r="15" spans="1:45" x14ac:dyDescent="0.25">
      <c r="A15">
        <v>16</v>
      </c>
      <c r="B15" s="22">
        <v>554.34609999999998</v>
      </c>
      <c r="C15" s="22">
        <v>1.84</v>
      </c>
      <c r="D15" s="22" t="s">
        <v>204</v>
      </c>
      <c r="E15">
        <v>53.5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12000</v>
      </c>
      <c r="S15" s="4">
        <v>11000</v>
      </c>
      <c r="T15" s="4">
        <v>12000</v>
      </c>
      <c r="U15" s="4">
        <v>14000</v>
      </c>
      <c r="V15" s="4">
        <v>5900</v>
      </c>
      <c r="W15" s="4">
        <v>1400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</row>
    <row r="16" spans="1:45" x14ac:dyDescent="0.25">
      <c r="A16">
        <v>18</v>
      </c>
      <c r="B16" s="22">
        <v>580.36270000000002</v>
      </c>
      <c r="C16" s="22">
        <v>1.94</v>
      </c>
      <c r="D16" s="22" t="s">
        <v>206</v>
      </c>
      <c r="E16">
        <v>69.900000000000006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4600</v>
      </c>
      <c r="S16" s="4">
        <v>4700</v>
      </c>
      <c r="T16" s="4">
        <v>3200</v>
      </c>
      <c r="U16" s="4">
        <v>2500</v>
      </c>
      <c r="V16" s="4">
        <v>2400</v>
      </c>
      <c r="W16" s="4">
        <v>200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</row>
    <row r="17" spans="1:45" x14ac:dyDescent="0.25">
      <c r="A17">
        <v>31</v>
      </c>
      <c r="B17" s="22">
        <v>686.47580000000005</v>
      </c>
      <c r="C17" s="22">
        <v>6.61</v>
      </c>
      <c r="D17" s="22" t="s">
        <v>224</v>
      </c>
      <c r="E17">
        <v>96.8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31000</v>
      </c>
      <c r="AE17" s="4">
        <v>28000</v>
      </c>
      <c r="AF17" s="4">
        <v>2800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</row>
    <row r="18" spans="1:45" x14ac:dyDescent="0.25">
      <c r="A18">
        <v>32</v>
      </c>
      <c r="B18" s="22">
        <v>702.50620000000004</v>
      </c>
      <c r="C18" s="22">
        <v>7.64</v>
      </c>
      <c r="D18" s="22" t="s">
        <v>225</v>
      </c>
      <c r="E18">
        <v>76.099999999999994</v>
      </c>
      <c r="F18" s="4">
        <v>2800</v>
      </c>
      <c r="G18" s="4">
        <v>0</v>
      </c>
      <c r="H18" s="4">
        <v>190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5400</v>
      </c>
      <c r="Y18" s="4">
        <v>2200</v>
      </c>
      <c r="Z18" s="4">
        <v>7800</v>
      </c>
      <c r="AA18" s="4">
        <v>7000</v>
      </c>
      <c r="AB18" s="4">
        <v>11000</v>
      </c>
      <c r="AC18" s="4">
        <v>15000</v>
      </c>
      <c r="AD18" s="4">
        <v>540000</v>
      </c>
      <c r="AE18" s="4">
        <v>520000</v>
      </c>
      <c r="AF18" s="4">
        <v>540000</v>
      </c>
      <c r="AG18" s="4">
        <v>3100</v>
      </c>
      <c r="AH18" s="4">
        <v>2800</v>
      </c>
      <c r="AI18" s="4">
        <v>2400</v>
      </c>
      <c r="AJ18" s="4">
        <v>2300</v>
      </c>
      <c r="AK18" s="4">
        <v>3200</v>
      </c>
      <c r="AL18" s="4">
        <v>3600</v>
      </c>
      <c r="AM18" s="4">
        <v>7800</v>
      </c>
      <c r="AN18" s="4">
        <v>0</v>
      </c>
      <c r="AO18" s="4">
        <v>0</v>
      </c>
      <c r="AP18" s="4">
        <v>6300</v>
      </c>
      <c r="AQ18" s="4">
        <v>5500</v>
      </c>
      <c r="AR18" s="4">
        <v>5900</v>
      </c>
      <c r="AS18" s="4">
        <v>5100</v>
      </c>
    </row>
    <row r="19" spans="1:45" x14ac:dyDescent="0.25">
      <c r="A19">
        <v>32</v>
      </c>
      <c r="B19" s="22">
        <v>716.52160000000003</v>
      </c>
      <c r="C19" s="22">
        <v>7.56</v>
      </c>
      <c r="D19" s="22" t="s">
        <v>222</v>
      </c>
      <c r="E19">
        <v>92.1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130000</v>
      </c>
      <c r="S19" s="4">
        <v>110000</v>
      </c>
      <c r="T19" s="4">
        <v>130000</v>
      </c>
      <c r="U19" s="4">
        <v>140000</v>
      </c>
      <c r="V19" s="4">
        <v>150000</v>
      </c>
      <c r="W19" s="4">
        <v>130000</v>
      </c>
      <c r="X19" s="4">
        <v>0</v>
      </c>
      <c r="Y19" s="4">
        <v>0</v>
      </c>
      <c r="Z19" s="4">
        <v>420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2600</v>
      </c>
      <c r="AM19" s="4">
        <v>14000</v>
      </c>
      <c r="AN19" s="4">
        <v>20000</v>
      </c>
      <c r="AO19" s="4">
        <v>17000</v>
      </c>
      <c r="AP19" s="4">
        <v>18000</v>
      </c>
      <c r="AQ19" s="4">
        <v>35000</v>
      </c>
      <c r="AR19" s="4">
        <v>29000</v>
      </c>
      <c r="AS19" s="4">
        <v>41000</v>
      </c>
    </row>
    <row r="20" spans="1:45" x14ac:dyDescent="0.25">
      <c r="A20">
        <v>35</v>
      </c>
      <c r="B20" s="22">
        <v>742.53869999999995</v>
      </c>
      <c r="C20" s="22">
        <v>8.06</v>
      </c>
      <c r="D20" s="22" t="s">
        <v>227</v>
      </c>
      <c r="E20">
        <v>83.6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8200</v>
      </c>
      <c r="AE20" s="4">
        <v>4200</v>
      </c>
      <c r="AF20" s="4">
        <v>1100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</row>
    <row r="21" spans="1:45" x14ac:dyDescent="0.25">
      <c r="A21">
        <v>34</v>
      </c>
      <c r="B21" s="22">
        <v>744.55330000000004</v>
      </c>
      <c r="C21" s="22">
        <v>8.36</v>
      </c>
      <c r="D21" s="22" t="s">
        <v>223</v>
      </c>
      <c r="E21">
        <v>93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21000</v>
      </c>
      <c r="S21" s="4">
        <v>12000</v>
      </c>
      <c r="T21" s="4">
        <v>11000</v>
      </c>
      <c r="U21" s="4">
        <v>18000</v>
      </c>
      <c r="V21" s="4">
        <v>14000</v>
      </c>
      <c r="W21" s="4">
        <v>1700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1000</v>
      </c>
      <c r="AN21" s="4">
        <v>1200</v>
      </c>
      <c r="AO21" s="4">
        <v>1900</v>
      </c>
      <c r="AP21" s="4">
        <v>3100</v>
      </c>
      <c r="AQ21" s="4">
        <v>1900</v>
      </c>
      <c r="AR21" s="4">
        <v>2300</v>
      </c>
      <c r="AS21" s="4">
        <v>1500</v>
      </c>
    </row>
    <row r="22" spans="1:45" x14ac:dyDescent="0.25">
      <c r="A22">
        <v>30</v>
      </c>
      <c r="B22" s="22">
        <v>764.54250000000002</v>
      </c>
      <c r="C22" s="22">
        <v>7.4</v>
      </c>
      <c r="D22" s="22" t="s">
        <v>207</v>
      </c>
      <c r="E22">
        <v>86.3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62000</v>
      </c>
      <c r="S22" s="4">
        <v>61000</v>
      </c>
      <c r="T22" s="4">
        <v>60000</v>
      </c>
      <c r="U22" s="4">
        <v>77000</v>
      </c>
      <c r="V22" s="4">
        <v>69000</v>
      </c>
      <c r="W22" s="4">
        <v>7000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9400</v>
      </c>
      <c r="AN22" s="4">
        <v>10000</v>
      </c>
      <c r="AO22" s="4">
        <v>11000</v>
      </c>
      <c r="AP22" s="4">
        <v>26000</v>
      </c>
      <c r="AQ22" s="4">
        <v>24000</v>
      </c>
      <c r="AR22" s="4">
        <v>13000</v>
      </c>
      <c r="AS22" s="4">
        <v>23000</v>
      </c>
    </row>
    <row r="23" spans="1:45" x14ac:dyDescent="0.25">
      <c r="A23">
        <v>32</v>
      </c>
      <c r="B23" s="22">
        <v>788.54250000000002</v>
      </c>
      <c r="C23" s="22">
        <v>6.94</v>
      </c>
      <c r="D23" s="22" t="s">
        <v>215</v>
      </c>
      <c r="E23">
        <v>89.3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140000</v>
      </c>
      <c r="S23" s="4">
        <v>140000</v>
      </c>
      <c r="T23" s="4">
        <v>140000</v>
      </c>
      <c r="U23" s="4">
        <v>150000</v>
      </c>
      <c r="V23" s="4">
        <v>140000</v>
      </c>
      <c r="W23" s="4">
        <v>15000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30000</v>
      </c>
      <c r="AN23" s="4">
        <v>36000</v>
      </c>
      <c r="AO23" s="4">
        <v>29000</v>
      </c>
      <c r="AP23" s="4">
        <v>37000</v>
      </c>
      <c r="AQ23" s="4">
        <v>39000</v>
      </c>
      <c r="AR23" s="4">
        <v>37000</v>
      </c>
      <c r="AS23" s="4">
        <v>31000</v>
      </c>
    </row>
    <row r="24" spans="1:45" x14ac:dyDescent="0.25">
      <c r="A24">
        <v>32</v>
      </c>
      <c r="B24" s="22">
        <v>790.55939999999998</v>
      </c>
      <c r="C24" s="22">
        <v>7.57</v>
      </c>
      <c r="D24" s="22" t="s">
        <v>213</v>
      </c>
      <c r="E24">
        <v>84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7900000</v>
      </c>
      <c r="S24" s="4">
        <v>7600000</v>
      </c>
      <c r="T24" s="4">
        <v>7800000</v>
      </c>
      <c r="U24" s="4">
        <v>8100000</v>
      </c>
      <c r="V24" s="4">
        <v>8200000</v>
      </c>
      <c r="W24" s="4">
        <v>840000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1700000</v>
      </c>
      <c r="AN24" s="4">
        <v>1600000</v>
      </c>
      <c r="AO24" s="4">
        <v>1700000</v>
      </c>
      <c r="AP24" s="4">
        <v>2100000</v>
      </c>
      <c r="AQ24" s="4">
        <v>2000000</v>
      </c>
      <c r="AR24" s="4">
        <v>2000000</v>
      </c>
      <c r="AS24" s="4">
        <v>1900000</v>
      </c>
    </row>
    <row r="25" spans="1:45" x14ac:dyDescent="0.25">
      <c r="A25">
        <v>32</v>
      </c>
      <c r="B25" s="22">
        <v>792.57420000000002</v>
      </c>
      <c r="C25" s="22">
        <v>8.25</v>
      </c>
      <c r="D25" s="22" t="s">
        <v>212</v>
      </c>
      <c r="E25">
        <v>89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850000</v>
      </c>
      <c r="S25" s="4">
        <v>820000</v>
      </c>
      <c r="T25" s="4">
        <v>820000</v>
      </c>
      <c r="U25" s="4">
        <v>950000</v>
      </c>
      <c r="V25" s="4">
        <v>940000</v>
      </c>
      <c r="W25" s="4">
        <v>990000</v>
      </c>
      <c r="X25" s="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140000</v>
      </c>
      <c r="AN25" s="4">
        <v>160000</v>
      </c>
      <c r="AO25" s="4">
        <v>170000</v>
      </c>
      <c r="AP25" s="4">
        <v>180000</v>
      </c>
      <c r="AQ25" s="4">
        <v>160000</v>
      </c>
      <c r="AR25" s="4">
        <v>160000</v>
      </c>
      <c r="AS25" s="4">
        <v>160000</v>
      </c>
    </row>
    <row r="26" spans="1:45" x14ac:dyDescent="0.25">
      <c r="A26">
        <v>33</v>
      </c>
      <c r="B26" s="22">
        <v>804.57489999999996</v>
      </c>
      <c r="C26" s="22">
        <v>7.85</v>
      </c>
      <c r="D26" s="22" t="s">
        <v>216</v>
      </c>
      <c r="E26">
        <v>85.6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110000</v>
      </c>
      <c r="S26" s="4">
        <v>74000</v>
      </c>
      <c r="T26" s="4">
        <v>120000</v>
      </c>
      <c r="U26" s="4">
        <v>100000</v>
      </c>
      <c r="V26" s="4">
        <v>120000</v>
      </c>
      <c r="W26" s="4">
        <v>11000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13000</v>
      </c>
      <c r="AE26" s="4">
        <v>18000</v>
      </c>
      <c r="AF26" s="4">
        <v>1500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16000</v>
      </c>
      <c r="AN26" s="4">
        <v>15000</v>
      </c>
      <c r="AO26" s="4">
        <v>28000</v>
      </c>
      <c r="AP26" s="4">
        <v>28000</v>
      </c>
      <c r="AQ26" s="4">
        <v>26000</v>
      </c>
      <c r="AR26" s="4">
        <v>22000</v>
      </c>
      <c r="AS26" s="4">
        <v>22000</v>
      </c>
    </row>
    <row r="27" spans="1:45" x14ac:dyDescent="0.25">
      <c r="A27">
        <v>34</v>
      </c>
      <c r="B27" s="22">
        <v>816.57550000000003</v>
      </c>
      <c r="C27" s="22">
        <v>7.72</v>
      </c>
      <c r="D27" s="22" t="s">
        <v>218</v>
      </c>
      <c r="E27">
        <v>86.9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2000000</v>
      </c>
      <c r="S27" s="4">
        <v>1800000</v>
      </c>
      <c r="T27" s="4">
        <v>2300000</v>
      </c>
      <c r="U27" s="4">
        <v>2000000</v>
      </c>
      <c r="V27" s="4">
        <v>1900000</v>
      </c>
      <c r="W27" s="4">
        <v>200000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440000</v>
      </c>
      <c r="AN27" s="4">
        <v>450000</v>
      </c>
      <c r="AO27" s="4">
        <v>560000</v>
      </c>
      <c r="AP27" s="4">
        <v>770000</v>
      </c>
      <c r="AQ27" s="4">
        <v>660000</v>
      </c>
      <c r="AR27" s="4">
        <v>660000</v>
      </c>
      <c r="AS27" s="4">
        <v>660000</v>
      </c>
    </row>
    <row r="28" spans="1:45" x14ac:dyDescent="0.25">
      <c r="A28">
        <v>34</v>
      </c>
      <c r="B28" s="22">
        <v>818.59109999999998</v>
      </c>
      <c r="C28" s="22">
        <v>8.39</v>
      </c>
      <c r="D28" s="22" t="s">
        <v>217</v>
      </c>
      <c r="E28">
        <v>68.3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1700000</v>
      </c>
      <c r="S28" s="4">
        <v>1700000</v>
      </c>
      <c r="T28" s="4">
        <v>1600000</v>
      </c>
      <c r="U28" s="4">
        <v>1900000</v>
      </c>
      <c r="V28" s="4">
        <v>1800000</v>
      </c>
      <c r="W28" s="4">
        <v>160000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320000</v>
      </c>
      <c r="AN28" s="4">
        <v>360000</v>
      </c>
      <c r="AO28" s="4">
        <v>390000</v>
      </c>
      <c r="AP28" s="4">
        <v>410000</v>
      </c>
      <c r="AQ28" s="4">
        <v>370000</v>
      </c>
      <c r="AR28" s="4">
        <v>360000</v>
      </c>
      <c r="AS28" s="4">
        <v>380000</v>
      </c>
    </row>
    <row r="29" spans="1:45" x14ac:dyDescent="0.25">
      <c r="A29">
        <v>34</v>
      </c>
      <c r="B29" s="22">
        <v>820.60619999999994</v>
      </c>
      <c r="C29" s="22">
        <v>9.1999999999999993</v>
      </c>
      <c r="D29" s="22" t="s">
        <v>214</v>
      </c>
      <c r="E29">
        <v>84</v>
      </c>
      <c r="F29" s="4">
        <v>1200</v>
      </c>
      <c r="G29" s="4">
        <v>1400</v>
      </c>
      <c r="H29" s="4">
        <v>1300</v>
      </c>
      <c r="I29" s="4">
        <v>2800</v>
      </c>
      <c r="J29" s="4">
        <v>2200</v>
      </c>
      <c r="K29" s="4">
        <v>250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83000</v>
      </c>
      <c r="S29" s="4">
        <v>82000</v>
      </c>
      <c r="T29" s="4">
        <v>83000</v>
      </c>
      <c r="U29" s="4">
        <v>100000</v>
      </c>
      <c r="V29" s="4">
        <v>100000</v>
      </c>
      <c r="W29" s="4">
        <v>9900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11000</v>
      </c>
      <c r="AN29" s="4">
        <v>12000</v>
      </c>
      <c r="AO29" s="4">
        <v>14000</v>
      </c>
      <c r="AP29" s="4">
        <v>15000</v>
      </c>
      <c r="AQ29" s="4">
        <v>14000</v>
      </c>
      <c r="AR29" s="4">
        <v>19000</v>
      </c>
      <c r="AS29" s="4">
        <v>18000</v>
      </c>
    </row>
    <row r="31" spans="1:45" x14ac:dyDescent="0.25">
      <c r="A31">
        <f>COUNT(Tabelle7[Chain Length])</f>
        <v>25</v>
      </c>
    </row>
    <row r="32" spans="1:45" x14ac:dyDescent="0.25">
      <c r="A32">
        <f>COUNT(A5:A13)</f>
        <v>9</v>
      </c>
      <c r="F32" s="17" t="s">
        <v>181</v>
      </c>
      <c r="G32" s="17" t="s">
        <v>182</v>
      </c>
      <c r="H32" s="17" t="s">
        <v>183</v>
      </c>
      <c r="I32" s="17" t="s">
        <v>184</v>
      </c>
      <c r="J32" s="17" t="s">
        <v>185</v>
      </c>
      <c r="K32" s="17" t="s">
        <v>186</v>
      </c>
      <c r="L32" s="17" t="s">
        <v>259</v>
      </c>
      <c r="M32" s="17" t="s">
        <v>260</v>
      </c>
      <c r="N32" s="17" t="s">
        <v>261</v>
      </c>
      <c r="O32" s="17" t="s">
        <v>262</v>
      </c>
      <c r="P32" s="17" t="s">
        <v>263</v>
      </c>
      <c r="Q32" s="17" t="s">
        <v>264</v>
      </c>
      <c r="R32" s="17" t="s">
        <v>187</v>
      </c>
      <c r="S32" s="17" t="s">
        <v>188</v>
      </c>
      <c r="T32" s="17" t="s">
        <v>189</v>
      </c>
      <c r="U32" s="17" t="s">
        <v>190</v>
      </c>
      <c r="V32" s="17" t="s">
        <v>191</v>
      </c>
      <c r="W32" s="17" t="s">
        <v>192</v>
      </c>
      <c r="X32" s="17" t="s">
        <v>251</v>
      </c>
      <c r="Y32" s="17" t="s">
        <v>252</v>
      </c>
      <c r="Z32" s="17" t="s">
        <v>253</v>
      </c>
      <c r="AA32" s="17" t="s">
        <v>254</v>
      </c>
      <c r="AB32" s="17" t="s">
        <v>255</v>
      </c>
      <c r="AC32" s="17" t="s">
        <v>256</v>
      </c>
      <c r="AD32" s="17" t="s">
        <v>193</v>
      </c>
      <c r="AE32" s="17" t="s">
        <v>194</v>
      </c>
      <c r="AF32" s="17" t="s">
        <v>195</v>
      </c>
      <c r="AG32" s="17" t="s">
        <v>245</v>
      </c>
      <c r="AH32" s="17" t="s">
        <v>246</v>
      </c>
      <c r="AI32" s="17" t="s">
        <v>247</v>
      </c>
      <c r="AJ32" s="17" t="s">
        <v>248</v>
      </c>
      <c r="AK32" s="17" t="s">
        <v>249</v>
      </c>
      <c r="AL32" s="17" t="s">
        <v>250</v>
      </c>
      <c r="AM32" s="17" t="s">
        <v>197</v>
      </c>
      <c r="AN32" s="17" t="s">
        <v>198</v>
      </c>
      <c r="AO32" s="17" t="s">
        <v>199</v>
      </c>
      <c r="AP32" s="17" t="s">
        <v>200</v>
      </c>
      <c r="AQ32" s="17" t="s">
        <v>201</v>
      </c>
      <c r="AR32" s="17" t="s">
        <v>202</v>
      </c>
      <c r="AS32" s="17" t="s">
        <v>203</v>
      </c>
    </row>
    <row r="33" spans="5:45" x14ac:dyDescent="0.25">
      <c r="E33" s="20" t="s">
        <v>171</v>
      </c>
      <c r="F33" s="4">
        <f>SUM(F5:F11)</f>
        <v>436000</v>
      </c>
      <c r="G33" s="4">
        <f t="shared" ref="G33:AS33" si="0">SUM(G5:G11)</f>
        <v>425000</v>
      </c>
      <c r="H33" s="4">
        <f t="shared" si="0"/>
        <v>435000</v>
      </c>
      <c r="I33" s="4">
        <f t="shared" si="0"/>
        <v>424000</v>
      </c>
      <c r="J33" s="4">
        <f t="shared" si="0"/>
        <v>424000</v>
      </c>
      <c r="K33" s="4">
        <f t="shared" si="0"/>
        <v>446000</v>
      </c>
      <c r="L33" s="4">
        <f t="shared" si="0"/>
        <v>0</v>
      </c>
      <c r="M33" s="4">
        <f t="shared" si="0"/>
        <v>0</v>
      </c>
      <c r="N33" s="4">
        <f t="shared" si="0"/>
        <v>0</v>
      </c>
      <c r="O33" s="4">
        <f t="shared" si="0"/>
        <v>0</v>
      </c>
      <c r="P33" s="4">
        <f t="shared" si="0"/>
        <v>0</v>
      </c>
      <c r="Q33" s="4">
        <f t="shared" si="0"/>
        <v>0</v>
      </c>
      <c r="R33" s="4">
        <f t="shared" si="0"/>
        <v>0</v>
      </c>
      <c r="S33" s="4">
        <f t="shared" si="0"/>
        <v>0</v>
      </c>
      <c r="T33" s="4">
        <f t="shared" si="0"/>
        <v>0</v>
      </c>
      <c r="U33" s="4">
        <f t="shared" si="0"/>
        <v>0</v>
      </c>
      <c r="V33" s="4">
        <f t="shared" si="0"/>
        <v>0</v>
      </c>
      <c r="W33" s="4">
        <f t="shared" si="0"/>
        <v>0</v>
      </c>
      <c r="X33" s="4">
        <f t="shared" si="0"/>
        <v>0</v>
      </c>
      <c r="Y33" s="4">
        <f t="shared" si="0"/>
        <v>0</v>
      </c>
      <c r="Z33" s="4">
        <f t="shared" si="0"/>
        <v>0</v>
      </c>
      <c r="AA33" s="4">
        <f t="shared" si="0"/>
        <v>0</v>
      </c>
      <c r="AB33" s="4">
        <f t="shared" si="0"/>
        <v>0</v>
      </c>
      <c r="AC33" s="4">
        <f t="shared" si="0"/>
        <v>0</v>
      </c>
      <c r="AD33" s="4">
        <f t="shared" si="0"/>
        <v>293000</v>
      </c>
      <c r="AE33" s="4">
        <f t="shared" si="0"/>
        <v>272000</v>
      </c>
      <c r="AF33" s="4">
        <f t="shared" si="0"/>
        <v>298000</v>
      </c>
      <c r="AG33" s="4">
        <f t="shared" si="0"/>
        <v>0</v>
      </c>
      <c r="AH33" s="4">
        <f t="shared" si="0"/>
        <v>0</v>
      </c>
      <c r="AI33" s="4">
        <f t="shared" si="0"/>
        <v>0</v>
      </c>
      <c r="AJ33" s="4">
        <f t="shared" si="0"/>
        <v>0</v>
      </c>
      <c r="AK33" s="4">
        <f t="shared" si="0"/>
        <v>0</v>
      </c>
      <c r="AL33" s="4">
        <f t="shared" si="0"/>
        <v>0</v>
      </c>
      <c r="AM33" s="4">
        <f t="shared" si="0"/>
        <v>293000</v>
      </c>
      <c r="AN33" s="4">
        <f t="shared" si="0"/>
        <v>283000</v>
      </c>
      <c r="AO33" s="4">
        <f t="shared" si="0"/>
        <v>295000</v>
      </c>
      <c r="AP33" s="4">
        <f t="shared" si="0"/>
        <v>282000</v>
      </c>
      <c r="AQ33" s="4">
        <f t="shared" si="0"/>
        <v>218000</v>
      </c>
      <c r="AR33" s="4">
        <f t="shared" si="0"/>
        <v>202000</v>
      </c>
      <c r="AS33" s="4">
        <f t="shared" si="0"/>
        <v>201000</v>
      </c>
    </row>
    <row r="34" spans="5:45" x14ac:dyDescent="0.25">
      <c r="E34" s="55" t="s">
        <v>172</v>
      </c>
      <c r="F34" s="4">
        <f>SUM(F12:F13)</f>
        <v>0</v>
      </c>
      <c r="G34" s="4">
        <f t="shared" ref="G34:AS34" si="1">SUM(G12:G13)</f>
        <v>0</v>
      </c>
      <c r="H34" s="4">
        <f t="shared" si="1"/>
        <v>0</v>
      </c>
      <c r="I34" s="4">
        <f t="shared" si="1"/>
        <v>0</v>
      </c>
      <c r="J34" s="4">
        <f t="shared" si="1"/>
        <v>0</v>
      </c>
      <c r="K34" s="4">
        <f t="shared" si="1"/>
        <v>0</v>
      </c>
      <c r="L34" s="4">
        <f t="shared" si="1"/>
        <v>0</v>
      </c>
      <c r="M34" s="4">
        <f t="shared" si="1"/>
        <v>0</v>
      </c>
      <c r="N34" s="4">
        <f t="shared" si="1"/>
        <v>0</v>
      </c>
      <c r="O34" s="4">
        <f t="shared" si="1"/>
        <v>0</v>
      </c>
      <c r="P34" s="4">
        <f t="shared" si="1"/>
        <v>0</v>
      </c>
      <c r="Q34" s="4">
        <f t="shared" si="1"/>
        <v>0</v>
      </c>
      <c r="R34" s="4">
        <f t="shared" si="1"/>
        <v>0</v>
      </c>
      <c r="S34" s="4">
        <f t="shared" si="1"/>
        <v>0</v>
      </c>
      <c r="T34" s="4">
        <f t="shared" si="1"/>
        <v>0</v>
      </c>
      <c r="U34" s="4">
        <f t="shared" si="1"/>
        <v>0</v>
      </c>
      <c r="V34" s="4">
        <f t="shared" si="1"/>
        <v>0</v>
      </c>
      <c r="W34" s="4">
        <f t="shared" si="1"/>
        <v>0</v>
      </c>
      <c r="X34" s="4">
        <f t="shared" si="1"/>
        <v>0</v>
      </c>
      <c r="Y34" s="4">
        <f t="shared" si="1"/>
        <v>0</v>
      </c>
      <c r="Z34" s="4">
        <f t="shared" si="1"/>
        <v>0</v>
      </c>
      <c r="AA34" s="4">
        <f t="shared" si="1"/>
        <v>0</v>
      </c>
      <c r="AB34" s="4">
        <f t="shared" si="1"/>
        <v>0</v>
      </c>
      <c r="AC34" s="4">
        <f t="shared" si="1"/>
        <v>0</v>
      </c>
      <c r="AD34" s="4">
        <f t="shared" si="1"/>
        <v>85000</v>
      </c>
      <c r="AE34" s="4">
        <f t="shared" si="1"/>
        <v>78000</v>
      </c>
      <c r="AF34" s="4">
        <f t="shared" si="1"/>
        <v>78000</v>
      </c>
      <c r="AG34" s="4">
        <f t="shared" si="1"/>
        <v>0</v>
      </c>
      <c r="AH34" s="4">
        <f t="shared" si="1"/>
        <v>0</v>
      </c>
      <c r="AI34" s="4">
        <f t="shared" si="1"/>
        <v>0</v>
      </c>
      <c r="AJ34" s="4">
        <f t="shared" si="1"/>
        <v>0</v>
      </c>
      <c r="AK34" s="4">
        <f t="shared" si="1"/>
        <v>0</v>
      </c>
      <c r="AL34" s="4">
        <f t="shared" si="1"/>
        <v>0</v>
      </c>
      <c r="AM34" s="4">
        <f t="shared" si="1"/>
        <v>0</v>
      </c>
      <c r="AN34" s="4">
        <f t="shared" si="1"/>
        <v>0</v>
      </c>
      <c r="AO34" s="4">
        <f t="shared" si="1"/>
        <v>0</v>
      </c>
      <c r="AP34" s="4">
        <f t="shared" si="1"/>
        <v>0</v>
      </c>
      <c r="AQ34" s="4">
        <f t="shared" si="1"/>
        <v>0</v>
      </c>
      <c r="AR34" s="4">
        <f t="shared" si="1"/>
        <v>0</v>
      </c>
      <c r="AS34" s="4">
        <f t="shared" si="1"/>
        <v>0</v>
      </c>
    </row>
    <row r="35" spans="5:45" x14ac:dyDescent="0.25">
      <c r="E35" s="22" t="s">
        <v>173</v>
      </c>
      <c r="F35" s="4">
        <f>SUM(F14:F29)</f>
        <v>4000</v>
      </c>
      <c r="G35" s="4">
        <f t="shared" ref="G35:AS35" si="2">SUM(G14:G29)</f>
        <v>1400</v>
      </c>
      <c r="H35" s="4">
        <f t="shared" si="2"/>
        <v>3200</v>
      </c>
      <c r="I35" s="4">
        <f t="shared" si="2"/>
        <v>2800</v>
      </c>
      <c r="J35" s="4">
        <f t="shared" si="2"/>
        <v>2200</v>
      </c>
      <c r="K35" s="4">
        <f t="shared" si="2"/>
        <v>2500</v>
      </c>
      <c r="L35" s="4">
        <f t="shared" si="2"/>
        <v>0</v>
      </c>
      <c r="M35" s="4">
        <f t="shared" si="2"/>
        <v>0</v>
      </c>
      <c r="N35" s="4">
        <f t="shared" si="2"/>
        <v>0</v>
      </c>
      <c r="O35" s="4">
        <f t="shared" si="2"/>
        <v>0</v>
      </c>
      <c r="P35" s="4">
        <f t="shared" si="2"/>
        <v>0</v>
      </c>
      <c r="Q35" s="4">
        <f t="shared" si="2"/>
        <v>0</v>
      </c>
      <c r="R35" s="4">
        <f t="shared" si="2"/>
        <v>13021200</v>
      </c>
      <c r="S35" s="4">
        <f t="shared" si="2"/>
        <v>12423400</v>
      </c>
      <c r="T35" s="4">
        <f t="shared" si="2"/>
        <v>13088600</v>
      </c>
      <c r="U35" s="4">
        <f t="shared" si="2"/>
        <v>13562500</v>
      </c>
      <c r="V35" s="4">
        <f t="shared" si="2"/>
        <v>13451200</v>
      </c>
      <c r="W35" s="4">
        <f t="shared" si="2"/>
        <v>13593000</v>
      </c>
      <c r="X35" s="4">
        <f t="shared" si="2"/>
        <v>5400</v>
      </c>
      <c r="Y35" s="4">
        <f t="shared" si="2"/>
        <v>2200</v>
      </c>
      <c r="Z35" s="4">
        <f t="shared" si="2"/>
        <v>12000</v>
      </c>
      <c r="AA35" s="4">
        <f t="shared" si="2"/>
        <v>7000</v>
      </c>
      <c r="AB35" s="4">
        <f t="shared" si="2"/>
        <v>11000</v>
      </c>
      <c r="AC35" s="4">
        <f t="shared" si="2"/>
        <v>15000</v>
      </c>
      <c r="AD35" s="4">
        <f t="shared" si="2"/>
        <v>592200</v>
      </c>
      <c r="AE35" s="4">
        <f t="shared" si="2"/>
        <v>570200</v>
      </c>
      <c r="AF35" s="4">
        <f t="shared" si="2"/>
        <v>594000</v>
      </c>
      <c r="AG35" s="4">
        <f t="shared" si="2"/>
        <v>3100</v>
      </c>
      <c r="AH35" s="4">
        <f t="shared" si="2"/>
        <v>2800</v>
      </c>
      <c r="AI35" s="4">
        <f t="shared" si="2"/>
        <v>2400</v>
      </c>
      <c r="AJ35" s="4">
        <f t="shared" si="2"/>
        <v>2300</v>
      </c>
      <c r="AK35" s="4">
        <f t="shared" si="2"/>
        <v>3200</v>
      </c>
      <c r="AL35" s="4">
        <f t="shared" si="2"/>
        <v>6200</v>
      </c>
      <c r="AM35" s="4">
        <f t="shared" si="2"/>
        <v>2689200</v>
      </c>
      <c r="AN35" s="4">
        <f t="shared" si="2"/>
        <v>2664200</v>
      </c>
      <c r="AO35" s="4">
        <f t="shared" si="2"/>
        <v>2920900</v>
      </c>
      <c r="AP35" s="4">
        <f t="shared" si="2"/>
        <v>3593400</v>
      </c>
      <c r="AQ35" s="4">
        <f t="shared" si="2"/>
        <v>3335400</v>
      </c>
      <c r="AR35" s="4">
        <f t="shared" si="2"/>
        <v>3308200</v>
      </c>
      <c r="AS35" s="4">
        <f t="shared" si="2"/>
        <v>3241600</v>
      </c>
    </row>
    <row r="36" spans="5:45" x14ac:dyDescent="0.25"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</row>
    <row r="37" spans="5:45" x14ac:dyDescent="0.25"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</row>
    <row r="38" spans="5:45" x14ac:dyDescent="0.25">
      <c r="F38" s="18" t="s">
        <v>176</v>
      </c>
      <c r="G38" s="18" t="s">
        <v>177</v>
      </c>
      <c r="H38" s="18" t="s">
        <v>265</v>
      </c>
      <c r="I38" s="18" t="s">
        <v>266</v>
      </c>
      <c r="J38" s="18" t="s">
        <v>178</v>
      </c>
      <c r="K38" s="18" t="s">
        <v>179</v>
      </c>
      <c r="L38" s="18" t="s">
        <v>257</v>
      </c>
      <c r="M38" s="18" t="s">
        <v>258</v>
      </c>
      <c r="N38" s="18" t="s">
        <v>180</v>
      </c>
      <c r="O38" s="18" t="s">
        <v>243</v>
      </c>
      <c r="P38" s="18" t="s">
        <v>244</v>
      </c>
      <c r="Q38" s="18" t="s">
        <v>170</v>
      </c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</row>
    <row r="39" spans="5:45" x14ac:dyDescent="0.25">
      <c r="E39" s="20" t="s">
        <v>171</v>
      </c>
      <c r="F39" s="4">
        <f>AVERAGE(F33:H33)</f>
        <v>432000</v>
      </c>
      <c r="G39" s="4">
        <f>AVERAGE(I33:K33)</f>
        <v>431333.33333333331</v>
      </c>
      <c r="H39" s="4">
        <f>AVERAGE(L33:N33)</f>
        <v>0</v>
      </c>
      <c r="I39" s="4">
        <f>AVERAGE(O33:Q33)</f>
        <v>0</v>
      </c>
      <c r="J39" s="4">
        <f>AVERAGE(R33:T33)</f>
        <v>0</v>
      </c>
      <c r="K39" s="4">
        <f>AVERAGE(U33:W33)</f>
        <v>0</v>
      </c>
      <c r="L39" s="4">
        <f>AVERAGE(X33:Z33)</f>
        <v>0</v>
      </c>
      <c r="M39" s="4">
        <f>AVERAGE(AA33:AC33)</f>
        <v>0</v>
      </c>
      <c r="N39" s="4">
        <f>AVERAGE(AD33:AF33)</f>
        <v>287666.66666666669</v>
      </c>
      <c r="O39" s="4">
        <f>AVERAGE(AG33:AI33)</f>
        <v>0</v>
      </c>
      <c r="P39" s="4">
        <f>AVERAGE(AJ33:AL33)</f>
        <v>0</v>
      </c>
      <c r="Q39" s="4">
        <f>AVERAGE(AM33:AS33)</f>
        <v>253428.57142857142</v>
      </c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</row>
    <row r="40" spans="5:45" x14ac:dyDescent="0.25">
      <c r="E40" s="55" t="s">
        <v>172</v>
      </c>
      <c r="F40" s="4">
        <f>AVERAGE(F34:H34)</f>
        <v>0</v>
      </c>
      <c r="G40" s="4">
        <f>AVERAGE(I34:K34)</f>
        <v>0</v>
      </c>
      <c r="H40" s="4">
        <f>AVERAGE(L34:N34)</f>
        <v>0</v>
      </c>
      <c r="I40" s="4">
        <f>AVERAGE(O34:Q34)</f>
        <v>0</v>
      </c>
      <c r="J40" s="4">
        <f>AVERAGE(R34:T34)</f>
        <v>0</v>
      </c>
      <c r="K40" s="4">
        <f>AVERAGE(U34:W34)</f>
        <v>0</v>
      </c>
      <c r="L40" s="4">
        <f>AVERAGE(X34:Z34)</f>
        <v>0</v>
      </c>
      <c r="M40" s="4">
        <f>AVERAGE(AA34:AC34)</f>
        <v>0</v>
      </c>
      <c r="N40" s="4">
        <f>AVERAGE(AD34:AF34)</f>
        <v>80333.333333333328</v>
      </c>
      <c r="O40" s="4">
        <f>AVERAGE(AG34:AI34)</f>
        <v>0</v>
      </c>
      <c r="P40" s="4">
        <f>AVERAGE(AJ34:AL34)</f>
        <v>0</v>
      </c>
      <c r="Q40" s="4">
        <f>AVERAGE(AM34:AS34)</f>
        <v>0</v>
      </c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</row>
    <row r="41" spans="5:45" x14ac:dyDescent="0.25">
      <c r="E41" s="22" t="s">
        <v>173</v>
      </c>
      <c r="F41" s="4">
        <f>AVERAGE(F35:H35)</f>
        <v>2866.6666666666665</v>
      </c>
      <c r="G41" s="4">
        <f>AVERAGE(I35:K35)</f>
        <v>2500</v>
      </c>
      <c r="H41" s="4">
        <f>AVERAGE(L35:N35)</f>
        <v>0</v>
      </c>
      <c r="I41" s="4">
        <f>AVERAGE(O35:Q35)</f>
        <v>0</v>
      </c>
      <c r="J41" s="4">
        <f>AVERAGE(R35:T35)</f>
        <v>12844400</v>
      </c>
      <c r="K41" s="4">
        <f>AVERAGE(U35:W35)</f>
        <v>13535566.666666666</v>
      </c>
      <c r="L41" s="4">
        <f>AVERAGE(X35:Z35)</f>
        <v>6533.333333333333</v>
      </c>
      <c r="M41" s="4">
        <f>AVERAGE(AA35:AC35)</f>
        <v>11000</v>
      </c>
      <c r="N41" s="4">
        <f>AVERAGE(AD35:AF35)</f>
        <v>585466.66666666663</v>
      </c>
      <c r="O41" s="4">
        <f>AVERAGE(AG35:AI35)</f>
        <v>2766.6666666666665</v>
      </c>
      <c r="P41" s="4">
        <f>AVERAGE(AJ35:AL35)</f>
        <v>3900</v>
      </c>
      <c r="Q41" s="4">
        <f>AVERAGE(AM35:AS35)</f>
        <v>3107557.1428571427</v>
      </c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</row>
  </sheetData>
  <pageMargins left="0.7" right="0.7" top="0.78740157499999996" bottom="0.78740157499999996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F5E18-C240-46F5-A833-D23062C94E06}">
  <dimension ref="A2:AS301"/>
  <sheetViews>
    <sheetView zoomScale="60" zoomScaleNormal="60" workbookViewId="0">
      <pane xSplit="4" topLeftCell="E1" activePane="topRight" state="frozen"/>
      <selection pane="topRight" activeCell="C4" sqref="C4"/>
    </sheetView>
  </sheetViews>
  <sheetFormatPr baseColWidth="10" defaultRowHeight="15" x14ac:dyDescent="0.25"/>
  <cols>
    <col min="1" max="1" width="20.140625" bestFit="1" customWidth="1"/>
    <col min="4" max="4" width="23.85546875" bestFit="1" customWidth="1"/>
  </cols>
  <sheetData>
    <row r="2" spans="1:45" ht="18.75" x14ac:dyDescent="0.3">
      <c r="B2" s="75" t="s">
        <v>242</v>
      </c>
    </row>
    <row r="4" spans="1:45" x14ac:dyDescent="0.25">
      <c r="A4" s="73" t="s">
        <v>196</v>
      </c>
      <c r="B4" s="1" t="s">
        <v>17</v>
      </c>
      <c r="C4" s="1" t="s">
        <v>18</v>
      </c>
      <c r="D4" s="1" t="s">
        <v>19</v>
      </c>
      <c r="E4" s="1" t="s">
        <v>20</v>
      </c>
      <c r="F4" s="4" t="s">
        <v>181</v>
      </c>
      <c r="G4" s="4" t="s">
        <v>182</v>
      </c>
      <c r="H4" s="4" t="s">
        <v>183</v>
      </c>
      <c r="I4" s="4" t="s">
        <v>184</v>
      </c>
      <c r="J4" s="4" t="s">
        <v>185</v>
      </c>
      <c r="K4" s="4" t="s">
        <v>186</v>
      </c>
      <c r="L4" s="4" t="s">
        <v>259</v>
      </c>
      <c r="M4" s="4" t="s">
        <v>260</v>
      </c>
      <c r="N4" s="4" t="s">
        <v>261</v>
      </c>
      <c r="O4" s="4" t="s">
        <v>262</v>
      </c>
      <c r="P4" s="4" t="s">
        <v>263</v>
      </c>
      <c r="Q4" s="4" t="s">
        <v>264</v>
      </c>
      <c r="R4" s="4" t="s">
        <v>187</v>
      </c>
      <c r="S4" s="4" t="s">
        <v>188</v>
      </c>
      <c r="T4" s="4" t="s">
        <v>189</v>
      </c>
      <c r="U4" s="4" t="s">
        <v>190</v>
      </c>
      <c r="V4" s="4" t="s">
        <v>191</v>
      </c>
      <c r="W4" s="4" t="s">
        <v>192</v>
      </c>
      <c r="X4" s="4" t="s">
        <v>251</v>
      </c>
      <c r="Y4" s="4" t="s">
        <v>252</v>
      </c>
      <c r="Z4" s="4" t="s">
        <v>253</v>
      </c>
      <c r="AA4" s="4" t="s">
        <v>254</v>
      </c>
      <c r="AB4" s="4" t="s">
        <v>255</v>
      </c>
      <c r="AC4" s="4" t="s">
        <v>256</v>
      </c>
      <c r="AD4" s="4" t="s">
        <v>193</v>
      </c>
      <c r="AE4" s="4" t="s">
        <v>194</v>
      </c>
      <c r="AF4" s="4" t="s">
        <v>195</v>
      </c>
      <c r="AG4" s="4" t="s">
        <v>245</v>
      </c>
      <c r="AH4" s="4" t="s">
        <v>246</v>
      </c>
      <c r="AI4" s="4" t="s">
        <v>247</v>
      </c>
      <c r="AJ4" s="4" t="s">
        <v>248</v>
      </c>
      <c r="AK4" s="4" t="s">
        <v>249</v>
      </c>
      <c r="AL4" s="4" t="s">
        <v>250</v>
      </c>
      <c r="AM4" s="4" t="s">
        <v>197</v>
      </c>
      <c r="AN4" s="4" t="s">
        <v>198</v>
      </c>
      <c r="AO4" s="4" t="s">
        <v>199</v>
      </c>
      <c r="AP4" s="4" t="s">
        <v>200</v>
      </c>
      <c r="AQ4" s="4" t="s">
        <v>201</v>
      </c>
      <c r="AR4" s="4" t="s">
        <v>202</v>
      </c>
      <c r="AS4" s="4" t="s">
        <v>203</v>
      </c>
    </row>
    <row r="5" spans="1:45" x14ac:dyDescent="0.25">
      <c r="A5">
        <v>25</v>
      </c>
      <c r="B5" s="20">
        <v>592.39850000000001</v>
      </c>
      <c r="C5" s="20">
        <v>5.12</v>
      </c>
      <c r="D5" s="20" t="s">
        <v>0</v>
      </c>
      <c r="E5">
        <v>82.7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2000</v>
      </c>
      <c r="Y5" s="4">
        <v>2100</v>
      </c>
      <c r="Z5" s="4">
        <v>1000</v>
      </c>
      <c r="AA5" s="4">
        <v>2400</v>
      </c>
      <c r="AB5" s="4">
        <v>1200</v>
      </c>
      <c r="AC5" s="4">
        <v>260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</row>
    <row r="6" spans="1:45" x14ac:dyDescent="0.25">
      <c r="A6">
        <v>26</v>
      </c>
      <c r="B6" s="20">
        <v>606.41409999999996</v>
      </c>
      <c r="C6" s="20">
        <v>5.5</v>
      </c>
      <c r="D6" s="20" t="s">
        <v>1</v>
      </c>
      <c r="E6">
        <v>88.9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52000</v>
      </c>
      <c r="Y6" s="4">
        <v>54000</v>
      </c>
      <c r="Z6" s="4">
        <v>51000</v>
      </c>
      <c r="AA6" s="4">
        <v>53000</v>
      </c>
      <c r="AB6" s="4">
        <v>53000</v>
      </c>
      <c r="AC6" s="4">
        <v>52000</v>
      </c>
      <c r="AD6" s="4">
        <v>13000</v>
      </c>
      <c r="AE6" s="4">
        <v>14000</v>
      </c>
      <c r="AF6" s="4">
        <v>13000</v>
      </c>
      <c r="AG6" s="4">
        <v>27000</v>
      </c>
      <c r="AH6" s="4">
        <v>29000</v>
      </c>
      <c r="AI6" s="4">
        <v>30000</v>
      </c>
      <c r="AJ6" s="4">
        <v>32000</v>
      </c>
      <c r="AK6" s="4">
        <v>33000</v>
      </c>
      <c r="AL6" s="4">
        <v>31000</v>
      </c>
      <c r="AM6" s="4">
        <v>11000</v>
      </c>
      <c r="AN6" s="4">
        <v>11000</v>
      </c>
      <c r="AO6" s="4">
        <v>11000</v>
      </c>
      <c r="AP6" s="4">
        <v>12000</v>
      </c>
      <c r="AQ6" s="4">
        <v>11000</v>
      </c>
      <c r="AR6" s="4">
        <v>11000</v>
      </c>
      <c r="AS6" s="4">
        <v>11000</v>
      </c>
    </row>
    <row r="7" spans="1:45" x14ac:dyDescent="0.25">
      <c r="A7">
        <v>27</v>
      </c>
      <c r="B7" s="20">
        <v>620.4298</v>
      </c>
      <c r="C7" s="20">
        <v>5.96</v>
      </c>
      <c r="D7" s="20" t="s">
        <v>3</v>
      </c>
      <c r="E7">
        <v>72.900000000000006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120000</v>
      </c>
      <c r="Y7" s="4">
        <v>110000</v>
      </c>
      <c r="Z7" s="4">
        <v>110000</v>
      </c>
      <c r="AA7" s="4">
        <v>110000</v>
      </c>
      <c r="AB7" s="4">
        <v>97000</v>
      </c>
      <c r="AC7" s="4">
        <v>110000</v>
      </c>
      <c r="AD7" s="4">
        <v>4100</v>
      </c>
      <c r="AE7" s="4">
        <v>1300</v>
      </c>
      <c r="AF7" s="4">
        <v>2700</v>
      </c>
      <c r="AG7" s="4">
        <v>11000</v>
      </c>
      <c r="AH7" s="4">
        <v>14000</v>
      </c>
      <c r="AI7" s="4">
        <v>10000</v>
      </c>
      <c r="AJ7" s="4">
        <v>4700</v>
      </c>
      <c r="AK7" s="4">
        <v>8000</v>
      </c>
      <c r="AL7" s="4">
        <v>6200</v>
      </c>
      <c r="AM7" s="4">
        <v>31000</v>
      </c>
      <c r="AN7" s="4">
        <v>40000</v>
      </c>
      <c r="AO7" s="4">
        <v>35000</v>
      </c>
      <c r="AP7" s="4">
        <v>38000</v>
      </c>
      <c r="AQ7" s="4">
        <v>37000</v>
      </c>
      <c r="AR7" s="4">
        <v>29000</v>
      </c>
      <c r="AS7" s="4">
        <v>35000</v>
      </c>
    </row>
    <row r="8" spans="1:45" x14ac:dyDescent="0.25">
      <c r="A8">
        <v>28</v>
      </c>
      <c r="B8" s="20">
        <v>634.44510000000002</v>
      </c>
      <c r="C8" s="20">
        <v>6.38</v>
      </c>
      <c r="D8" s="20" t="s">
        <v>5</v>
      </c>
      <c r="E8">
        <v>94.1</v>
      </c>
      <c r="F8" s="4">
        <v>36000</v>
      </c>
      <c r="G8" s="4">
        <v>35000</v>
      </c>
      <c r="H8" s="4">
        <v>35000</v>
      </c>
      <c r="I8" s="4">
        <v>44000</v>
      </c>
      <c r="J8" s="4">
        <v>43000</v>
      </c>
      <c r="K8" s="4">
        <v>4500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2100000</v>
      </c>
      <c r="Y8" s="4">
        <v>2200000</v>
      </c>
      <c r="Z8" s="4">
        <v>2200000</v>
      </c>
      <c r="AA8" s="4">
        <v>2200000</v>
      </c>
      <c r="AB8" s="4">
        <v>2100000</v>
      </c>
      <c r="AC8" s="4">
        <v>2100000</v>
      </c>
      <c r="AD8" s="4">
        <v>460000</v>
      </c>
      <c r="AE8" s="4">
        <v>470000</v>
      </c>
      <c r="AF8" s="4">
        <v>470000</v>
      </c>
      <c r="AG8" s="4">
        <v>1900000</v>
      </c>
      <c r="AH8" s="4">
        <v>1800000</v>
      </c>
      <c r="AI8" s="4">
        <v>1900000</v>
      </c>
      <c r="AJ8" s="4">
        <v>2100000</v>
      </c>
      <c r="AK8" s="4">
        <v>2000000</v>
      </c>
      <c r="AL8" s="4">
        <v>1900000</v>
      </c>
      <c r="AM8" s="4">
        <v>910000</v>
      </c>
      <c r="AN8" s="4">
        <v>910000</v>
      </c>
      <c r="AO8" s="4">
        <v>1100000</v>
      </c>
      <c r="AP8" s="4">
        <v>1000000</v>
      </c>
      <c r="AQ8" s="4">
        <v>950000</v>
      </c>
      <c r="AR8" s="4">
        <v>960000</v>
      </c>
      <c r="AS8" s="4">
        <v>950000</v>
      </c>
    </row>
    <row r="9" spans="1:45" x14ac:dyDescent="0.25">
      <c r="A9">
        <v>29</v>
      </c>
      <c r="B9" s="20">
        <v>648.46029999999996</v>
      </c>
      <c r="C9" s="20">
        <v>6.78</v>
      </c>
      <c r="D9" s="20" t="s">
        <v>6</v>
      </c>
      <c r="E9">
        <v>94.8</v>
      </c>
      <c r="F9" s="4">
        <v>1100000</v>
      </c>
      <c r="G9" s="4">
        <v>1100000</v>
      </c>
      <c r="H9" s="4">
        <v>1100000</v>
      </c>
      <c r="I9" s="4">
        <v>1400000</v>
      </c>
      <c r="J9" s="4">
        <v>1400000</v>
      </c>
      <c r="K9" s="4">
        <v>140000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3300000</v>
      </c>
      <c r="Y9" s="4">
        <v>3200000</v>
      </c>
      <c r="Z9" s="4">
        <v>3000000</v>
      </c>
      <c r="AA9" s="4">
        <v>3400000</v>
      </c>
      <c r="AB9" s="4">
        <v>3100000</v>
      </c>
      <c r="AC9" s="4">
        <v>3000000</v>
      </c>
      <c r="AD9" s="4">
        <v>960000</v>
      </c>
      <c r="AE9" s="4">
        <v>940000</v>
      </c>
      <c r="AF9" s="4">
        <v>980000</v>
      </c>
      <c r="AG9" s="4">
        <v>2600000</v>
      </c>
      <c r="AH9" s="4">
        <v>2600000</v>
      </c>
      <c r="AI9" s="4">
        <v>2700000</v>
      </c>
      <c r="AJ9" s="4">
        <v>3000000</v>
      </c>
      <c r="AK9" s="4">
        <v>3100000</v>
      </c>
      <c r="AL9" s="4">
        <v>3000000</v>
      </c>
      <c r="AM9" s="4">
        <v>1600000</v>
      </c>
      <c r="AN9" s="4">
        <v>1700000</v>
      </c>
      <c r="AO9" s="4">
        <v>1900000</v>
      </c>
      <c r="AP9" s="4">
        <v>1800000</v>
      </c>
      <c r="AQ9" s="4">
        <v>1500000</v>
      </c>
      <c r="AR9" s="4">
        <v>1600000</v>
      </c>
      <c r="AS9" s="4">
        <v>1500000</v>
      </c>
    </row>
    <row r="10" spans="1:45" x14ac:dyDescent="0.25">
      <c r="A10">
        <v>30</v>
      </c>
      <c r="B10" s="20">
        <v>662.47479999999996</v>
      </c>
      <c r="C10" s="20">
        <v>7.17</v>
      </c>
      <c r="D10" s="20" t="s">
        <v>8</v>
      </c>
      <c r="E10">
        <v>91.7</v>
      </c>
      <c r="F10" s="4">
        <v>18000000</v>
      </c>
      <c r="G10" s="4">
        <v>18000000</v>
      </c>
      <c r="H10" s="4">
        <v>18000000</v>
      </c>
      <c r="I10" s="4">
        <v>22000000</v>
      </c>
      <c r="J10" s="4">
        <v>22000000</v>
      </c>
      <c r="K10" s="4">
        <v>2300000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41000000</v>
      </c>
      <c r="Y10" s="4">
        <v>38000000</v>
      </c>
      <c r="Z10" s="4">
        <v>41000000</v>
      </c>
      <c r="AA10" s="4">
        <v>40000000</v>
      </c>
      <c r="AB10" s="4">
        <v>39000000</v>
      </c>
      <c r="AC10" s="4">
        <v>38000000</v>
      </c>
      <c r="AD10" s="4">
        <v>31000000</v>
      </c>
      <c r="AE10" s="4">
        <v>32000000</v>
      </c>
      <c r="AF10" s="4">
        <v>32000000</v>
      </c>
      <c r="AG10" s="4">
        <v>72000000</v>
      </c>
      <c r="AH10" s="4">
        <v>73000000</v>
      </c>
      <c r="AI10" s="4">
        <v>76000000</v>
      </c>
      <c r="AJ10" s="4">
        <v>80000000</v>
      </c>
      <c r="AK10" s="4">
        <v>86000000</v>
      </c>
      <c r="AL10" s="4">
        <v>84000000</v>
      </c>
      <c r="AM10" s="4">
        <v>34000000</v>
      </c>
      <c r="AN10" s="4">
        <v>36000000</v>
      </c>
      <c r="AO10" s="4">
        <v>39000000</v>
      </c>
      <c r="AP10" s="4">
        <v>42000000</v>
      </c>
      <c r="AQ10" s="4">
        <v>38000000</v>
      </c>
      <c r="AR10" s="4">
        <v>37000000</v>
      </c>
      <c r="AS10" s="4">
        <v>37000000</v>
      </c>
    </row>
    <row r="11" spans="1:45" x14ac:dyDescent="0.25">
      <c r="A11">
        <v>31</v>
      </c>
      <c r="B11" s="20">
        <v>676.49099999999999</v>
      </c>
      <c r="C11" s="20">
        <v>7.57</v>
      </c>
      <c r="D11" s="20" t="s">
        <v>9</v>
      </c>
      <c r="E11">
        <v>90.2</v>
      </c>
      <c r="F11" s="4">
        <v>36000000</v>
      </c>
      <c r="G11" s="4">
        <v>36000000</v>
      </c>
      <c r="H11" s="4">
        <v>35000000</v>
      </c>
      <c r="I11" s="4">
        <v>45000000</v>
      </c>
      <c r="J11" s="4">
        <v>46000000</v>
      </c>
      <c r="K11" s="4">
        <v>4600000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8300000</v>
      </c>
      <c r="Y11" s="4">
        <v>8000000</v>
      </c>
      <c r="Z11" s="4">
        <v>8300000</v>
      </c>
      <c r="AA11" s="4">
        <v>8200000</v>
      </c>
      <c r="AB11" s="4">
        <v>8000000</v>
      </c>
      <c r="AC11" s="4">
        <v>8100000</v>
      </c>
      <c r="AD11" s="4">
        <v>3800000</v>
      </c>
      <c r="AE11" s="4">
        <v>3900000</v>
      </c>
      <c r="AF11" s="4">
        <v>3800000</v>
      </c>
      <c r="AG11" s="4">
        <v>4300000</v>
      </c>
      <c r="AH11" s="4">
        <v>4200000</v>
      </c>
      <c r="AI11" s="4">
        <v>4600000</v>
      </c>
      <c r="AJ11" s="4">
        <v>5000000</v>
      </c>
      <c r="AK11" s="4">
        <v>4800000</v>
      </c>
      <c r="AL11" s="4">
        <v>5200000</v>
      </c>
      <c r="AM11" s="4">
        <v>13000000</v>
      </c>
      <c r="AN11" s="4">
        <v>13000000</v>
      </c>
      <c r="AO11" s="4">
        <v>14000000</v>
      </c>
      <c r="AP11" s="4">
        <v>15000000</v>
      </c>
      <c r="AQ11" s="4">
        <v>14000000</v>
      </c>
      <c r="AR11" s="4">
        <v>14000000</v>
      </c>
      <c r="AS11" s="4">
        <v>14000000</v>
      </c>
    </row>
    <row r="12" spans="1:45" x14ac:dyDescent="0.25">
      <c r="A12">
        <v>32</v>
      </c>
      <c r="B12" s="20">
        <v>690.5068</v>
      </c>
      <c r="C12" s="20">
        <v>7.98</v>
      </c>
      <c r="D12" s="20" t="s">
        <v>10</v>
      </c>
      <c r="E12">
        <v>90.8</v>
      </c>
      <c r="F12" s="4">
        <v>27000000</v>
      </c>
      <c r="G12" s="4">
        <v>26000000</v>
      </c>
      <c r="H12" s="4">
        <v>27000000</v>
      </c>
      <c r="I12" s="4">
        <v>35000000</v>
      </c>
      <c r="J12" s="4">
        <v>35000000</v>
      </c>
      <c r="K12" s="4">
        <v>3500000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18000000</v>
      </c>
      <c r="Y12" s="4">
        <v>18000000</v>
      </c>
      <c r="Z12" s="4">
        <v>18000000</v>
      </c>
      <c r="AA12" s="4">
        <v>19000000</v>
      </c>
      <c r="AB12" s="4">
        <v>19000000</v>
      </c>
      <c r="AC12" s="4">
        <v>19000000</v>
      </c>
      <c r="AD12" s="4">
        <v>7300000</v>
      </c>
      <c r="AE12" s="4">
        <v>7300000</v>
      </c>
      <c r="AF12" s="4">
        <v>7200000</v>
      </c>
      <c r="AG12" s="4">
        <v>15000000</v>
      </c>
      <c r="AH12" s="4">
        <v>16000000</v>
      </c>
      <c r="AI12" s="4">
        <v>15000000</v>
      </c>
      <c r="AJ12" s="4">
        <v>18000000</v>
      </c>
      <c r="AK12" s="4">
        <v>18000000</v>
      </c>
      <c r="AL12" s="4">
        <v>18000000</v>
      </c>
      <c r="AM12" s="4">
        <v>16000000</v>
      </c>
      <c r="AN12" s="4">
        <v>16000000</v>
      </c>
      <c r="AO12" s="4">
        <v>17000000</v>
      </c>
      <c r="AP12" s="4">
        <v>19000000</v>
      </c>
      <c r="AQ12" s="4">
        <v>17000000</v>
      </c>
      <c r="AR12" s="4">
        <v>16000000</v>
      </c>
      <c r="AS12" s="4">
        <v>16000000</v>
      </c>
    </row>
    <row r="13" spans="1:45" x14ac:dyDescent="0.25">
      <c r="A13">
        <v>33</v>
      </c>
      <c r="B13" s="20">
        <v>704.5231</v>
      </c>
      <c r="C13" s="20">
        <v>8.42</v>
      </c>
      <c r="D13" s="20" t="s">
        <v>12</v>
      </c>
      <c r="E13">
        <v>89.8</v>
      </c>
      <c r="F13" s="4">
        <v>1200000</v>
      </c>
      <c r="G13" s="4">
        <v>1100000</v>
      </c>
      <c r="H13" s="4">
        <v>1200000</v>
      </c>
      <c r="I13" s="4">
        <v>1500000</v>
      </c>
      <c r="J13" s="4">
        <v>1500000</v>
      </c>
      <c r="K13" s="4">
        <v>150000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680000</v>
      </c>
      <c r="Y13" s="4">
        <v>660000</v>
      </c>
      <c r="Z13" s="4">
        <v>680000</v>
      </c>
      <c r="AA13" s="4">
        <v>680000</v>
      </c>
      <c r="AB13" s="4">
        <v>670000</v>
      </c>
      <c r="AC13" s="4">
        <v>650000</v>
      </c>
      <c r="AD13" s="4">
        <v>250000</v>
      </c>
      <c r="AE13" s="4">
        <v>250000</v>
      </c>
      <c r="AF13" s="4">
        <v>250000</v>
      </c>
      <c r="AG13" s="4">
        <v>510000</v>
      </c>
      <c r="AH13" s="4">
        <v>500000</v>
      </c>
      <c r="AI13" s="4">
        <v>520000</v>
      </c>
      <c r="AJ13" s="4">
        <v>640000</v>
      </c>
      <c r="AK13" s="4">
        <v>630000</v>
      </c>
      <c r="AL13" s="4">
        <v>600000</v>
      </c>
      <c r="AM13" s="4">
        <v>570000</v>
      </c>
      <c r="AN13" s="4">
        <v>620000</v>
      </c>
      <c r="AO13" s="4">
        <v>660000</v>
      </c>
      <c r="AP13" s="4">
        <v>710000</v>
      </c>
      <c r="AQ13" s="4">
        <v>630000</v>
      </c>
      <c r="AR13" s="4">
        <v>620000</v>
      </c>
      <c r="AS13" s="4">
        <v>640000</v>
      </c>
    </row>
    <row r="14" spans="1:45" x14ac:dyDescent="0.25">
      <c r="A14">
        <v>34</v>
      </c>
      <c r="B14" s="20">
        <v>718.53830000000005</v>
      </c>
      <c r="C14" s="20">
        <v>8.8800000000000008</v>
      </c>
      <c r="D14" s="20" t="s">
        <v>15</v>
      </c>
      <c r="E14">
        <v>88</v>
      </c>
      <c r="F14" s="4">
        <v>220000</v>
      </c>
      <c r="G14" s="4">
        <v>210000</v>
      </c>
      <c r="H14" s="4">
        <v>210000</v>
      </c>
      <c r="I14" s="4">
        <v>270000</v>
      </c>
      <c r="J14" s="4">
        <v>270000</v>
      </c>
      <c r="K14" s="4">
        <v>28000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2800</v>
      </c>
      <c r="S14" s="4">
        <v>4000</v>
      </c>
      <c r="T14" s="4">
        <v>4200</v>
      </c>
      <c r="U14" s="4">
        <v>3800</v>
      </c>
      <c r="V14" s="4">
        <v>5700</v>
      </c>
      <c r="W14" s="4">
        <v>1900</v>
      </c>
      <c r="X14" s="4">
        <v>460000</v>
      </c>
      <c r="Y14" s="4">
        <v>480000</v>
      </c>
      <c r="Z14" s="4">
        <v>490000</v>
      </c>
      <c r="AA14" s="4">
        <v>480000</v>
      </c>
      <c r="AB14" s="4">
        <v>490000</v>
      </c>
      <c r="AC14" s="4">
        <v>480000</v>
      </c>
      <c r="AD14" s="4">
        <v>180000</v>
      </c>
      <c r="AE14" s="4">
        <v>180000</v>
      </c>
      <c r="AF14" s="4">
        <v>180000</v>
      </c>
      <c r="AG14" s="4">
        <v>2000000</v>
      </c>
      <c r="AH14" s="4">
        <v>2000000</v>
      </c>
      <c r="AI14" s="4">
        <v>2100000</v>
      </c>
      <c r="AJ14" s="4">
        <v>2500000</v>
      </c>
      <c r="AK14" s="4">
        <v>2500000</v>
      </c>
      <c r="AL14" s="4">
        <v>2500000</v>
      </c>
      <c r="AM14" s="4">
        <v>470000</v>
      </c>
      <c r="AN14" s="4">
        <v>480000</v>
      </c>
      <c r="AO14" s="4">
        <v>520000</v>
      </c>
      <c r="AP14" s="4">
        <v>590000</v>
      </c>
      <c r="AQ14" s="4">
        <v>520000</v>
      </c>
      <c r="AR14" s="4">
        <v>510000</v>
      </c>
      <c r="AS14" s="4">
        <v>500000</v>
      </c>
    </row>
    <row r="15" spans="1:45" x14ac:dyDescent="0.25">
      <c r="A15">
        <v>36</v>
      </c>
      <c r="B15" s="20">
        <v>746.57119999999998</v>
      </c>
      <c r="C15" s="20">
        <v>9.9</v>
      </c>
      <c r="D15" s="20" t="s">
        <v>16</v>
      </c>
      <c r="E15">
        <v>75.400000000000006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99000</v>
      </c>
      <c r="AH15" s="4">
        <v>96000</v>
      </c>
      <c r="AI15" s="4">
        <v>100000</v>
      </c>
      <c r="AJ15" s="4">
        <v>120000</v>
      </c>
      <c r="AK15" s="4">
        <v>120000</v>
      </c>
      <c r="AL15" s="4">
        <v>120000</v>
      </c>
      <c r="AM15" s="4">
        <v>19000</v>
      </c>
      <c r="AN15" s="4">
        <v>22000</v>
      </c>
      <c r="AO15" s="4">
        <v>22000</v>
      </c>
      <c r="AP15" s="4">
        <v>23000</v>
      </c>
      <c r="AQ15" s="4">
        <v>22000</v>
      </c>
      <c r="AR15" s="4">
        <v>23000</v>
      </c>
      <c r="AS15" s="4">
        <v>21000</v>
      </c>
    </row>
    <row r="16" spans="1:45" x14ac:dyDescent="0.25">
      <c r="A16">
        <v>27</v>
      </c>
      <c r="B16" s="21">
        <v>620.4289</v>
      </c>
      <c r="C16" s="21">
        <v>6.1</v>
      </c>
      <c r="D16" s="21" t="s">
        <v>3</v>
      </c>
      <c r="E16">
        <v>70.400000000000006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530000</v>
      </c>
      <c r="Y16" s="4">
        <v>530000</v>
      </c>
      <c r="Z16" s="4">
        <v>540000</v>
      </c>
      <c r="AA16" s="4">
        <v>540000</v>
      </c>
      <c r="AB16" s="4">
        <v>530000</v>
      </c>
      <c r="AC16" s="4">
        <v>530000</v>
      </c>
      <c r="AD16" s="4">
        <v>38000</v>
      </c>
      <c r="AE16" s="4">
        <v>39000</v>
      </c>
      <c r="AF16" s="4">
        <v>26000</v>
      </c>
      <c r="AG16" s="4">
        <v>200000</v>
      </c>
      <c r="AH16" s="4">
        <v>200000</v>
      </c>
      <c r="AI16" s="4">
        <v>210000</v>
      </c>
      <c r="AJ16" s="4">
        <v>230000</v>
      </c>
      <c r="AK16" s="4">
        <v>240000</v>
      </c>
      <c r="AL16" s="4">
        <v>240000</v>
      </c>
      <c r="AM16" s="4">
        <v>99000</v>
      </c>
      <c r="AN16" s="4">
        <v>100000</v>
      </c>
      <c r="AO16" s="4">
        <v>110000</v>
      </c>
      <c r="AP16" s="4">
        <v>110000</v>
      </c>
      <c r="AQ16" s="4">
        <v>93000</v>
      </c>
      <c r="AR16" s="4">
        <v>99000</v>
      </c>
      <c r="AS16" s="4">
        <v>88000</v>
      </c>
    </row>
    <row r="17" spans="1:45" x14ac:dyDescent="0.25">
      <c r="A17">
        <v>28</v>
      </c>
      <c r="B17" s="21">
        <v>634.44500000000005</v>
      </c>
      <c r="C17" s="21">
        <v>6.52</v>
      </c>
      <c r="D17" s="21" t="s">
        <v>4</v>
      </c>
      <c r="E17">
        <v>69.8</v>
      </c>
      <c r="F17" s="4">
        <v>8600</v>
      </c>
      <c r="G17" s="4">
        <v>8600</v>
      </c>
      <c r="H17" s="4">
        <v>9600</v>
      </c>
      <c r="I17" s="4">
        <v>12000</v>
      </c>
      <c r="J17" s="4">
        <v>12000</v>
      </c>
      <c r="K17" s="4">
        <v>1200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1600000</v>
      </c>
      <c r="Y17" s="4">
        <v>1600000</v>
      </c>
      <c r="Z17" s="4">
        <v>1600000</v>
      </c>
      <c r="AA17" s="4">
        <v>1600000</v>
      </c>
      <c r="AB17" s="4">
        <v>1600000</v>
      </c>
      <c r="AC17" s="4">
        <v>1500000</v>
      </c>
      <c r="AD17" s="4">
        <v>230000</v>
      </c>
      <c r="AE17" s="4">
        <v>240000</v>
      </c>
      <c r="AF17" s="4">
        <v>250000</v>
      </c>
      <c r="AG17" s="4">
        <v>340000</v>
      </c>
      <c r="AH17" s="4">
        <v>350000</v>
      </c>
      <c r="AI17" s="4">
        <v>360000</v>
      </c>
      <c r="AJ17" s="4">
        <v>430000</v>
      </c>
      <c r="AK17" s="4">
        <v>410000</v>
      </c>
      <c r="AL17" s="4">
        <v>420000</v>
      </c>
      <c r="AM17" s="4">
        <v>300000</v>
      </c>
      <c r="AN17" s="4">
        <v>370000</v>
      </c>
      <c r="AO17" s="4">
        <v>360000</v>
      </c>
      <c r="AP17" s="4">
        <v>380000</v>
      </c>
      <c r="AQ17" s="4">
        <v>340000</v>
      </c>
      <c r="AR17" s="4">
        <v>330000</v>
      </c>
      <c r="AS17" s="4">
        <v>330000</v>
      </c>
    </row>
    <row r="18" spans="1:45" x14ac:dyDescent="0.25">
      <c r="A18">
        <v>29</v>
      </c>
      <c r="B18" s="21">
        <v>648.4606</v>
      </c>
      <c r="C18" s="21">
        <v>6.91</v>
      </c>
      <c r="D18" s="21" t="s">
        <v>6</v>
      </c>
      <c r="E18">
        <v>88.4</v>
      </c>
      <c r="F18" s="4">
        <v>160000</v>
      </c>
      <c r="G18" s="4">
        <v>170000</v>
      </c>
      <c r="H18" s="4">
        <v>170000</v>
      </c>
      <c r="I18" s="4">
        <v>220000</v>
      </c>
      <c r="J18" s="4">
        <v>220000</v>
      </c>
      <c r="K18" s="4">
        <v>21000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2900</v>
      </c>
      <c r="W18" s="4">
        <v>4500</v>
      </c>
      <c r="X18" s="4">
        <v>18000000</v>
      </c>
      <c r="Y18" s="4">
        <v>18000000</v>
      </c>
      <c r="Z18" s="4">
        <v>19000000</v>
      </c>
      <c r="AA18" s="4">
        <v>18000000</v>
      </c>
      <c r="AB18" s="4">
        <v>19000000</v>
      </c>
      <c r="AC18" s="4">
        <v>19000000</v>
      </c>
      <c r="AD18" s="4">
        <v>2500000</v>
      </c>
      <c r="AE18" s="4">
        <v>2600000</v>
      </c>
      <c r="AF18" s="4">
        <v>2700000</v>
      </c>
      <c r="AG18" s="4">
        <v>20000000</v>
      </c>
      <c r="AH18" s="4">
        <v>19000000</v>
      </c>
      <c r="AI18" s="4">
        <v>20000000</v>
      </c>
      <c r="AJ18" s="4">
        <v>23000000</v>
      </c>
      <c r="AK18" s="4">
        <v>22000000</v>
      </c>
      <c r="AL18" s="4">
        <v>23000000</v>
      </c>
      <c r="AM18" s="4">
        <v>6900000</v>
      </c>
      <c r="AN18" s="4">
        <v>7000000</v>
      </c>
      <c r="AO18" s="4">
        <v>7600000</v>
      </c>
      <c r="AP18" s="4">
        <v>7500000</v>
      </c>
      <c r="AQ18" s="4">
        <v>6800000</v>
      </c>
      <c r="AR18" s="4">
        <v>6500000</v>
      </c>
      <c r="AS18" s="4">
        <v>6400000</v>
      </c>
    </row>
    <row r="19" spans="1:45" x14ac:dyDescent="0.25">
      <c r="A19">
        <v>30</v>
      </c>
      <c r="B19" s="21">
        <v>662.47699999999998</v>
      </c>
      <c r="C19" s="21">
        <v>7.31</v>
      </c>
      <c r="D19" s="21" t="s">
        <v>8</v>
      </c>
      <c r="E19">
        <v>88.6</v>
      </c>
      <c r="F19" s="4">
        <v>1400000</v>
      </c>
      <c r="G19" s="4">
        <v>1400000</v>
      </c>
      <c r="H19" s="4">
        <v>1400000</v>
      </c>
      <c r="I19" s="4">
        <v>1900000</v>
      </c>
      <c r="J19" s="4">
        <v>1800000</v>
      </c>
      <c r="K19" s="4">
        <v>1800000</v>
      </c>
      <c r="L19" s="4">
        <v>4400</v>
      </c>
      <c r="M19" s="4">
        <v>6000</v>
      </c>
      <c r="N19" s="4">
        <v>4500</v>
      </c>
      <c r="O19" s="4">
        <v>6000</v>
      </c>
      <c r="P19" s="4">
        <v>5100</v>
      </c>
      <c r="Q19" s="4">
        <v>4100</v>
      </c>
      <c r="R19" s="4">
        <v>7100</v>
      </c>
      <c r="S19" s="4">
        <v>10000</v>
      </c>
      <c r="T19" s="4">
        <v>8800</v>
      </c>
      <c r="U19" s="4">
        <v>7500</v>
      </c>
      <c r="V19" s="4">
        <v>7000</v>
      </c>
      <c r="W19" s="4">
        <v>9600</v>
      </c>
      <c r="X19" s="4">
        <v>13000000</v>
      </c>
      <c r="Y19" s="4">
        <v>13000000</v>
      </c>
      <c r="Z19" s="4">
        <v>13000000</v>
      </c>
      <c r="AA19" s="4">
        <v>13000000</v>
      </c>
      <c r="AB19" s="4">
        <v>13000000</v>
      </c>
      <c r="AC19" s="4">
        <v>13000000</v>
      </c>
      <c r="AD19" s="4">
        <v>8400000</v>
      </c>
      <c r="AE19" s="4">
        <v>8400000</v>
      </c>
      <c r="AF19" s="4">
        <v>8400000</v>
      </c>
      <c r="AG19" s="4">
        <v>9300000</v>
      </c>
      <c r="AH19" s="4">
        <v>8200000</v>
      </c>
      <c r="AI19" s="4">
        <v>9300000</v>
      </c>
      <c r="AJ19" s="4">
        <v>11000000</v>
      </c>
      <c r="AK19" s="4">
        <v>10000000</v>
      </c>
      <c r="AL19" s="4">
        <v>10000000</v>
      </c>
      <c r="AM19" s="4">
        <v>4100000</v>
      </c>
      <c r="AN19" s="4">
        <v>4400000</v>
      </c>
      <c r="AO19" s="4">
        <v>4100000</v>
      </c>
      <c r="AP19" s="4">
        <v>4300000</v>
      </c>
      <c r="AQ19" s="4">
        <v>3700000</v>
      </c>
      <c r="AR19" s="4">
        <v>3600000</v>
      </c>
      <c r="AS19" s="4">
        <v>3900000</v>
      </c>
    </row>
    <row r="20" spans="1:45" x14ac:dyDescent="0.25">
      <c r="A20">
        <v>31</v>
      </c>
      <c r="B20" s="21">
        <v>676.49130000000002</v>
      </c>
      <c r="C20" s="21">
        <v>7.71</v>
      </c>
      <c r="D20" s="21" t="s">
        <v>9</v>
      </c>
      <c r="E20">
        <v>94.2</v>
      </c>
      <c r="F20" s="4">
        <v>5500000</v>
      </c>
      <c r="G20" s="4">
        <v>5700000</v>
      </c>
      <c r="H20" s="4">
        <v>5800000</v>
      </c>
      <c r="I20" s="4">
        <v>7700000</v>
      </c>
      <c r="J20" s="4">
        <v>7700000</v>
      </c>
      <c r="K20" s="4">
        <v>7500000</v>
      </c>
      <c r="L20" s="4">
        <v>22000</v>
      </c>
      <c r="M20" s="4">
        <v>12000</v>
      </c>
      <c r="N20" s="4">
        <v>22000</v>
      </c>
      <c r="O20" s="4">
        <v>18000</v>
      </c>
      <c r="P20" s="4">
        <v>21000</v>
      </c>
      <c r="Q20" s="4">
        <v>32000</v>
      </c>
      <c r="R20" s="4">
        <v>36000</v>
      </c>
      <c r="S20" s="4">
        <v>24000</v>
      </c>
      <c r="T20" s="4">
        <v>48000</v>
      </c>
      <c r="U20" s="4">
        <v>52000</v>
      </c>
      <c r="V20" s="4">
        <v>34000</v>
      </c>
      <c r="W20" s="4">
        <v>28000</v>
      </c>
      <c r="X20" s="4">
        <v>31000000</v>
      </c>
      <c r="Y20" s="4">
        <v>33000000</v>
      </c>
      <c r="Z20" s="4">
        <v>32000000</v>
      </c>
      <c r="AA20" s="4">
        <v>32000000</v>
      </c>
      <c r="AB20" s="4">
        <v>32000000</v>
      </c>
      <c r="AC20" s="4">
        <v>30000000</v>
      </c>
      <c r="AD20" s="4">
        <v>12000000</v>
      </c>
      <c r="AE20" s="4">
        <v>12000000</v>
      </c>
      <c r="AF20" s="4">
        <v>12000000</v>
      </c>
      <c r="AG20" s="4">
        <v>54000000</v>
      </c>
      <c r="AH20" s="4">
        <v>51000000</v>
      </c>
      <c r="AI20" s="4">
        <v>57000000</v>
      </c>
      <c r="AJ20" s="4">
        <v>61000000</v>
      </c>
      <c r="AK20" s="4">
        <v>61000000</v>
      </c>
      <c r="AL20" s="4">
        <v>63000000</v>
      </c>
      <c r="AM20" s="4">
        <v>17000000</v>
      </c>
      <c r="AN20" s="4">
        <v>18000000</v>
      </c>
      <c r="AO20" s="4">
        <v>20000000</v>
      </c>
      <c r="AP20" s="4">
        <v>24000000</v>
      </c>
      <c r="AQ20" s="4">
        <v>21000000</v>
      </c>
      <c r="AR20" s="4">
        <v>21000000</v>
      </c>
      <c r="AS20" s="4">
        <v>21000000</v>
      </c>
    </row>
    <row r="21" spans="1:45" x14ac:dyDescent="0.25">
      <c r="A21">
        <v>32</v>
      </c>
      <c r="B21" s="21">
        <v>690.5068</v>
      </c>
      <c r="C21" s="21">
        <v>8.1300000000000008</v>
      </c>
      <c r="D21" s="21" t="s">
        <v>10</v>
      </c>
      <c r="E21">
        <v>73.5</v>
      </c>
      <c r="F21" s="4">
        <v>810000</v>
      </c>
      <c r="G21" s="4">
        <v>830000</v>
      </c>
      <c r="H21" s="4">
        <v>850000</v>
      </c>
      <c r="I21" s="4">
        <v>1100000</v>
      </c>
      <c r="J21" s="4">
        <v>1200000</v>
      </c>
      <c r="K21" s="4">
        <v>1100000</v>
      </c>
      <c r="L21" s="4">
        <v>9400</v>
      </c>
      <c r="M21" s="4">
        <v>16000</v>
      </c>
      <c r="N21" s="4">
        <v>21000</v>
      </c>
      <c r="O21" s="4">
        <v>12000</v>
      </c>
      <c r="P21" s="4">
        <v>9000</v>
      </c>
      <c r="Q21" s="4">
        <v>9700</v>
      </c>
      <c r="R21" s="4">
        <v>93000</v>
      </c>
      <c r="S21" s="4">
        <v>87000</v>
      </c>
      <c r="T21" s="4">
        <v>88000</v>
      </c>
      <c r="U21" s="4">
        <v>110000</v>
      </c>
      <c r="V21" s="4">
        <v>110000</v>
      </c>
      <c r="W21" s="4">
        <v>110000</v>
      </c>
      <c r="X21" s="4">
        <v>4400000</v>
      </c>
      <c r="Y21" s="4">
        <v>4200000</v>
      </c>
      <c r="Z21" s="4">
        <v>4400000</v>
      </c>
      <c r="AA21" s="4">
        <v>4300000</v>
      </c>
      <c r="AB21" s="4">
        <v>4200000</v>
      </c>
      <c r="AC21" s="4">
        <v>4200000</v>
      </c>
      <c r="AD21" s="4">
        <v>1600000</v>
      </c>
      <c r="AE21" s="4">
        <v>1600000</v>
      </c>
      <c r="AF21" s="4">
        <v>1500000</v>
      </c>
      <c r="AG21" s="4">
        <v>2600000</v>
      </c>
      <c r="AH21" s="4">
        <v>2600000</v>
      </c>
      <c r="AI21" s="4">
        <v>2600000</v>
      </c>
      <c r="AJ21" s="4">
        <v>2900000</v>
      </c>
      <c r="AK21" s="4">
        <v>3000000</v>
      </c>
      <c r="AL21" s="4">
        <v>3100000</v>
      </c>
      <c r="AM21" s="4">
        <v>1100000</v>
      </c>
      <c r="AN21" s="4">
        <v>1200000</v>
      </c>
      <c r="AO21" s="4">
        <v>1300000</v>
      </c>
      <c r="AP21" s="4">
        <v>1500000</v>
      </c>
      <c r="AQ21" s="4">
        <v>1300000</v>
      </c>
      <c r="AR21" s="4">
        <v>1100000</v>
      </c>
      <c r="AS21" s="4">
        <v>1200000</v>
      </c>
    </row>
    <row r="22" spans="1:45" x14ac:dyDescent="0.25">
      <c r="A22">
        <v>33</v>
      </c>
      <c r="B22" s="21">
        <v>704.52390000000003</v>
      </c>
      <c r="C22" s="21">
        <v>8.57</v>
      </c>
      <c r="D22" s="21" t="s">
        <v>12</v>
      </c>
      <c r="E22">
        <v>93</v>
      </c>
      <c r="F22" s="4">
        <v>150000</v>
      </c>
      <c r="G22" s="4">
        <v>160000</v>
      </c>
      <c r="H22" s="4">
        <v>150000</v>
      </c>
      <c r="I22" s="4">
        <v>210000</v>
      </c>
      <c r="J22" s="4">
        <v>210000</v>
      </c>
      <c r="K22" s="4">
        <v>200000</v>
      </c>
      <c r="L22" s="4">
        <v>18000</v>
      </c>
      <c r="M22" s="4">
        <v>16000</v>
      </c>
      <c r="N22" s="4">
        <v>19000</v>
      </c>
      <c r="O22" s="4">
        <v>19000</v>
      </c>
      <c r="P22" s="4">
        <v>14000</v>
      </c>
      <c r="Q22" s="4">
        <v>18000</v>
      </c>
      <c r="R22" s="4">
        <v>1000000</v>
      </c>
      <c r="S22" s="4">
        <v>1000000</v>
      </c>
      <c r="T22" s="4">
        <v>1000000</v>
      </c>
      <c r="U22" s="4">
        <v>1300000</v>
      </c>
      <c r="V22" s="4">
        <v>1300000</v>
      </c>
      <c r="W22" s="4">
        <v>1300000</v>
      </c>
      <c r="X22" s="4">
        <v>3500000</v>
      </c>
      <c r="Y22" s="4">
        <v>3500000</v>
      </c>
      <c r="Z22" s="4">
        <v>3600000</v>
      </c>
      <c r="AA22" s="4">
        <v>3600000</v>
      </c>
      <c r="AB22" s="4">
        <v>3600000</v>
      </c>
      <c r="AC22" s="4">
        <v>3400000</v>
      </c>
      <c r="AD22" s="4">
        <v>520000</v>
      </c>
      <c r="AE22" s="4">
        <v>540000</v>
      </c>
      <c r="AF22" s="4">
        <v>530000</v>
      </c>
      <c r="AG22" s="4">
        <v>4900000</v>
      </c>
      <c r="AH22" s="4">
        <v>4800000</v>
      </c>
      <c r="AI22" s="4">
        <v>5100000</v>
      </c>
      <c r="AJ22" s="4">
        <v>6100000</v>
      </c>
      <c r="AK22" s="4">
        <v>6200000</v>
      </c>
      <c r="AL22" s="4">
        <v>6100000</v>
      </c>
      <c r="AM22" s="4">
        <v>1600000</v>
      </c>
      <c r="AN22" s="4">
        <v>1800000</v>
      </c>
      <c r="AO22" s="4">
        <v>1900000</v>
      </c>
      <c r="AP22" s="4">
        <v>2000000</v>
      </c>
      <c r="AQ22" s="4">
        <v>1700000</v>
      </c>
      <c r="AR22" s="4">
        <v>1700000</v>
      </c>
      <c r="AS22" s="4">
        <v>1700000</v>
      </c>
    </row>
    <row r="23" spans="1:45" x14ac:dyDescent="0.25">
      <c r="A23">
        <v>34</v>
      </c>
      <c r="B23" s="21">
        <v>718.5403</v>
      </c>
      <c r="C23" s="21">
        <v>9.0500000000000007</v>
      </c>
      <c r="D23" s="21" t="s">
        <v>15</v>
      </c>
      <c r="E23">
        <v>95.4</v>
      </c>
      <c r="F23" s="4">
        <v>12000</v>
      </c>
      <c r="G23" s="4">
        <v>11000</v>
      </c>
      <c r="H23" s="4">
        <v>11000</v>
      </c>
      <c r="I23" s="4">
        <v>15000</v>
      </c>
      <c r="J23" s="4">
        <v>15000</v>
      </c>
      <c r="K23" s="4">
        <v>1600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13000</v>
      </c>
      <c r="S23" s="4">
        <v>13000</v>
      </c>
      <c r="T23" s="4">
        <v>13000</v>
      </c>
      <c r="U23" s="4">
        <v>14000</v>
      </c>
      <c r="V23" s="4">
        <v>15000</v>
      </c>
      <c r="W23" s="4">
        <v>17000</v>
      </c>
      <c r="X23" s="4">
        <v>150000</v>
      </c>
      <c r="Y23" s="4">
        <v>150000</v>
      </c>
      <c r="Z23" s="4">
        <v>160000</v>
      </c>
      <c r="AA23" s="4">
        <v>160000</v>
      </c>
      <c r="AB23" s="4">
        <v>160000</v>
      </c>
      <c r="AC23" s="4">
        <v>150000</v>
      </c>
      <c r="AD23" s="4">
        <v>31000</v>
      </c>
      <c r="AE23" s="4">
        <v>33000</v>
      </c>
      <c r="AF23" s="4">
        <v>34000</v>
      </c>
      <c r="AG23" s="4">
        <v>150000</v>
      </c>
      <c r="AH23" s="4">
        <v>150000</v>
      </c>
      <c r="AI23" s="4">
        <v>150000</v>
      </c>
      <c r="AJ23" s="4">
        <v>200000</v>
      </c>
      <c r="AK23" s="4">
        <v>200000</v>
      </c>
      <c r="AL23" s="4">
        <v>180000</v>
      </c>
      <c r="AM23" s="4">
        <v>43000</v>
      </c>
      <c r="AN23" s="4">
        <v>46000</v>
      </c>
      <c r="AO23" s="4">
        <v>48000</v>
      </c>
      <c r="AP23" s="4">
        <v>55000</v>
      </c>
      <c r="AQ23" s="4">
        <v>48000</v>
      </c>
      <c r="AR23" s="4">
        <v>47000</v>
      </c>
      <c r="AS23" s="4">
        <v>46000</v>
      </c>
    </row>
    <row r="24" spans="1:45" x14ac:dyDescent="0.25">
      <c r="A24">
        <v>36</v>
      </c>
      <c r="B24" s="21">
        <v>746.57050000000004</v>
      </c>
      <c r="C24" s="21">
        <v>10.08</v>
      </c>
      <c r="D24" s="21" t="s">
        <v>16</v>
      </c>
      <c r="E24">
        <v>66.3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1100</v>
      </c>
      <c r="AH24" s="4">
        <v>1900</v>
      </c>
      <c r="AI24" s="4">
        <v>2500</v>
      </c>
      <c r="AJ24" s="4">
        <v>6800</v>
      </c>
      <c r="AK24" s="4">
        <v>3300</v>
      </c>
      <c r="AL24" s="4">
        <v>580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</row>
    <row r="25" spans="1:45" x14ac:dyDescent="0.25">
      <c r="A25">
        <v>26</v>
      </c>
      <c r="B25" s="22">
        <v>606.41399999999999</v>
      </c>
      <c r="C25" s="22">
        <v>5.79</v>
      </c>
      <c r="D25" s="22" t="s">
        <v>2</v>
      </c>
      <c r="E25">
        <v>10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1800</v>
      </c>
      <c r="M25" s="4">
        <v>1600</v>
      </c>
      <c r="N25" s="4">
        <v>1500</v>
      </c>
      <c r="O25" s="4">
        <v>1700</v>
      </c>
      <c r="P25" s="4">
        <v>1700</v>
      </c>
      <c r="Q25" s="4">
        <v>150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13000</v>
      </c>
      <c r="Y25" s="4">
        <v>6400</v>
      </c>
      <c r="Z25" s="4">
        <v>13000</v>
      </c>
      <c r="AA25" s="4">
        <v>15000</v>
      </c>
      <c r="AB25" s="4">
        <v>15000</v>
      </c>
      <c r="AC25" s="4">
        <v>6300</v>
      </c>
      <c r="AD25" s="4">
        <v>0</v>
      </c>
      <c r="AE25" s="4">
        <v>0</v>
      </c>
      <c r="AF25" s="4">
        <v>0</v>
      </c>
      <c r="AG25" s="4">
        <v>3000</v>
      </c>
      <c r="AH25" s="4">
        <v>2500</v>
      </c>
      <c r="AI25" s="4">
        <v>2700</v>
      </c>
      <c r="AJ25" s="4">
        <v>3600</v>
      </c>
      <c r="AK25" s="4">
        <v>3400</v>
      </c>
      <c r="AL25" s="4">
        <v>3300</v>
      </c>
      <c r="AM25" s="4">
        <v>1500</v>
      </c>
      <c r="AN25" s="4">
        <v>3800</v>
      </c>
      <c r="AO25" s="4">
        <v>3700</v>
      </c>
      <c r="AP25" s="4">
        <v>4900</v>
      </c>
      <c r="AQ25" s="4">
        <v>1200</v>
      </c>
      <c r="AR25" s="4">
        <v>3100</v>
      </c>
      <c r="AS25" s="4">
        <v>4500</v>
      </c>
    </row>
    <row r="26" spans="1:45" x14ac:dyDescent="0.25">
      <c r="A26">
        <v>28</v>
      </c>
      <c r="B26" s="22">
        <v>634.44470000000001</v>
      </c>
      <c r="C26" s="22">
        <v>6.65</v>
      </c>
      <c r="D26" s="22" t="s">
        <v>4</v>
      </c>
      <c r="E26">
        <v>85.2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190000</v>
      </c>
      <c r="M26" s="4">
        <v>190000</v>
      </c>
      <c r="N26" s="4">
        <v>200000</v>
      </c>
      <c r="O26" s="4">
        <v>210000</v>
      </c>
      <c r="P26" s="4">
        <v>210000</v>
      </c>
      <c r="Q26" s="4">
        <v>210000</v>
      </c>
      <c r="R26" s="4">
        <v>100000</v>
      </c>
      <c r="S26" s="4">
        <v>100000</v>
      </c>
      <c r="T26" s="4">
        <v>98000</v>
      </c>
      <c r="U26" s="4">
        <v>130000</v>
      </c>
      <c r="V26" s="4">
        <v>130000</v>
      </c>
      <c r="W26" s="4">
        <v>120000</v>
      </c>
      <c r="X26" s="4">
        <v>470000</v>
      </c>
      <c r="Y26" s="4">
        <v>460000</v>
      </c>
      <c r="Z26" s="4">
        <v>500000</v>
      </c>
      <c r="AA26" s="4">
        <v>470000</v>
      </c>
      <c r="AB26" s="4">
        <v>470000</v>
      </c>
      <c r="AC26" s="4">
        <v>440000</v>
      </c>
      <c r="AD26" s="4">
        <v>12000</v>
      </c>
      <c r="AE26" s="4">
        <v>10000</v>
      </c>
      <c r="AF26" s="4">
        <v>9500</v>
      </c>
      <c r="AG26" s="4">
        <v>380000</v>
      </c>
      <c r="AH26" s="4">
        <v>350000</v>
      </c>
      <c r="AI26" s="4">
        <v>380000</v>
      </c>
      <c r="AJ26" s="4">
        <v>430000</v>
      </c>
      <c r="AK26" s="4">
        <v>460000</v>
      </c>
      <c r="AL26" s="4">
        <v>470000</v>
      </c>
      <c r="AM26" s="4">
        <v>180000</v>
      </c>
      <c r="AN26" s="4">
        <v>190000</v>
      </c>
      <c r="AO26" s="4">
        <v>200000</v>
      </c>
      <c r="AP26" s="4">
        <v>200000</v>
      </c>
      <c r="AQ26" s="4">
        <v>180000</v>
      </c>
      <c r="AR26" s="4">
        <v>170000</v>
      </c>
      <c r="AS26" s="4">
        <v>170000</v>
      </c>
    </row>
    <row r="27" spans="1:45" x14ac:dyDescent="0.25">
      <c r="A27">
        <v>29</v>
      </c>
      <c r="B27" s="22">
        <v>648.46050000000002</v>
      </c>
      <c r="C27" s="22">
        <v>7.03</v>
      </c>
      <c r="D27" s="22" t="s">
        <v>6</v>
      </c>
      <c r="E27">
        <v>92.3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270000</v>
      </c>
      <c r="M27" s="4">
        <v>270000</v>
      </c>
      <c r="N27" s="4">
        <v>280000</v>
      </c>
      <c r="O27" s="4">
        <v>290000</v>
      </c>
      <c r="P27" s="4">
        <v>290000</v>
      </c>
      <c r="Q27" s="4">
        <v>27000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56000</v>
      </c>
      <c r="AE27" s="4">
        <v>49000</v>
      </c>
      <c r="AF27" s="4">
        <v>41000</v>
      </c>
      <c r="AG27" s="4">
        <v>310000</v>
      </c>
      <c r="AH27" s="4">
        <v>320000</v>
      </c>
      <c r="AI27" s="4">
        <v>320000</v>
      </c>
      <c r="AJ27" s="4">
        <v>360000</v>
      </c>
      <c r="AK27" s="4">
        <v>400000</v>
      </c>
      <c r="AL27" s="4">
        <v>40000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</row>
    <row r="28" spans="1:45" x14ac:dyDescent="0.25">
      <c r="A28">
        <v>30</v>
      </c>
      <c r="B28" s="22">
        <v>662.47609999999997</v>
      </c>
      <c r="C28" s="22">
        <v>7.45</v>
      </c>
      <c r="D28" s="22" t="s">
        <v>7</v>
      </c>
      <c r="E28">
        <v>81.5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6000000</v>
      </c>
      <c r="M28" s="4">
        <v>6100000</v>
      </c>
      <c r="N28" s="4">
        <v>6100000</v>
      </c>
      <c r="O28" s="4">
        <v>6500000</v>
      </c>
      <c r="P28" s="4">
        <v>6600000</v>
      </c>
      <c r="Q28" s="4">
        <v>6200000</v>
      </c>
      <c r="R28" s="4">
        <v>2500000</v>
      </c>
      <c r="S28" s="4">
        <v>2500000</v>
      </c>
      <c r="T28" s="4">
        <v>2500000</v>
      </c>
      <c r="U28" s="4">
        <v>3100000</v>
      </c>
      <c r="V28" s="4">
        <v>3100000</v>
      </c>
      <c r="W28" s="4">
        <v>3100000</v>
      </c>
      <c r="X28" s="4">
        <v>690000</v>
      </c>
      <c r="Y28" s="4">
        <v>580000</v>
      </c>
      <c r="Z28" s="4">
        <v>640000</v>
      </c>
      <c r="AA28" s="4">
        <v>750000</v>
      </c>
      <c r="AB28" s="4">
        <v>620000</v>
      </c>
      <c r="AC28" s="4">
        <v>760000</v>
      </c>
      <c r="AD28" s="4">
        <v>160000</v>
      </c>
      <c r="AE28" s="4">
        <v>160000</v>
      </c>
      <c r="AF28" s="4">
        <v>190000</v>
      </c>
      <c r="AG28" s="4">
        <v>2000000</v>
      </c>
      <c r="AH28" s="4">
        <v>2000000</v>
      </c>
      <c r="AI28" s="4">
        <v>2000000</v>
      </c>
      <c r="AJ28" s="4">
        <v>2500000</v>
      </c>
      <c r="AK28" s="4">
        <v>2400000</v>
      </c>
      <c r="AL28" s="4">
        <v>2400000</v>
      </c>
      <c r="AM28" s="4">
        <v>2000000</v>
      </c>
      <c r="AN28" s="4">
        <v>2200000</v>
      </c>
      <c r="AO28" s="4">
        <v>2300000</v>
      </c>
      <c r="AP28" s="4">
        <v>2300000</v>
      </c>
      <c r="AQ28" s="4">
        <v>2000000</v>
      </c>
      <c r="AR28" s="4">
        <v>1900000</v>
      </c>
      <c r="AS28" s="4">
        <v>1900000</v>
      </c>
    </row>
    <row r="29" spans="1:45" x14ac:dyDescent="0.25">
      <c r="A29">
        <v>31</v>
      </c>
      <c r="B29" s="22">
        <v>676.4914</v>
      </c>
      <c r="C29" s="22">
        <v>7.86</v>
      </c>
      <c r="D29" s="22" t="s">
        <v>9</v>
      </c>
      <c r="E29">
        <v>94.8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3700000</v>
      </c>
      <c r="M29" s="4">
        <v>3700000</v>
      </c>
      <c r="N29" s="4">
        <v>3600000</v>
      </c>
      <c r="O29" s="4">
        <v>3800000</v>
      </c>
      <c r="P29" s="4">
        <v>3800000</v>
      </c>
      <c r="Q29" s="4">
        <v>3800000</v>
      </c>
      <c r="R29" s="4">
        <v>190000</v>
      </c>
      <c r="S29" s="4">
        <v>170000</v>
      </c>
      <c r="T29" s="4">
        <v>190000</v>
      </c>
      <c r="U29" s="4">
        <v>220000</v>
      </c>
      <c r="V29" s="4">
        <v>200000</v>
      </c>
      <c r="W29" s="4">
        <v>210000</v>
      </c>
      <c r="X29" s="4">
        <v>430000</v>
      </c>
      <c r="Y29" s="4">
        <v>410000</v>
      </c>
      <c r="Z29" s="4">
        <v>460000</v>
      </c>
      <c r="AA29" s="4">
        <v>450000</v>
      </c>
      <c r="AB29" s="4">
        <v>380000</v>
      </c>
      <c r="AC29" s="4">
        <v>510000</v>
      </c>
      <c r="AD29" s="4">
        <v>270000</v>
      </c>
      <c r="AE29" s="4">
        <v>240000</v>
      </c>
      <c r="AF29" s="4">
        <v>26000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990000</v>
      </c>
      <c r="AN29" s="4">
        <v>1100000</v>
      </c>
      <c r="AO29" s="4">
        <v>1200000</v>
      </c>
      <c r="AP29" s="4">
        <v>1100000</v>
      </c>
      <c r="AQ29" s="4">
        <v>1000000</v>
      </c>
      <c r="AR29" s="4">
        <v>940000</v>
      </c>
      <c r="AS29" s="4">
        <v>890000</v>
      </c>
    </row>
    <row r="30" spans="1:45" x14ac:dyDescent="0.25">
      <c r="A30">
        <v>32</v>
      </c>
      <c r="B30" s="22">
        <v>690.50739999999996</v>
      </c>
      <c r="C30" s="22">
        <v>8.2899999999999991</v>
      </c>
      <c r="D30" s="22" t="s">
        <v>11</v>
      </c>
      <c r="E30">
        <v>85.8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40000000</v>
      </c>
      <c r="M30" s="4">
        <v>41000000</v>
      </c>
      <c r="N30" s="4">
        <v>41000000</v>
      </c>
      <c r="O30" s="4">
        <v>43000000</v>
      </c>
      <c r="P30" s="4">
        <v>43000000</v>
      </c>
      <c r="Q30" s="4">
        <v>43000000</v>
      </c>
      <c r="R30" s="4">
        <v>14000000</v>
      </c>
      <c r="S30" s="4">
        <v>14000000</v>
      </c>
      <c r="T30" s="4">
        <v>14000000</v>
      </c>
      <c r="U30" s="4">
        <v>17000000</v>
      </c>
      <c r="V30" s="4">
        <v>17000000</v>
      </c>
      <c r="W30" s="4">
        <v>16000000</v>
      </c>
      <c r="X30" s="4">
        <v>390000</v>
      </c>
      <c r="Y30" s="4">
        <v>410000</v>
      </c>
      <c r="Z30" s="4">
        <v>400000</v>
      </c>
      <c r="AA30" s="4">
        <v>400000</v>
      </c>
      <c r="AB30" s="4">
        <v>380000</v>
      </c>
      <c r="AC30" s="4">
        <v>380000</v>
      </c>
      <c r="AD30" s="4">
        <v>140000</v>
      </c>
      <c r="AE30" s="4">
        <v>140000</v>
      </c>
      <c r="AF30" s="4">
        <v>140000</v>
      </c>
      <c r="AG30" s="4">
        <v>1400000</v>
      </c>
      <c r="AH30" s="4">
        <v>1500000</v>
      </c>
      <c r="AI30" s="4">
        <v>1500000</v>
      </c>
      <c r="AJ30" s="4">
        <v>1800000</v>
      </c>
      <c r="AK30" s="4">
        <v>1800000</v>
      </c>
      <c r="AL30" s="4">
        <v>1800000</v>
      </c>
      <c r="AM30" s="4">
        <v>12000000</v>
      </c>
      <c r="AN30" s="4">
        <v>13000000</v>
      </c>
      <c r="AO30" s="4">
        <v>14000000</v>
      </c>
      <c r="AP30" s="4">
        <v>14000000</v>
      </c>
      <c r="AQ30" s="4">
        <v>13000000</v>
      </c>
      <c r="AR30" s="4">
        <v>13000000</v>
      </c>
      <c r="AS30" s="4">
        <v>12000000</v>
      </c>
    </row>
    <row r="31" spans="1:45" x14ac:dyDescent="0.25">
      <c r="A31">
        <v>33</v>
      </c>
      <c r="B31" s="22">
        <v>704.52419999999995</v>
      </c>
      <c r="C31" s="22">
        <v>8.75</v>
      </c>
      <c r="D31" s="22" t="s">
        <v>12</v>
      </c>
      <c r="E31">
        <v>92.3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180000</v>
      </c>
      <c r="M31" s="4">
        <v>180000</v>
      </c>
      <c r="N31" s="4">
        <v>170000</v>
      </c>
      <c r="O31" s="4">
        <v>190000</v>
      </c>
      <c r="P31" s="4">
        <v>170000</v>
      </c>
      <c r="Q31" s="4">
        <v>170000</v>
      </c>
      <c r="R31" s="4">
        <v>83000</v>
      </c>
      <c r="S31" s="4">
        <v>86000</v>
      </c>
      <c r="T31" s="4">
        <v>80000</v>
      </c>
      <c r="U31" s="4">
        <v>110000</v>
      </c>
      <c r="V31" s="4">
        <v>96000</v>
      </c>
      <c r="W31" s="4">
        <v>93000</v>
      </c>
      <c r="X31" s="4">
        <v>130000</v>
      </c>
      <c r="Y31" s="4">
        <v>120000</v>
      </c>
      <c r="Z31" s="4">
        <v>130000</v>
      </c>
      <c r="AA31" s="4">
        <v>95000</v>
      </c>
      <c r="AB31" s="4">
        <v>120000</v>
      </c>
      <c r="AC31" s="4">
        <v>110000</v>
      </c>
      <c r="AD31" s="4">
        <v>18000</v>
      </c>
      <c r="AE31" s="4">
        <v>13000</v>
      </c>
      <c r="AF31" s="4">
        <v>22000</v>
      </c>
      <c r="AG31" s="4">
        <v>81000</v>
      </c>
      <c r="AH31" s="4">
        <v>83000</v>
      </c>
      <c r="AI31" s="4">
        <v>90000</v>
      </c>
      <c r="AJ31" s="4">
        <v>97000</v>
      </c>
      <c r="AK31" s="4">
        <v>120000</v>
      </c>
      <c r="AL31" s="4">
        <v>120000</v>
      </c>
      <c r="AM31" s="4">
        <v>110000</v>
      </c>
      <c r="AN31" s="4">
        <v>110000</v>
      </c>
      <c r="AO31" s="4">
        <v>120000</v>
      </c>
      <c r="AP31" s="4">
        <v>120000</v>
      </c>
      <c r="AQ31" s="4">
        <v>110000</v>
      </c>
      <c r="AR31" s="4">
        <v>110000</v>
      </c>
      <c r="AS31" s="4">
        <v>110000</v>
      </c>
    </row>
    <row r="32" spans="1:45" x14ac:dyDescent="0.25">
      <c r="A32">
        <v>34</v>
      </c>
      <c r="B32" s="22">
        <v>718.54010000000005</v>
      </c>
      <c r="C32" s="22">
        <v>9.24</v>
      </c>
      <c r="D32" s="22" t="s">
        <v>13</v>
      </c>
      <c r="E32">
        <v>97.1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95000</v>
      </c>
      <c r="M32" s="4">
        <v>95000</v>
      </c>
      <c r="N32" s="4">
        <v>95000</v>
      </c>
      <c r="O32" s="4">
        <v>100000</v>
      </c>
      <c r="P32" s="4">
        <v>110000</v>
      </c>
      <c r="Q32" s="4">
        <v>100000</v>
      </c>
      <c r="R32" s="4">
        <v>1900000</v>
      </c>
      <c r="S32" s="4">
        <v>1900000</v>
      </c>
      <c r="T32" s="4">
        <v>1800000</v>
      </c>
      <c r="U32" s="4">
        <v>2300000</v>
      </c>
      <c r="V32" s="4">
        <v>2300000</v>
      </c>
      <c r="W32" s="4">
        <v>2300000</v>
      </c>
      <c r="X32" s="4">
        <v>16000</v>
      </c>
      <c r="Y32" s="4">
        <v>16000</v>
      </c>
      <c r="Z32" s="4">
        <v>19000</v>
      </c>
      <c r="AA32" s="4">
        <v>16000</v>
      </c>
      <c r="AB32" s="4">
        <v>16000</v>
      </c>
      <c r="AC32" s="4">
        <v>16000</v>
      </c>
      <c r="AD32" s="4">
        <v>0</v>
      </c>
      <c r="AE32" s="4">
        <v>0</v>
      </c>
      <c r="AF32" s="4">
        <v>0</v>
      </c>
      <c r="AG32" s="4">
        <v>67000</v>
      </c>
      <c r="AH32" s="4">
        <v>63000</v>
      </c>
      <c r="AI32" s="4">
        <v>68000</v>
      </c>
      <c r="AJ32" s="4">
        <v>89000</v>
      </c>
      <c r="AK32" s="4">
        <v>87000</v>
      </c>
      <c r="AL32" s="4">
        <v>86000</v>
      </c>
      <c r="AM32" s="4">
        <v>540000</v>
      </c>
      <c r="AN32" s="4">
        <v>580000</v>
      </c>
      <c r="AO32" s="4">
        <v>610000</v>
      </c>
      <c r="AP32" s="4">
        <v>670000</v>
      </c>
      <c r="AQ32" s="4">
        <v>590000</v>
      </c>
      <c r="AR32" s="4">
        <v>550000</v>
      </c>
      <c r="AS32" s="4">
        <v>560000</v>
      </c>
    </row>
    <row r="33" spans="1:45" x14ac:dyDescent="0.25">
      <c r="A33">
        <v>36</v>
      </c>
      <c r="B33" s="22">
        <v>746.57169999999996</v>
      </c>
      <c r="C33" s="22">
        <v>10.3</v>
      </c>
      <c r="D33" s="22" t="s">
        <v>14</v>
      </c>
      <c r="E33">
        <v>90.9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25000</v>
      </c>
      <c r="S33" s="4">
        <v>25000</v>
      </c>
      <c r="T33" s="4">
        <v>25000</v>
      </c>
      <c r="U33" s="4">
        <v>30000</v>
      </c>
      <c r="V33" s="4">
        <v>30000</v>
      </c>
      <c r="W33" s="4">
        <v>3000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5600</v>
      </c>
      <c r="AN33" s="4">
        <v>6700</v>
      </c>
      <c r="AO33" s="4">
        <v>7800</v>
      </c>
      <c r="AP33" s="4">
        <v>7800</v>
      </c>
      <c r="AQ33" s="4">
        <v>6600</v>
      </c>
      <c r="AR33" s="4">
        <v>6800</v>
      </c>
      <c r="AS33" s="4">
        <v>6200</v>
      </c>
    </row>
    <row r="34" spans="1:45" x14ac:dyDescent="0.25">
      <c r="A34">
        <v>32</v>
      </c>
      <c r="B34" s="27">
        <v>688.48969999999997</v>
      </c>
      <c r="C34" s="27">
        <v>7.35</v>
      </c>
      <c r="D34" s="27" t="s">
        <v>30</v>
      </c>
      <c r="E34">
        <v>97.3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8000000</v>
      </c>
      <c r="Y34" s="4">
        <v>8100000</v>
      </c>
      <c r="Z34" s="4">
        <v>8700000</v>
      </c>
      <c r="AA34" s="4">
        <v>8500000</v>
      </c>
      <c r="AB34" s="4">
        <v>8200000</v>
      </c>
      <c r="AC34" s="4">
        <v>7800000</v>
      </c>
      <c r="AD34" s="4">
        <v>11000000</v>
      </c>
      <c r="AE34" s="4">
        <v>11000000</v>
      </c>
      <c r="AF34" s="4">
        <v>11000000</v>
      </c>
      <c r="AG34" s="4">
        <v>11000000</v>
      </c>
      <c r="AH34" s="4">
        <v>11000000</v>
      </c>
      <c r="AI34" s="4">
        <v>12000000</v>
      </c>
      <c r="AJ34" s="4">
        <v>13000000</v>
      </c>
      <c r="AK34" s="4">
        <v>12000000</v>
      </c>
      <c r="AL34" s="4">
        <v>12000000</v>
      </c>
      <c r="AM34" s="4">
        <v>3500000</v>
      </c>
      <c r="AN34" s="4">
        <v>3600000</v>
      </c>
      <c r="AO34" s="4">
        <v>3700000</v>
      </c>
      <c r="AP34" s="4">
        <v>3800000</v>
      </c>
      <c r="AQ34" s="4">
        <v>3300000</v>
      </c>
      <c r="AR34" s="4">
        <v>3400000</v>
      </c>
      <c r="AS34" s="4">
        <v>3200000</v>
      </c>
    </row>
    <row r="35" spans="1:45" x14ac:dyDescent="0.25">
      <c r="A35">
        <v>33</v>
      </c>
      <c r="B35" s="27">
        <v>702.5068</v>
      </c>
      <c r="C35" s="27">
        <v>7.76</v>
      </c>
      <c r="D35" s="27" t="s">
        <v>36</v>
      </c>
      <c r="E35">
        <v>82.1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1100000</v>
      </c>
      <c r="AE35" s="4">
        <v>1200000</v>
      </c>
      <c r="AF35" s="4">
        <v>110000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</row>
    <row r="36" spans="1:45" x14ac:dyDescent="0.25">
      <c r="A36">
        <v>34</v>
      </c>
      <c r="B36" s="28">
        <v>716.52160000000003</v>
      </c>
      <c r="C36" s="28">
        <v>8.17</v>
      </c>
      <c r="D36" s="28" t="s">
        <v>43</v>
      </c>
      <c r="E36">
        <v>89.6</v>
      </c>
      <c r="F36" s="4">
        <v>92000</v>
      </c>
      <c r="G36" s="4">
        <v>67000</v>
      </c>
      <c r="H36" s="4">
        <v>77000</v>
      </c>
      <c r="I36" s="4">
        <v>89000</v>
      </c>
      <c r="J36" s="4">
        <v>1300000</v>
      </c>
      <c r="K36" s="4">
        <v>9000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2100000</v>
      </c>
      <c r="Y36" s="4">
        <v>2000000</v>
      </c>
      <c r="Z36" s="4">
        <v>2200000</v>
      </c>
      <c r="AA36" s="4">
        <v>2100000</v>
      </c>
      <c r="AB36" s="4">
        <v>2000000</v>
      </c>
      <c r="AC36" s="4">
        <v>2100000</v>
      </c>
      <c r="AD36" s="4">
        <v>2200000</v>
      </c>
      <c r="AE36" s="4">
        <v>2200000</v>
      </c>
      <c r="AF36" s="4">
        <v>2200000</v>
      </c>
      <c r="AG36" s="4">
        <v>3400000</v>
      </c>
      <c r="AH36" s="4">
        <v>3500000</v>
      </c>
      <c r="AI36" s="4">
        <v>3500000</v>
      </c>
      <c r="AJ36" s="4">
        <v>3900000</v>
      </c>
      <c r="AK36" s="4">
        <v>3800000</v>
      </c>
      <c r="AL36" s="4">
        <v>3900000</v>
      </c>
      <c r="AM36" s="4">
        <v>930000</v>
      </c>
      <c r="AN36" s="4">
        <v>1000000</v>
      </c>
      <c r="AO36" s="4">
        <v>1000000</v>
      </c>
      <c r="AP36" s="4">
        <v>1200000</v>
      </c>
      <c r="AQ36" s="4">
        <v>1100000</v>
      </c>
      <c r="AR36" s="4">
        <v>1000000</v>
      </c>
      <c r="AS36" s="4">
        <v>1100000</v>
      </c>
    </row>
    <row r="37" spans="1:45" x14ac:dyDescent="0.25">
      <c r="A37">
        <v>28</v>
      </c>
      <c r="B37" s="30">
        <v>632.42970000000003</v>
      </c>
      <c r="C37" s="30">
        <v>5.78</v>
      </c>
      <c r="D37" s="30" t="s">
        <v>22</v>
      </c>
      <c r="E37">
        <v>87.7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5900</v>
      </c>
      <c r="AE37" s="4">
        <v>4900</v>
      </c>
      <c r="AF37" s="4">
        <v>5900</v>
      </c>
      <c r="AG37" s="4">
        <v>23000</v>
      </c>
      <c r="AH37" s="4">
        <v>23000</v>
      </c>
      <c r="AI37" s="4">
        <v>27000</v>
      </c>
      <c r="AJ37" s="4">
        <v>25000</v>
      </c>
      <c r="AK37" s="4">
        <v>25000</v>
      </c>
      <c r="AL37" s="4">
        <v>2300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</row>
    <row r="38" spans="1:45" x14ac:dyDescent="0.25">
      <c r="A38">
        <v>30</v>
      </c>
      <c r="B38" s="30">
        <v>660.46100000000001</v>
      </c>
      <c r="C38" s="30">
        <v>6.63</v>
      </c>
      <c r="D38" s="30" t="s">
        <v>28</v>
      </c>
      <c r="E38">
        <v>89.3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1800000</v>
      </c>
      <c r="AE38" s="4">
        <v>3000000</v>
      </c>
      <c r="AF38" s="4">
        <v>2100000</v>
      </c>
      <c r="AG38" s="4">
        <v>6300000</v>
      </c>
      <c r="AH38" s="4">
        <v>6100000</v>
      </c>
      <c r="AI38" s="4">
        <v>7300000</v>
      </c>
      <c r="AJ38" s="4">
        <v>7400000</v>
      </c>
      <c r="AK38" s="4">
        <v>6700000</v>
      </c>
      <c r="AL38" s="4">
        <v>6600000</v>
      </c>
      <c r="AM38" s="4">
        <v>1700000</v>
      </c>
      <c r="AN38" s="4">
        <v>1600000</v>
      </c>
      <c r="AO38" s="4">
        <v>2000000</v>
      </c>
      <c r="AP38" s="4">
        <v>1500000</v>
      </c>
      <c r="AQ38" s="4">
        <v>1700000</v>
      </c>
      <c r="AR38" s="4">
        <v>1700000</v>
      </c>
      <c r="AS38" s="4">
        <v>1200000</v>
      </c>
    </row>
    <row r="39" spans="1:45" x14ac:dyDescent="0.25">
      <c r="A39">
        <v>32</v>
      </c>
      <c r="B39" s="30">
        <v>688.49310000000003</v>
      </c>
      <c r="C39" s="30">
        <v>7.43</v>
      </c>
      <c r="D39" s="30" t="s">
        <v>30</v>
      </c>
      <c r="E39">
        <v>82.2</v>
      </c>
      <c r="F39" s="4">
        <v>780000</v>
      </c>
      <c r="G39" s="4">
        <v>1000000</v>
      </c>
      <c r="H39" s="4">
        <v>1000000</v>
      </c>
      <c r="I39" s="4">
        <v>1300000</v>
      </c>
      <c r="J39" s="4">
        <v>860000</v>
      </c>
      <c r="K39" s="4">
        <v>130000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</row>
    <row r="40" spans="1:45" x14ac:dyDescent="0.25">
      <c r="A40">
        <v>33</v>
      </c>
      <c r="B40" s="30">
        <v>702.50729999999999</v>
      </c>
      <c r="C40" s="30">
        <v>7.81</v>
      </c>
      <c r="D40" s="30" t="s">
        <v>31</v>
      </c>
      <c r="E40">
        <v>69.599999999999994</v>
      </c>
      <c r="F40" s="4">
        <v>1900000</v>
      </c>
      <c r="G40" s="4">
        <v>1900000</v>
      </c>
      <c r="H40" s="4">
        <v>1900000</v>
      </c>
      <c r="I40" s="4">
        <v>2500000</v>
      </c>
      <c r="J40" s="4">
        <v>2600000</v>
      </c>
      <c r="K40" s="4">
        <v>270000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</row>
    <row r="41" spans="1:45" x14ac:dyDescent="0.25">
      <c r="A41">
        <v>34</v>
      </c>
      <c r="B41" s="31">
        <v>716.52329999999995</v>
      </c>
      <c r="C41" s="31">
        <v>8.26</v>
      </c>
      <c r="D41" s="31" t="s">
        <v>37</v>
      </c>
      <c r="E41">
        <v>70.2</v>
      </c>
      <c r="F41" s="4">
        <v>1000000</v>
      </c>
      <c r="G41" s="4">
        <v>990000</v>
      </c>
      <c r="H41" s="4">
        <v>960000</v>
      </c>
      <c r="I41" s="4">
        <v>1300000</v>
      </c>
      <c r="J41" s="4">
        <v>710000</v>
      </c>
      <c r="K41" s="4">
        <v>130000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</row>
    <row r="42" spans="1:45" x14ac:dyDescent="0.25">
      <c r="A42">
        <v>35</v>
      </c>
      <c r="B42" s="31">
        <v>730.5403</v>
      </c>
      <c r="C42" s="31">
        <v>8.69</v>
      </c>
      <c r="D42" s="31" t="s">
        <v>44</v>
      </c>
      <c r="E42">
        <v>90.1</v>
      </c>
      <c r="F42" s="4">
        <v>270000</v>
      </c>
      <c r="G42" s="4">
        <v>270000</v>
      </c>
      <c r="H42" s="4">
        <v>270000</v>
      </c>
      <c r="I42" s="4">
        <v>360000</v>
      </c>
      <c r="J42" s="4">
        <v>360000</v>
      </c>
      <c r="K42" s="4">
        <v>35000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</row>
    <row r="43" spans="1:45" x14ac:dyDescent="0.25">
      <c r="A43">
        <v>28</v>
      </c>
      <c r="B43" s="25">
        <v>632.42920000000004</v>
      </c>
      <c r="C43" s="25">
        <v>5.87</v>
      </c>
      <c r="D43" s="25" t="s">
        <v>21</v>
      </c>
      <c r="E43">
        <v>68.400000000000006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50000</v>
      </c>
      <c r="Y43" s="4">
        <v>61000</v>
      </c>
      <c r="Z43" s="4">
        <v>59000</v>
      </c>
      <c r="AA43" s="4">
        <v>55000</v>
      </c>
      <c r="AB43" s="4">
        <v>60000</v>
      </c>
      <c r="AC43" s="4">
        <v>67000</v>
      </c>
      <c r="AD43" s="4">
        <v>4200</v>
      </c>
      <c r="AE43" s="4">
        <v>18000</v>
      </c>
      <c r="AF43" s="4">
        <v>13000</v>
      </c>
      <c r="AG43" s="4">
        <v>2600</v>
      </c>
      <c r="AH43" s="4">
        <v>1600</v>
      </c>
      <c r="AI43" s="4">
        <v>4000</v>
      </c>
      <c r="AJ43" s="4">
        <v>7800</v>
      </c>
      <c r="AK43" s="4">
        <v>5300</v>
      </c>
      <c r="AL43" s="4">
        <v>2400</v>
      </c>
      <c r="AM43" s="4">
        <v>22000</v>
      </c>
      <c r="AN43" s="4">
        <v>22000</v>
      </c>
      <c r="AO43" s="4">
        <v>24000</v>
      </c>
      <c r="AP43" s="4">
        <v>23000</v>
      </c>
      <c r="AQ43" s="4">
        <v>22000</v>
      </c>
      <c r="AR43" s="4">
        <v>20000</v>
      </c>
      <c r="AS43" s="4">
        <v>20000</v>
      </c>
    </row>
    <row r="44" spans="1:45" x14ac:dyDescent="0.25">
      <c r="A44">
        <v>29</v>
      </c>
      <c r="B44" s="25">
        <v>646.44539999999995</v>
      </c>
      <c r="C44" s="25">
        <v>6.29</v>
      </c>
      <c r="D44" s="25" t="s">
        <v>23</v>
      </c>
      <c r="E44">
        <v>89.7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1600000</v>
      </c>
      <c r="Y44" s="4">
        <v>1700000</v>
      </c>
      <c r="Z44" s="4">
        <v>1600000</v>
      </c>
      <c r="AA44" s="4">
        <v>1600000</v>
      </c>
      <c r="AB44" s="4">
        <v>1600000</v>
      </c>
      <c r="AC44" s="4">
        <v>1600000</v>
      </c>
      <c r="AD44" s="4">
        <v>240000</v>
      </c>
      <c r="AE44" s="4">
        <v>130000</v>
      </c>
      <c r="AF44" s="4">
        <v>11000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510000</v>
      </c>
      <c r="AN44" s="4">
        <v>390000</v>
      </c>
      <c r="AO44" s="4">
        <v>430000</v>
      </c>
      <c r="AP44" s="4">
        <v>580000</v>
      </c>
      <c r="AQ44" s="4">
        <v>510000</v>
      </c>
      <c r="AR44" s="4">
        <v>350000</v>
      </c>
      <c r="AS44" s="4">
        <v>550000</v>
      </c>
    </row>
    <row r="45" spans="1:45" x14ac:dyDescent="0.25">
      <c r="A45">
        <v>31</v>
      </c>
      <c r="B45" s="25">
        <v>674.47580000000005</v>
      </c>
      <c r="C45" s="25">
        <v>7.1</v>
      </c>
      <c r="D45" s="25" t="s">
        <v>29</v>
      </c>
      <c r="E45">
        <v>95.6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120000</v>
      </c>
      <c r="M45" s="4">
        <v>120000</v>
      </c>
      <c r="N45" s="4">
        <v>120000</v>
      </c>
      <c r="O45" s="4">
        <v>120000</v>
      </c>
      <c r="P45" s="4">
        <v>130000</v>
      </c>
      <c r="Q45" s="4">
        <v>130000</v>
      </c>
      <c r="R45" s="4">
        <v>81000</v>
      </c>
      <c r="S45" s="4">
        <v>71000</v>
      </c>
      <c r="T45" s="4">
        <v>55000</v>
      </c>
      <c r="U45" s="4">
        <v>81000</v>
      </c>
      <c r="V45" s="4">
        <v>80000</v>
      </c>
      <c r="W45" s="4">
        <v>65000</v>
      </c>
      <c r="X45" s="4">
        <v>44000000</v>
      </c>
      <c r="Y45" s="4">
        <v>43000000</v>
      </c>
      <c r="Z45" s="4">
        <v>43000000</v>
      </c>
      <c r="AA45" s="4">
        <v>43000000</v>
      </c>
      <c r="AB45" s="4">
        <v>41000000</v>
      </c>
      <c r="AC45" s="4">
        <v>43000000</v>
      </c>
      <c r="AD45" s="4">
        <v>21000000</v>
      </c>
      <c r="AE45" s="4">
        <v>21000000</v>
      </c>
      <c r="AF45" s="4">
        <v>21000000</v>
      </c>
      <c r="AG45" s="4">
        <v>16000000</v>
      </c>
      <c r="AH45" s="4">
        <v>17000000</v>
      </c>
      <c r="AI45" s="4">
        <v>17000000</v>
      </c>
      <c r="AJ45" s="4">
        <v>18000000</v>
      </c>
      <c r="AK45" s="4">
        <v>18000000</v>
      </c>
      <c r="AL45" s="4">
        <v>18000000</v>
      </c>
      <c r="AM45" s="4">
        <v>11000000</v>
      </c>
      <c r="AN45" s="4">
        <v>12000000</v>
      </c>
      <c r="AO45" s="4">
        <v>16000000</v>
      </c>
      <c r="AP45" s="4">
        <v>17000000</v>
      </c>
      <c r="AQ45" s="4">
        <v>15000000</v>
      </c>
      <c r="AR45" s="4">
        <v>15000000</v>
      </c>
      <c r="AS45" s="4">
        <v>14000000</v>
      </c>
    </row>
    <row r="46" spans="1:45" x14ac:dyDescent="0.25">
      <c r="A46">
        <v>32</v>
      </c>
      <c r="B46" s="25">
        <v>688.4914</v>
      </c>
      <c r="C46" s="25">
        <v>7.49</v>
      </c>
      <c r="D46" s="25" t="s">
        <v>30</v>
      </c>
      <c r="E46">
        <v>82.2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12000000</v>
      </c>
      <c r="Y46" s="4">
        <v>12000000</v>
      </c>
      <c r="Z46" s="4">
        <v>12000000</v>
      </c>
      <c r="AA46" s="4">
        <v>12000000</v>
      </c>
      <c r="AB46" s="4">
        <v>11000000</v>
      </c>
      <c r="AC46" s="4">
        <v>12000000</v>
      </c>
      <c r="AD46" s="4">
        <v>11000000</v>
      </c>
      <c r="AE46" s="4">
        <v>11000000</v>
      </c>
      <c r="AF46" s="4">
        <v>1100000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</row>
    <row r="47" spans="1:45" x14ac:dyDescent="0.25">
      <c r="A47">
        <v>33</v>
      </c>
      <c r="B47" s="25">
        <v>702.50699999999995</v>
      </c>
      <c r="C47" s="25">
        <v>7.9</v>
      </c>
      <c r="D47" s="25" t="s">
        <v>42</v>
      </c>
      <c r="E47">
        <v>87.4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180000</v>
      </c>
      <c r="M47" s="4">
        <v>200000</v>
      </c>
      <c r="N47" s="4">
        <v>220000</v>
      </c>
      <c r="O47" s="4">
        <v>210000</v>
      </c>
      <c r="P47" s="4">
        <v>220000</v>
      </c>
      <c r="Q47" s="4">
        <v>210000</v>
      </c>
      <c r="R47" s="4">
        <v>7300000</v>
      </c>
      <c r="S47" s="4">
        <v>7300000</v>
      </c>
      <c r="T47" s="4">
        <v>7400000</v>
      </c>
      <c r="U47" s="4">
        <v>8900000</v>
      </c>
      <c r="V47" s="4">
        <v>8500000</v>
      </c>
      <c r="W47" s="4">
        <v>8900000</v>
      </c>
      <c r="X47" s="4">
        <v>27000000</v>
      </c>
      <c r="Y47" s="4">
        <v>27000000</v>
      </c>
      <c r="Z47" s="4">
        <v>27000000</v>
      </c>
      <c r="AA47" s="4">
        <v>28000000</v>
      </c>
      <c r="AB47" s="4">
        <v>27000000</v>
      </c>
      <c r="AC47" s="4">
        <v>26000000</v>
      </c>
      <c r="AD47" s="4">
        <v>12000000</v>
      </c>
      <c r="AE47" s="4">
        <v>12000000</v>
      </c>
      <c r="AF47" s="4">
        <v>12000000</v>
      </c>
      <c r="AG47" s="4">
        <v>25000000</v>
      </c>
      <c r="AH47" s="4">
        <v>24000000</v>
      </c>
      <c r="AI47" s="4">
        <v>24000000</v>
      </c>
      <c r="AJ47" s="4">
        <v>27000000</v>
      </c>
      <c r="AK47" s="4">
        <v>27000000</v>
      </c>
      <c r="AL47" s="4">
        <v>27000000</v>
      </c>
      <c r="AM47" s="4">
        <v>11000000</v>
      </c>
      <c r="AN47" s="4">
        <v>12000000</v>
      </c>
      <c r="AO47" s="4">
        <v>12000000</v>
      </c>
      <c r="AP47" s="4">
        <v>13000000</v>
      </c>
      <c r="AQ47" s="4">
        <v>11000000</v>
      </c>
      <c r="AR47" s="4">
        <v>11000000</v>
      </c>
      <c r="AS47" s="4">
        <v>11000000</v>
      </c>
    </row>
    <row r="48" spans="1:45" x14ac:dyDescent="0.25">
      <c r="A48">
        <v>34</v>
      </c>
      <c r="B48" s="26">
        <v>716.52290000000005</v>
      </c>
      <c r="C48" s="26">
        <v>8.31</v>
      </c>
      <c r="D48" s="26" t="s">
        <v>43</v>
      </c>
      <c r="E48">
        <v>84.1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2300000</v>
      </c>
      <c r="Y48" s="4">
        <v>2200000</v>
      </c>
      <c r="Z48" s="4">
        <v>2200000</v>
      </c>
      <c r="AA48" s="4">
        <v>2300000</v>
      </c>
      <c r="AB48" s="4">
        <v>2200000</v>
      </c>
      <c r="AC48" s="4">
        <v>2100000</v>
      </c>
      <c r="AD48" s="4">
        <v>1700000</v>
      </c>
      <c r="AE48" s="4">
        <v>1800000</v>
      </c>
      <c r="AF48" s="4">
        <v>1800000</v>
      </c>
      <c r="AG48" s="4">
        <v>590000</v>
      </c>
      <c r="AH48" s="4">
        <v>630000</v>
      </c>
      <c r="AI48" s="4">
        <v>630000</v>
      </c>
      <c r="AJ48" s="4">
        <v>780000</v>
      </c>
      <c r="AK48" s="4">
        <v>790000</v>
      </c>
      <c r="AL48" s="4">
        <v>770000</v>
      </c>
      <c r="AM48" s="4">
        <v>400000</v>
      </c>
      <c r="AN48" s="4">
        <v>450000</v>
      </c>
      <c r="AO48" s="4">
        <v>400000</v>
      </c>
      <c r="AP48" s="4">
        <v>700000</v>
      </c>
      <c r="AQ48" s="4">
        <v>550000</v>
      </c>
      <c r="AR48" s="4">
        <v>560000</v>
      </c>
      <c r="AS48" s="4">
        <v>580000</v>
      </c>
    </row>
    <row r="49" spans="1:45" x14ac:dyDescent="0.25">
      <c r="A49">
        <v>29</v>
      </c>
      <c r="B49" s="29">
        <v>646.44529999999997</v>
      </c>
      <c r="C49" s="29">
        <v>6.35</v>
      </c>
      <c r="D49" s="29" t="s">
        <v>24</v>
      </c>
      <c r="E49">
        <v>70.3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110000</v>
      </c>
      <c r="AE49" s="4">
        <v>220000</v>
      </c>
      <c r="AF49" s="4">
        <v>240000</v>
      </c>
      <c r="AG49" s="4">
        <v>680000</v>
      </c>
      <c r="AH49" s="4">
        <v>620000</v>
      </c>
      <c r="AI49" s="4">
        <v>660000</v>
      </c>
      <c r="AJ49" s="4">
        <v>720000</v>
      </c>
      <c r="AK49" s="4">
        <v>680000</v>
      </c>
      <c r="AL49" s="4">
        <v>70000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</row>
    <row r="50" spans="1:45" x14ac:dyDescent="0.25">
      <c r="A50">
        <v>32</v>
      </c>
      <c r="B50" s="29">
        <v>688.49130000000002</v>
      </c>
      <c r="C50" s="29">
        <v>7.57</v>
      </c>
      <c r="D50" s="29" t="s">
        <v>30</v>
      </c>
      <c r="E50">
        <v>87.3</v>
      </c>
      <c r="F50" s="4">
        <v>2000000</v>
      </c>
      <c r="G50" s="4">
        <v>2000000</v>
      </c>
      <c r="H50" s="4">
        <v>1900000</v>
      </c>
      <c r="I50" s="4">
        <v>2400000</v>
      </c>
      <c r="J50" s="4">
        <v>2600000</v>
      </c>
      <c r="K50" s="4">
        <v>260000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21000000</v>
      </c>
      <c r="AH50" s="4">
        <v>21000000</v>
      </c>
      <c r="AI50" s="4">
        <v>26000000</v>
      </c>
      <c r="AJ50" s="4">
        <v>23000000</v>
      </c>
      <c r="AK50" s="4">
        <v>22000000</v>
      </c>
      <c r="AL50" s="4">
        <v>2400000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</row>
    <row r="51" spans="1:45" x14ac:dyDescent="0.25">
      <c r="A51">
        <v>33</v>
      </c>
      <c r="B51" s="29">
        <v>702.50699999999995</v>
      </c>
      <c r="C51" s="29">
        <v>7.98</v>
      </c>
      <c r="D51" s="29" t="s">
        <v>36</v>
      </c>
      <c r="E51">
        <v>80.5</v>
      </c>
      <c r="F51" s="4">
        <v>1000000</v>
      </c>
      <c r="G51" s="4">
        <v>910000</v>
      </c>
      <c r="H51" s="4">
        <v>960000</v>
      </c>
      <c r="I51" s="4">
        <v>1200000</v>
      </c>
      <c r="J51" s="4">
        <v>1300000</v>
      </c>
      <c r="K51" s="4">
        <v>120000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4">
        <v>0</v>
      </c>
    </row>
    <row r="52" spans="1:45" x14ac:dyDescent="0.25">
      <c r="A52">
        <v>28</v>
      </c>
      <c r="B52" s="23">
        <v>632.42899999999997</v>
      </c>
      <c r="C52" s="23">
        <v>6.02</v>
      </c>
      <c r="D52" s="23" t="s">
        <v>21</v>
      </c>
      <c r="E52">
        <v>77.900000000000006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59000</v>
      </c>
      <c r="M52" s="4">
        <v>61000</v>
      </c>
      <c r="N52" s="4">
        <v>60000</v>
      </c>
      <c r="O52" s="4">
        <v>65000</v>
      </c>
      <c r="P52" s="4">
        <v>65000</v>
      </c>
      <c r="Q52" s="4">
        <v>64000</v>
      </c>
      <c r="R52" s="4">
        <v>19000</v>
      </c>
      <c r="S52" s="4">
        <v>18000</v>
      </c>
      <c r="T52" s="4">
        <v>19000</v>
      </c>
      <c r="U52" s="4">
        <v>21000</v>
      </c>
      <c r="V52" s="4">
        <v>21000</v>
      </c>
      <c r="W52" s="4">
        <v>22000</v>
      </c>
      <c r="X52" s="4">
        <v>60000</v>
      </c>
      <c r="Y52" s="4">
        <v>58000</v>
      </c>
      <c r="Z52" s="4">
        <v>110000</v>
      </c>
      <c r="AA52" s="4">
        <v>60000</v>
      </c>
      <c r="AB52" s="4">
        <v>94000</v>
      </c>
      <c r="AC52" s="4">
        <v>80000</v>
      </c>
      <c r="AD52" s="4">
        <v>16000</v>
      </c>
      <c r="AE52" s="4">
        <v>9500</v>
      </c>
      <c r="AF52" s="4">
        <v>12000</v>
      </c>
      <c r="AG52" s="4">
        <v>8800</v>
      </c>
      <c r="AH52" s="4">
        <v>8300</v>
      </c>
      <c r="AI52" s="4">
        <v>7600</v>
      </c>
      <c r="AJ52" s="4">
        <v>15000</v>
      </c>
      <c r="AK52" s="4">
        <v>9300</v>
      </c>
      <c r="AL52" s="4">
        <v>9400</v>
      </c>
      <c r="AM52" s="4">
        <v>46000</v>
      </c>
      <c r="AN52" s="4">
        <v>47000</v>
      </c>
      <c r="AO52" s="4">
        <v>47000</v>
      </c>
      <c r="AP52" s="4">
        <v>55000</v>
      </c>
      <c r="AQ52" s="4">
        <v>49000</v>
      </c>
      <c r="AR52" s="4">
        <v>47000</v>
      </c>
      <c r="AS52" s="4">
        <v>46000</v>
      </c>
    </row>
    <row r="53" spans="1:45" x14ac:dyDescent="0.25">
      <c r="A53">
        <v>30</v>
      </c>
      <c r="B53" s="23">
        <v>660.4606</v>
      </c>
      <c r="C53" s="23">
        <v>6.84</v>
      </c>
      <c r="D53" s="23" t="s">
        <v>25</v>
      </c>
      <c r="E53">
        <v>87.8</v>
      </c>
      <c r="F53" s="4">
        <v>39000</v>
      </c>
      <c r="G53" s="4">
        <v>3000</v>
      </c>
      <c r="H53" s="4">
        <v>4100</v>
      </c>
      <c r="I53" s="4">
        <v>1900</v>
      </c>
      <c r="J53" s="4">
        <v>3900</v>
      </c>
      <c r="K53" s="4">
        <v>5500</v>
      </c>
      <c r="L53" s="4">
        <v>9800000</v>
      </c>
      <c r="M53" s="4">
        <v>9900000</v>
      </c>
      <c r="N53" s="4">
        <v>10000000</v>
      </c>
      <c r="O53" s="4">
        <v>11000000</v>
      </c>
      <c r="P53" s="4">
        <v>11000000</v>
      </c>
      <c r="Q53" s="4">
        <v>10000000</v>
      </c>
      <c r="R53" s="4">
        <v>1200000</v>
      </c>
      <c r="S53" s="4">
        <v>1100000</v>
      </c>
      <c r="T53" s="4">
        <v>1200000</v>
      </c>
      <c r="U53" s="4">
        <v>1400000</v>
      </c>
      <c r="V53" s="4">
        <v>1400000</v>
      </c>
      <c r="W53" s="4">
        <v>1300000</v>
      </c>
      <c r="X53" s="4">
        <v>5100000</v>
      </c>
      <c r="Y53" s="4">
        <v>5300000</v>
      </c>
      <c r="Z53" s="4">
        <v>5200000</v>
      </c>
      <c r="AA53" s="4">
        <v>5200000</v>
      </c>
      <c r="AB53" s="4">
        <v>5000000</v>
      </c>
      <c r="AC53" s="4">
        <v>5100000</v>
      </c>
      <c r="AD53" s="4">
        <v>1300000</v>
      </c>
      <c r="AE53" s="4">
        <v>1200000</v>
      </c>
      <c r="AF53" s="4">
        <v>820000</v>
      </c>
      <c r="AG53" s="4">
        <v>1200000</v>
      </c>
      <c r="AH53" s="4">
        <v>1200000</v>
      </c>
      <c r="AI53" s="4">
        <v>1100000</v>
      </c>
      <c r="AJ53" s="4">
        <v>1300000</v>
      </c>
      <c r="AK53" s="4">
        <v>1300000</v>
      </c>
      <c r="AL53" s="4">
        <v>1400000</v>
      </c>
      <c r="AM53" s="4">
        <v>3200000</v>
      </c>
      <c r="AN53" s="4">
        <v>3200000</v>
      </c>
      <c r="AO53" s="4">
        <v>3400000</v>
      </c>
      <c r="AP53" s="4">
        <v>3300000</v>
      </c>
      <c r="AQ53" s="4">
        <v>3000000</v>
      </c>
      <c r="AR53" s="4">
        <v>2800000</v>
      </c>
      <c r="AS53" s="4">
        <v>2800000</v>
      </c>
    </row>
    <row r="54" spans="1:45" x14ac:dyDescent="0.25">
      <c r="A54">
        <v>31</v>
      </c>
      <c r="B54" s="23">
        <v>674.47580000000005</v>
      </c>
      <c r="C54" s="23">
        <v>7.22</v>
      </c>
      <c r="D54" s="23" t="s">
        <v>29</v>
      </c>
      <c r="E54">
        <v>90.9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5000000</v>
      </c>
      <c r="M54" s="4">
        <v>5200000</v>
      </c>
      <c r="N54" s="4">
        <v>5300000</v>
      </c>
      <c r="O54" s="4">
        <v>5600000</v>
      </c>
      <c r="P54" s="4">
        <v>5600000</v>
      </c>
      <c r="Q54" s="4">
        <v>5400000</v>
      </c>
      <c r="R54" s="4">
        <v>150000</v>
      </c>
      <c r="S54" s="4">
        <v>150000</v>
      </c>
      <c r="T54" s="4">
        <v>150000</v>
      </c>
      <c r="U54" s="4">
        <v>190000</v>
      </c>
      <c r="V54" s="4">
        <v>180000</v>
      </c>
      <c r="W54" s="4">
        <v>190000</v>
      </c>
      <c r="X54" s="4">
        <v>9700000</v>
      </c>
      <c r="Y54" s="4">
        <v>9200000</v>
      </c>
      <c r="Z54" s="4">
        <v>9900000</v>
      </c>
      <c r="AA54" s="4">
        <v>9300000</v>
      </c>
      <c r="AB54" s="4">
        <v>9800000</v>
      </c>
      <c r="AC54" s="4">
        <v>9000000</v>
      </c>
      <c r="AD54" s="4">
        <v>4900000</v>
      </c>
      <c r="AE54" s="4">
        <v>3500000</v>
      </c>
      <c r="AF54" s="4">
        <v>520000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</row>
    <row r="55" spans="1:45" x14ac:dyDescent="0.25">
      <c r="A55">
        <v>32</v>
      </c>
      <c r="B55" s="23">
        <v>688.49120000000005</v>
      </c>
      <c r="C55" s="23">
        <v>7.64</v>
      </c>
      <c r="D55" s="23" t="s">
        <v>35</v>
      </c>
      <c r="E55">
        <v>87.7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250000000</v>
      </c>
      <c r="M55" s="4">
        <v>260000000</v>
      </c>
      <c r="N55" s="4">
        <v>250000000</v>
      </c>
      <c r="O55" s="4">
        <v>260000000</v>
      </c>
      <c r="P55" s="4">
        <v>270000000</v>
      </c>
      <c r="Q55" s="4">
        <v>260000000</v>
      </c>
      <c r="R55" s="4">
        <v>220000000</v>
      </c>
      <c r="S55" s="4">
        <v>210000000</v>
      </c>
      <c r="T55" s="4">
        <v>220000000</v>
      </c>
      <c r="U55" s="4">
        <v>230000000</v>
      </c>
      <c r="V55" s="4">
        <v>230000000</v>
      </c>
      <c r="W55" s="4">
        <v>230000000</v>
      </c>
      <c r="X55" s="4">
        <v>30000000</v>
      </c>
      <c r="Y55" s="4">
        <v>30000000</v>
      </c>
      <c r="Z55" s="4">
        <v>30000000</v>
      </c>
      <c r="AA55" s="4">
        <v>30000000</v>
      </c>
      <c r="AB55" s="4">
        <v>29000000</v>
      </c>
      <c r="AC55" s="4">
        <v>29000000</v>
      </c>
      <c r="AD55" s="4">
        <v>10000000</v>
      </c>
      <c r="AE55" s="4">
        <v>10000000</v>
      </c>
      <c r="AF55" s="4">
        <v>10000000</v>
      </c>
      <c r="AG55" s="4">
        <v>3700000</v>
      </c>
      <c r="AH55" s="4">
        <v>3700000</v>
      </c>
      <c r="AI55" s="4">
        <v>3000000</v>
      </c>
      <c r="AJ55" s="4">
        <v>2400000</v>
      </c>
      <c r="AK55" s="4">
        <v>4200000</v>
      </c>
      <c r="AL55" s="4">
        <v>3300000</v>
      </c>
      <c r="AM55" s="4">
        <v>120000000</v>
      </c>
      <c r="AN55" s="4">
        <v>130000000</v>
      </c>
      <c r="AO55" s="4">
        <v>140000000</v>
      </c>
      <c r="AP55" s="4">
        <v>190000000</v>
      </c>
      <c r="AQ55" s="4">
        <v>180000000</v>
      </c>
      <c r="AR55" s="4">
        <v>180000000</v>
      </c>
      <c r="AS55" s="4">
        <v>180000000</v>
      </c>
    </row>
    <row r="56" spans="1:45" x14ac:dyDescent="0.25">
      <c r="A56">
        <v>33</v>
      </c>
      <c r="B56" s="23">
        <v>702.50720000000001</v>
      </c>
      <c r="C56" s="23">
        <v>8.0399999999999991</v>
      </c>
      <c r="D56" s="23" t="s">
        <v>36</v>
      </c>
      <c r="E56">
        <v>67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2400000</v>
      </c>
      <c r="M56" s="4">
        <v>2500000</v>
      </c>
      <c r="N56" s="4">
        <v>2500000</v>
      </c>
      <c r="O56" s="4">
        <v>2600000</v>
      </c>
      <c r="P56" s="4">
        <v>2600000</v>
      </c>
      <c r="Q56" s="4">
        <v>2500000</v>
      </c>
      <c r="R56" s="4">
        <v>1500000</v>
      </c>
      <c r="S56" s="4">
        <v>1600000</v>
      </c>
      <c r="T56" s="4">
        <v>1500000</v>
      </c>
      <c r="U56" s="4">
        <v>1800000</v>
      </c>
      <c r="V56" s="4">
        <v>1800000</v>
      </c>
      <c r="W56" s="4">
        <v>1800000</v>
      </c>
      <c r="X56" s="4">
        <v>7100000</v>
      </c>
      <c r="Y56" s="4">
        <v>7400000</v>
      </c>
      <c r="Z56" s="4">
        <v>7500000</v>
      </c>
      <c r="AA56" s="4">
        <v>7400000</v>
      </c>
      <c r="AB56" s="4">
        <v>7300000</v>
      </c>
      <c r="AC56" s="4">
        <v>7200000</v>
      </c>
      <c r="AD56" s="4">
        <v>3300000</v>
      </c>
      <c r="AE56" s="4">
        <v>3400000</v>
      </c>
      <c r="AF56" s="4">
        <v>330000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1700000</v>
      </c>
      <c r="AN56" s="4">
        <v>1900000</v>
      </c>
      <c r="AO56" s="4">
        <v>2100000</v>
      </c>
      <c r="AP56" s="4">
        <v>2300000</v>
      </c>
      <c r="AQ56" s="4">
        <v>2000000</v>
      </c>
      <c r="AR56" s="4">
        <v>2000000</v>
      </c>
      <c r="AS56" s="4">
        <v>1800000</v>
      </c>
    </row>
    <row r="57" spans="1:45" x14ac:dyDescent="0.25">
      <c r="A57">
        <v>34</v>
      </c>
      <c r="B57" s="23">
        <v>716.5231</v>
      </c>
      <c r="C57" s="23">
        <v>8.44</v>
      </c>
      <c r="D57" s="23" t="s">
        <v>37</v>
      </c>
      <c r="E57">
        <v>90.2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7500000</v>
      </c>
      <c r="M57" s="4">
        <v>7500000</v>
      </c>
      <c r="N57" s="4">
        <v>7500000</v>
      </c>
      <c r="O57" s="4">
        <v>8200000</v>
      </c>
      <c r="P57" s="4">
        <v>8000000</v>
      </c>
      <c r="Q57" s="4">
        <v>7800000</v>
      </c>
      <c r="R57" s="4">
        <v>70000000</v>
      </c>
      <c r="S57" s="4">
        <v>67000000</v>
      </c>
      <c r="T57" s="4">
        <v>70000000</v>
      </c>
      <c r="U57" s="4">
        <v>85000000</v>
      </c>
      <c r="V57" s="4">
        <v>76000000</v>
      </c>
      <c r="W57" s="4">
        <v>71000000</v>
      </c>
      <c r="X57" s="4">
        <v>3000000</v>
      </c>
      <c r="Y57" s="4">
        <v>2900000</v>
      </c>
      <c r="Z57" s="4">
        <v>3100000</v>
      </c>
      <c r="AA57" s="4">
        <v>3000000</v>
      </c>
      <c r="AB57" s="4">
        <v>3000000</v>
      </c>
      <c r="AC57" s="4">
        <v>3000000</v>
      </c>
      <c r="AD57" s="4">
        <v>760000</v>
      </c>
      <c r="AE57" s="4">
        <v>750000</v>
      </c>
      <c r="AF57" s="4">
        <v>740000</v>
      </c>
      <c r="AG57" s="4">
        <v>10000000</v>
      </c>
      <c r="AH57" s="4">
        <v>11000000</v>
      </c>
      <c r="AI57" s="4">
        <v>11000000</v>
      </c>
      <c r="AJ57" s="4">
        <v>12000000</v>
      </c>
      <c r="AK57" s="4">
        <v>12000000</v>
      </c>
      <c r="AL57" s="4">
        <v>12000000</v>
      </c>
      <c r="AM57" s="4">
        <v>25000000</v>
      </c>
      <c r="AN57" s="4">
        <v>26000000</v>
      </c>
      <c r="AO57" s="4">
        <v>29000000</v>
      </c>
      <c r="AP57" s="4">
        <v>32000000</v>
      </c>
      <c r="AQ57" s="4">
        <v>28000000</v>
      </c>
      <c r="AR57" s="4">
        <v>28000000</v>
      </c>
      <c r="AS57" s="4">
        <v>27000000</v>
      </c>
    </row>
    <row r="58" spans="1:45" x14ac:dyDescent="0.25">
      <c r="A58">
        <v>35</v>
      </c>
      <c r="B58" s="24">
        <v>730.54060000000004</v>
      </c>
      <c r="C58" s="24">
        <v>8.85</v>
      </c>
      <c r="D58" s="24" t="s">
        <v>44</v>
      </c>
      <c r="E58">
        <v>72.5</v>
      </c>
      <c r="F58" s="4">
        <v>54000</v>
      </c>
      <c r="G58" s="4">
        <v>53000</v>
      </c>
      <c r="H58" s="4">
        <v>53000</v>
      </c>
      <c r="I58" s="4">
        <v>72000</v>
      </c>
      <c r="J58" s="4">
        <v>73000</v>
      </c>
      <c r="K58" s="4">
        <v>71000</v>
      </c>
      <c r="L58" s="4">
        <v>12000</v>
      </c>
      <c r="M58" s="4">
        <v>13000</v>
      </c>
      <c r="N58" s="4">
        <v>10000</v>
      </c>
      <c r="O58" s="4">
        <v>16000</v>
      </c>
      <c r="P58" s="4">
        <v>10000</v>
      </c>
      <c r="Q58" s="4">
        <v>1100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320000</v>
      </c>
      <c r="AH58" s="4">
        <v>320000</v>
      </c>
      <c r="AI58" s="4">
        <v>380000</v>
      </c>
      <c r="AJ58" s="4">
        <v>360000</v>
      </c>
      <c r="AK58" s="4">
        <v>410000</v>
      </c>
      <c r="AL58" s="4">
        <v>27000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</row>
    <row r="59" spans="1:45" x14ac:dyDescent="0.25">
      <c r="A59">
        <v>31</v>
      </c>
      <c r="B59" s="32">
        <v>674.47609999999997</v>
      </c>
      <c r="C59" s="32">
        <v>7.29</v>
      </c>
      <c r="D59" s="32" t="s">
        <v>26</v>
      </c>
      <c r="E59">
        <v>81.099999999999994</v>
      </c>
      <c r="F59" s="4">
        <v>23000</v>
      </c>
      <c r="G59" s="4">
        <v>25000</v>
      </c>
      <c r="H59" s="4">
        <v>27000</v>
      </c>
      <c r="I59" s="4">
        <v>35000</v>
      </c>
      <c r="J59" s="4">
        <v>33000</v>
      </c>
      <c r="K59" s="4">
        <v>3400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2000000</v>
      </c>
      <c r="AH59" s="4">
        <v>1900000</v>
      </c>
      <c r="AI59" s="4">
        <v>2000000</v>
      </c>
      <c r="AJ59" s="4">
        <v>2400000</v>
      </c>
      <c r="AK59" s="4">
        <v>2300000</v>
      </c>
      <c r="AL59" s="4">
        <v>250000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>
        <v>0</v>
      </c>
    </row>
    <row r="60" spans="1:45" x14ac:dyDescent="0.25">
      <c r="A60">
        <v>33</v>
      </c>
      <c r="B60" s="32">
        <v>702.50810000000001</v>
      </c>
      <c r="C60" s="32">
        <v>8.1300000000000008</v>
      </c>
      <c r="D60" s="32" t="s">
        <v>36</v>
      </c>
      <c r="E60">
        <v>87.9</v>
      </c>
      <c r="F60" s="4">
        <v>81000</v>
      </c>
      <c r="G60" s="4">
        <v>87000</v>
      </c>
      <c r="H60" s="4">
        <v>86000</v>
      </c>
      <c r="I60" s="4">
        <v>120000</v>
      </c>
      <c r="J60" s="4">
        <v>120000</v>
      </c>
      <c r="K60" s="4">
        <v>11000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8500000</v>
      </c>
      <c r="AH60" s="4">
        <v>8500000</v>
      </c>
      <c r="AI60" s="4">
        <v>8500000</v>
      </c>
      <c r="AJ60" s="4">
        <v>9700000</v>
      </c>
      <c r="AK60" s="4">
        <v>9700000</v>
      </c>
      <c r="AL60" s="4">
        <v>9500000</v>
      </c>
      <c r="AM60" s="4">
        <v>2100000</v>
      </c>
      <c r="AN60" s="4">
        <v>2100000</v>
      </c>
      <c r="AO60" s="4">
        <v>2400000</v>
      </c>
      <c r="AP60" s="4">
        <v>2400000</v>
      </c>
      <c r="AQ60" s="4">
        <v>2300000</v>
      </c>
      <c r="AR60" s="4">
        <v>2000000</v>
      </c>
      <c r="AS60" s="4">
        <v>2000000</v>
      </c>
    </row>
    <row r="61" spans="1:45" x14ac:dyDescent="0.25">
      <c r="A61">
        <v>35</v>
      </c>
      <c r="B61" s="33">
        <v>730.54060000000004</v>
      </c>
      <c r="C61" s="33">
        <v>8.91</v>
      </c>
      <c r="D61" s="33" t="s">
        <v>44</v>
      </c>
      <c r="E61">
        <v>81.3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140000</v>
      </c>
      <c r="Y61" s="4">
        <v>98000</v>
      </c>
      <c r="Z61" s="4">
        <v>140000</v>
      </c>
      <c r="AA61" s="4">
        <v>130000</v>
      </c>
      <c r="AB61" s="4">
        <v>150000</v>
      </c>
      <c r="AC61" s="4">
        <v>150000</v>
      </c>
      <c r="AD61" s="4">
        <v>40000</v>
      </c>
      <c r="AE61" s="4">
        <v>38000</v>
      </c>
      <c r="AF61" s="4">
        <v>4000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</row>
    <row r="62" spans="1:45" x14ac:dyDescent="0.25">
      <c r="A62">
        <v>36</v>
      </c>
      <c r="B62" s="34">
        <v>744.55529999999999</v>
      </c>
      <c r="C62" s="34">
        <v>9.39</v>
      </c>
      <c r="D62" s="34" t="s">
        <v>47</v>
      </c>
      <c r="E62">
        <v>71.400000000000006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8400</v>
      </c>
      <c r="M62" s="4">
        <v>3300</v>
      </c>
      <c r="N62" s="4">
        <v>8300</v>
      </c>
      <c r="O62" s="4">
        <v>5800</v>
      </c>
      <c r="P62" s="4">
        <v>10000</v>
      </c>
      <c r="Q62" s="4">
        <v>5300</v>
      </c>
      <c r="R62" s="4">
        <v>450000</v>
      </c>
      <c r="S62" s="4">
        <v>470000</v>
      </c>
      <c r="T62" s="4">
        <v>450000</v>
      </c>
      <c r="U62" s="4">
        <v>530000</v>
      </c>
      <c r="V62" s="4">
        <v>550000</v>
      </c>
      <c r="W62" s="4">
        <v>550000</v>
      </c>
      <c r="X62" s="4">
        <v>11000</v>
      </c>
      <c r="Y62" s="4">
        <v>9300</v>
      </c>
      <c r="Z62" s="4">
        <v>16000</v>
      </c>
      <c r="AA62" s="4">
        <v>8100</v>
      </c>
      <c r="AB62" s="4">
        <v>12000</v>
      </c>
      <c r="AC62" s="4">
        <v>1400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190000</v>
      </c>
      <c r="AN62" s="4">
        <v>200000</v>
      </c>
      <c r="AO62" s="4">
        <v>210000</v>
      </c>
      <c r="AP62" s="4">
        <v>220000</v>
      </c>
      <c r="AQ62" s="4">
        <v>210000</v>
      </c>
      <c r="AR62" s="4">
        <v>190000</v>
      </c>
      <c r="AS62" s="4">
        <v>190000</v>
      </c>
    </row>
    <row r="63" spans="1:45" x14ac:dyDescent="0.25">
      <c r="A63">
        <v>30</v>
      </c>
      <c r="B63" s="39">
        <v>658.44500000000005</v>
      </c>
      <c r="C63" s="39">
        <v>6.07</v>
      </c>
      <c r="D63" s="39" t="s">
        <v>32</v>
      </c>
      <c r="E63">
        <v>94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13000</v>
      </c>
      <c r="AE63" s="4">
        <v>12000</v>
      </c>
      <c r="AF63" s="4">
        <v>20000</v>
      </c>
      <c r="AG63" s="4">
        <v>50000</v>
      </c>
      <c r="AH63" s="4">
        <v>47000</v>
      </c>
      <c r="AI63" s="4">
        <v>66000</v>
      </c>
      <c r="AJ63" s="4">
        <v>56000</v>
      </c>
      <c r="AK63" s="4">
        <v>54000</v>
      </c>
      <c r="AL63" s="4">
        <v>58000</v>
      </c>
      <c r="AM63" s="4">
        <v>11000</v>
      </c>
      <c r="AN63" s="4">
        <v>8800</v>
      </c>
      <c r="AO63" s="4">
        <v>12000</v>
      </c>
      <c r="AP63" s="4">
        <v>8600</v>
      </c>
      <c r="AQ63" s="4">
        <v>9700</v>
      </c>
      <c r="AR63" s="4">
        <v>8400</v>
      </c>
      <c r="AS63" s="4">
        <v>8200</v>
      </c>
    </row>
    <row r="64" spans="1:45" x14ac:dyDescent="0.25">
      <c r="A64">
        <v>32</v>
      </c>
      <c r="B64" s="39">
        <v>686.47659999999996</v>
      </c>
      <c r="C64" s="39">
        <v>6.81</v>
      </c>
      <c r="D64" s="39" t="s">
        <v>34</v>
      </c>
      <c r="E64">
        <v>89.7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5400</v>
      </c>
      <c r="Y64" s="4">
        <v>8600</v>
      </c>
      <c r="Z64" s="4">
        <v>10000</v>
      </c>
      <c r="AA64" s="4">
        <v>7500</v>
      </c>
      <c r="AB64" s="4">
        <v>3900</v>
      </c>
      <c r="AC64" s="4">
        <v>28000</v>
      </c>
      <c r="AD64" s="4">
        <v>170000</v>
      </c>
      <c r="AE64" s="4">
        <v>170000</v>
      </c>
      <c r="AF64" s="4">
        <v>170000</v>
      </c>
      <c r="AG64" s="4">
        <v>130000</v>
      </c>
      <c r="AH64" s="4">
        <v>120000</v>
      </c>
      <c r="AI64" s="4">
        <v>150000</v>
      </c>
      <c r="AJ64" s="4">
        <v>110000</v>
      </c>
      <c r="AK64" s="4">
        <v>150000</v>
      </c>
      <c r="AL64" s="4">
        <v>120000</v>
      </c>
      <c r="AM64" s="4">
        <v>48000</v>
      </c>
      <c r="AN64" s="4">
        <v>14000</v>
      </c>
      <c r="AO64" s="4">
        <v>14000</v>
      </c>
      <c r="AP64" s="4">
        <v>7500</v>
      </c>
      <c r="AQ64" s="4">
        <v>3600</v>
      </c>
      <c r="AR64" s="4">
        <v>2900</v>
      </c>
      <c r="AS64" s="4">
        <v>4500</v>
      </c>
    </row>
    <row r="65" spans="1:45" x14ac:dyDescent="0.25">
      <c r="A65">
        <v>34</v>
      </c>
      <c r="B65" s="39">
        <v>714.50580000000002</v>
      </c>
      <c r="C65" s="39">
        <v>7.54</v>
      </c>
      <c r="D65" s="39" t="s">
        <v>45</v>
      </c>
      <c r="E65">
        <v>94.7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370000</v>
      </c>
      <c r="Y65" s="4">
        <v>400000</v>
      </c>
      <c r="Z65" s="4">
        <v>380000</v>
      </c>
      <c r="AA65" s="4">
        <v>390000</v>
      </c>
      <c r="AB65" s="4">
        <v>390000</v>
      </c>
      <c r="AC65" s="4">
        <v>340000</v>
      </c>
      <c r="AD65" s="4">
        <v>680000</v>
      </c>
      <c r="AE65" s="4">
        <v>730000</v>
      </c>
      <c r="AF65" s="4">
        <v>710000</v>
      </c>
      <c r="AG65" s="4">
        <v>230000</v>
      </c>
      <c r="AH65" s="4">
        <v>210000</v>
      </c>
      <c r="AI65" s="4">
        <v>260000</v>
      </c>
      <c r="AJ65" s="4">
        <v>220000</v>
      </c>
      <c r="AK65" s="4">
        <v>210000</v>
      </c>
      <c r="AL65" s="4">
        <v>260000</v>
      </c>
      <c r="AM65" s="4">
        <v>100000</v>
      </c>
      <c r="AN65" s="4">
        <v>120000</v>
      </c>
      <c r="AO65" s="4">
        <v>110000</v>
      </c>
      <c r="AP65" s="4">
        <v>140000</v>
      </c>
      <c r="AQ65" s="4">
        <v>110000</v>
      </c>
      <c r="AR65" s="4">
        <v>110000</v>
      </c>
      <c r="AS65" s="4">
        <v>110000</v>
      </c>
    </row>
    <row r="66" spans="1:45" x14ac:dyDescent="0.25">
      <c r="A66">
        <v>35</v>
      </c>
      <c r="B66" s="37">
        <v>728.52260000000001</v>
      </c>
      <c r="C66" s="37">
        <v>7.91</v>
      </c>
      <c r="D66" s="37" t="s">
        <v>41</v>
      </c>
      <c r="E66">
        <v>75.5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170000</v>
      </c>
      <c r="S66" s="4">
        <v>160000</v>
      </c>
      <c r="T66" s="4">
        <v>180000</v>
      </c>
      <c r="U66" s="4">
        <v>190000</v>
      </c>
      <c r="V66" s="4">
        <v>190000</v>
      </c>
      <c r="W66" s="4">
        <v>18000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1300</v>
      </c>
      <c r="AE66" s="4">
        <v>4400</v>
      </c>
      <c r="AF66" s="4">
        <v>1200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26000</v>
      </c>
      <c r="AN66" s="4">
        <v>32000</v>
      </c>
      <c r="AO66" s="4">
        <v>36000</v>
      </c>
      <c r="AP66" s="4">
        <v>32000</v>
      </c>
      <c r="AQ66" s="4">
        <v>27000</v>
      </c>
      <c r="AR66" s="4">
        <v>31000</v>
      </c>
      <c r="AS66" s="4">
        <v>30000</v>
      </c>
    </row>
    <row r="67" spans="1:45" x14ac:dyDescent="0.25">
      <c r="A67">
        <v>33</v>
      </c>
      <c r="B67" s="38">
        <v>700.4914</v>
      </c>
      <c r="C67" s="38">
        <v>7.28</v>
      </c>
      <c r="D67" s="38" t="s">
        <v>39</v>
      </c>
      <c r="E67">
        <v>94.9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39000</v>
      </c>
      <c r="M67" s="4">
        <v>39000</v>
      </c>
      <c r="N67" s="4">
        <v>33000</v>
      </c>
      <c r="O67" s="4">
        <v>41000</v>
      </c>
      <c r="P67" s="4">
        <v>40000</v>
      </c>
      <c r="Q67" s="4">
        <v>44000</v>
      </c>
      <c r="R67" s="4">
        <v>20000</v>
      </c>
      <c r="S67" s="4">
        <v>23000</v>
      </c>
      <c r="T67" s="4">
        <v>24000</v>
      </c>
      <c r="U67" s="4">
        <v>31000</v>
      </c>
      <c r="V67" s="4">
        <v>29000</v>
      </c>
      <c r="W67" s="4">
        <v>29000</v>
      </c>
      <c r="X67" s="4">
        <v>3700000</v>
      </c>
      <c r="Y67" s="4">
        <v>3600000</v>
      </c>
      <c r="Z67" s="4">
        <v>3800000</v>
      </c>
      <c r="AA67" s="4">
        <v>3600000</v>
      </c>
      <c r="AB67" s="4">
        <v>3500000</v>
      </c>
      <c r="AC67" s="4">
        <v>3600000</v>
      </c>
      <c r="AD67" s="4">
        <v>2300000</v>
      </c>
      <c r="AE67" s="4">
        <v>2400000</v>
      </c>
      <c r="AF67" s="4">
        <v>2300000</v>
      </c>
      <c r="AG67" s="4">
        <v>1100000</v>
      </c>
      <c r="AH67" s="4">
        <v>1100000</v>
      </c>
      <c r="AI67" s="4">
        <v>1100000</v>
      </c>
      <c r="AJ67" s="4">
        <v>1100000</v>
      </c>
      <c r="AK67" s="4">
        <v>1100000</v>
      </c>
      <c r="AL67" s="4">
        <v>1100000</v>
      </c>
      <c r="AM67" s="4">
        <v>690000</v>
      </c>
      <c r="AN67" s="4">
        <v>1100000</v>
      </c>
      <c r="AO67" s="4">
        <v>1200000</v>
      </c>
      <c r="AP67" s="4">
        <v>1300000</v>
      </c>
      <c r="AQ67" s="4">
        <v>1100000</v>
      </c>
      <c r="AR67" s="4">
        <v>1100000</v>
      </c>
      <c r="AS67" s="4">
        <v>1100000</v>
      </c>
    </row>
    <row r="68" spans="1:45" x14ac:dyDescent="0.25">
      <c r="A68">
        <v>36</v>
      </c>
      <c r="B68" s="38">
        <v>742.54060000000004</v>
      </c>
      <c r="C68" s="38">
        <v>8.5</v>
      </c>
      <c r="D68" s="38" t="s">
        <v>48</v>
      </c>
      <c r="E68">
        <v>74.599999999999994</v>
      </c>
      <c r="F68" s="4">
        <v>6700</v>
      </c>
      <c r="G68" s="4">
        <v>13000</v>
      </c>
      <c r="H68" s="4">
        <v>6200</v>
      </c>
      <c r="I68" s="4">
        <v>19000</v>
      </c>
      <c r="J68" s="4">
        <v>20000</v>
      </c>
      <c r="K68" s="4">
        <v>2000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2600</v>
      </c>
      <c r="Y68" s="4">
        <v>7800</v>
      </c>
      <c r="Z68" s="4">
        <v>3400</v>
      </c>
      <c r="AA68" s="4">
        <v>8100</v>
      </c>
      <c r="AB68" s="4">
        <v>4100</v>
      </c>
      <c r="AC68" s="4">
        <v>3300</v>
      </c>
      <c r="AD68" s="4">
        <v>2800</v>
      </c>
      <c r="AE68" s="4">
        <v>1900</v>
      </c>
      <c r="AF68" s="4">
        <v>200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>
        <v>0</v>
      </c>
      <c r="AO68" s="4">
        <v>0</v>
      </c>
      <c r="AP68" s="4">
        <v>0</v>
      </c>
      <c r="AQ68" s="4">
        <v>0</v>
      </c>
      <c r="AR68" s="4">
        <v>0</v>
      </c>
      <c r="AS68" s="4">
        <v>0</v>
      </c>
    </row>
    <row r="69" spans="1:45" x14ac:dyDescent="0.25">
      <c r="A69">
        <v>30</v>
      </c>
      <c r="B69" s="36">
        <v>658.4452</v>
      </c>
      <c r="C69" s="36">
        <v>6.27</v>
      </c>
      <c r="D69" s="36" t="s">
        <v>27</v>
      </c>
      <c r="E69">
        <v>93.7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76000</v>
      </c>
      <c r="M69" s="4">
        <v>75000</v>
      </c>
      <c r="N69" s="4">
        <v>78000</v>
      </c>
      <c r="O69" s="4">
        <v>82000</v>
      </c>
      <c r="P69" s="4">
        <v>85000</v>
      </c>
      <c r="Q69" s="4">
        <v>82000</v>
      </c>
      <c r="R69" s="4">
        <v>12000</v>
      </c>
      <c r="S69" s="4">
        <v>8900</v>
      </c>
      <c r="T69" s="4">
        <v>9500</v>
      </c>
      <c r="U69" s="4">
        <v>13000</v>
      </c>
      <c r="V69" s="4">
        <v>14000</v>
      </c>
      <c r="W69" s="4">
        <v>14000</v>
      </c>
      <c r="X69" s="4">
        <v>39000</v>
      </c>
      <c r="Y69" s="4">
        <v>47000</v>
      </c>
      <c r="Z69" s="4">
        <v>52000</v>
      </c>
      <c r="AA69" s="4">
        <v>46000</v>
      </c>
      <c r="AB69" s="4">
        <v>47000</v>
      </c>
      <c r="AC69" s="4">
        <v>56000</v>
      </c>
      <c r="AD69" s="4">
        <v>6200</v>
      </c>
      <c r="AE69" s="4">
        <v>11000</v>
      </c>
      <c r="AF69" s="4">
        <v>7900</v>
      </c>
      <c r="AG69" s="4">
        <v>1800</v>
      </c>
      <c r="AH69" s="4">
        <v>2700</v>
      </c>
      <c r="AI69" s="4">
        <v>5200</v>
      </c>
      <c r="AJ69" s="4">
        <v>4600</v>
      </c>
      <c r="AK69" s="4">
        <v>2100</v>
      </c>
      <c r="AL69" s="4">
        <v>4400</v>
      </c>
      <c r="AM69" s="4">
        <v>34000</v>
      </c>
      <c r="AN69" s="4">
        <v>35000</v>
      </c>
      <c r="AO69" s="4">
        <v>30000</v>
      </c>
      <c r="AP69" s="4">
        <v>35000</v>
      </c>
      <c r="AQ69" s="4">
        <v>33000</v>
      </c>
      <c r="AR69" s="4">
        <v>30000</v>
      </c>
      <c r="AS69" s="4">
        <v>29000</v>
      </c>
    </row>
    <row r="70" spans="1:45" x14ac:dyDescent="0.25">
      <c r="A70">
        <v>31</v>
      </c>
      <c r="B70" s="36">
        <v>672.46029999999996</v>
      </c>
      <c r="C70" s="36">
        <v>6.62</v>
      </c>
      <c r="D70" s="36" t="s">
        <v>33</v>
      </c>
      <c r="E70">
        <v>86.5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26000</v>
      </c>
      <c r="M70" s="4">
        <v>26000</v>
      </c>
      <c r="N70" s="4">
        <v>27000</v>
      </c>
      <c r="O70" s="4">
        <v>28000</v>
      </c>
      <c r="P70" s="4">
        <v>30000</v>
      </c>
      <c r="Q70" s="4">
        <v>2700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740000</v>
      </c>
      <c r="Y70" s="4">
        <v>770000</v>
      </c>
      <c r="Z70" s="4">
        <v>760000</v>
      </c>
      <c r="AA70" s="4">
        <v>790000</v>
      </c>
      <c r="AB70" s="4">
        <v>700000</v>
      </c>
      <c r="AC70" s="4">
        <v>700000</v>
      </c>
      <c r="AD70" s="4">
        <v>500000</v>
      </c>
      <c r="AE70" s="4">
        <v>510000</v>
      </c>
      <c r="AF70" s="4">
        <v>570000</v>
      </c>
      <c r="AG70" s="4">
        <v>310000</v>
      </c>
      <c r="AH70" s="4">
        <v>310000</v>
      </c>
      <c r="AI70" s="4">
        <v>320000</v>
      </c>
      <c r="AJ70" s="4">
        <v>320000</v>
      </c>
      <c r="AK70" s="4">
        <v>280000</v>
      </c>
      <c r="AL70" s="4">
        <v>340000</v>
      </c>
      <c r="AM70" s="4">
        <v>200000</v>
      </c>
      <c r="AN70" s="4">
        <v>210000</v>
      </c>
      <c r="AO70" s="4">
        <v>240000</v>
      </c>
      <c r="AP70" s="4">
        <v>240000</v>
      </c>
      <c r="AQ70" s="4">
        <v>190000</v>
      </c>
      <c r="AR70" s="4">
        <v>180000</v>
      </c>
      <c r="AS70" s="4">
        <v>190000</v>
      </c>
    </row>
    <row r="71" spans="1:45" x14ac:dyDescent="0.25">
      <c r="A71">
        <v>32</v>
      </c>
      <c r="B71" s="36">
        <v>686.47609999999997</v>
      </c>
      <c r="C71" s="36">
        <v>7.01</v>
      </c>
      <c r="D71" s="36" t="s">
        <v>38</v>
      </c>
      <c r="E71">
        <v>89.2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11000000</v>
      </c>
      <c r="M71" s="4">
        <v>12000000</v>
      </c>
      <c r="N71" s="4">
        <v>12000000</v>
      </c>
      <c r="O71" s="4">
        <v>12000000</v>
      </c>
      <c r="P71" s="4">
        <v>12000000</v>
      </c>
      <c r="Q71" s="4">
        <v>12000000</v>
      </c>
      <c r="R71" s="4">
        <v>7100000</v>
      </c>
      <c r="S71" s="4">
        <v>7000000</v>
      </c>
      <c r="T71" s="4">
        <v>7000000</v>
      </c>
      <c r="U71" s="4">
        <v>8300000</v>
      </c>
      <c r="V71" s="4">
        <v>8200000</v>
      </c>
      <c r="W71" s="4">
        <v>8200000</v>
      </c>
      <c r="X71" s="4">
        <v>10000000</v>
      </c>
      <c r="Y71" s="4">
        <v>10000000</v>
      </c>
      <c r="Z71" s="4">
        <v>11000000</v>
      </c>
      <c r="AA71" s="4">
        <v>11000000</v>
      </c>
      <c r="AB71" s="4">
        <v>10000000</v>
      </c>
      <c r="AC71" s="4">
        <v>10000000</v>
      </c>
      <c r="AD71" s="4">
        <v>3100000</v>
      </c>
      <c r="AE71" s="4">
        <v>3200000</v>
      </c>
      <c r="AF71" s="4">
        <v>3100000</v>
      </c>
      <c r="AG71" s="4">
        <v>790000</v>
      </c>
      <c r="AH71" s="4">
        <v>810000</v>
      </c>
      <c r="AI71" s="4">
        <v>850000</v>
      </c>
      <c r="AJ71" s="4">
        <v>820000</v>
      </c>
      <c r="AK71" s="4">
        <v>850000</v>
      </c>
      <c r="AL71" s="4">
        <v>810000</v>
      </c>
      <c r="AM71" s="4">
        <v>5300000</v>
      </c>
      <c r="AN71" s="4">
        <v>5600000</v>
      </c>
      <c r="AO71" s="4">
        <v>5800000</v>
      </c>
      <c r="AP71" s="4">
        <v>5700000</v>
      </c>
      <c r="AQ71" s="4">
        <v>5300000</v>
      </c>
      <c r="AR71" s="4">
        <v>4900000</v>
      </c>
      <c r="AS71" s="4">
        <v>5000000</v>
      </c>
    </row>
    <row r="72" spans="1:45" x14ac:dyDescent="0.25">
      <c r="A72">
        <v>33</v>
      </c>
      <c r="B72" s="36">
        <v>700.49189999999999</v>
      </c>
      <c r="C72" s="36">
        <v>7.37</v>
      </c>
      <c r="D72" s="36" t="s">
        <v>39</v>
      </c>
      <c r="E72">
        <v>91.5</v>
      </c>
      <c r="F72" s="4">
        <v>16000</v>
      </c>
      <c r="G72" s="4">
        <v>13000</v>
      </c>
      <c r="H72" s="4">
        <v>15000</v>
      </c>
      <c r="I72" s="4">
        <v>21000</v>
      </c>
      <c r="J72" s="4">
        <v>21000</v>
      </c>
      <c r="K72" s="4">
        <v>22000</v>
      </c>
      <c r="L72" s="4">
        <v>380000</v>
      </c>
      <c r="M72" s="4">
        <v>440000</v>
      </c>
      <c r="N72" s="4">
        <v>420000</v>
      </c>
      <c r="O72" s="4">
        <v>480000</v>
      </c>
      <c r="P72" s="4">
        <v>430000</v>
      </c>
      <c r="Q72" s="4">
        <v>460000</v>
      </c>
      <c r="R72" s="4">
        <v>200000</v>
      </c>
      <c r="S72" s="4">
        <v>220000</v>
      </c>
      <c r="T72" s="4">
        <v>190000</v>
      </c>
      <c r="U72" s="4">
        <v>240000</v>
      </c>
      <c r="V72" s="4">
        <v>240000</v>
      </c>
      <c r="W72" s="4">
        <v>240000</v>
      </c>
      <c r="X72" s="4">
        <v>1800000</v>
      </c>
      <c r="Y72" s="4">
        <v>1900000</v>
      </c>
      <c r="Z72" s="4">
        <v>2100000</v>
      </c>
      <c r="AA72" s="4">
        <v>1800000</v>
      </c>
      <c r="AB72" s="4">
        <v>2700000</v>
      </c>
      <c r="AC72" s="4">
        <v>2600000</v>
      </c>
      <c r="AD72" s="4">
        <v>1600000</v>
      </c>
      <c r="AE72" s="4">
        <v>1200000</v>
      </c>
      <c r="AF72" s="4">
        <v>130000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v>440000</v>
      </c>
      <c r="AN72" s="4">
        <v>480000</v>
      </c>
      <c r="AO72" s="4">
        <v>450000</v>
      </c>
      <c r="AP72" s="4">
        <v>510000</v>
      </c>
      <c r="AQ72" s="4">
        <v>420000</v>
      </c>
      <c r="AR72" s="4">
        <v>420000</v>
      </c>
      <c r="AS72" s="4">
        <v>470000</v>
      </c>
    </row>
    <row r="73" spans="1:45" x14ac:dyDescent="0.25">
      <c r="A73">
        <v>34</v>
      </c>
      <c r="B73" s="36">
        <v>714.50699999999995</v>
      </c>
      <c r="C73" s="36">
        <v>7.77</v>
      </c>
      <c r="D73" s="36" t="s">
        <v>40</v>
      </c>
      <c r="E73">
        <v>91.8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90000000</v>
      </c>
      <c r="M73" s="4">
        <v>93000000</v>
      </c>
      <c r="N73" s="4">
        <v>91000000</v>
      </c>
      <c r="O73" s="4">
        <v>95000000</v>
      </c>
      <c r="P73" s="4">
        <v>96000000</v>
      </c>
      <c r="Q73" s="4">
        <v>94000000</v>
      </c>
      <c r="R73" s="4">
        <v>120000000</v>
      </c>
      <c r="S73" s="4">
        <v>110000000</v>
      </c>
      <c r="T73" s="4">
        <v>120000000</v>
      </c>
      <c r="U73" s="4">
        <v>130000000</v>
      </c>
      <c r="V73" s="4">
        <v>130000000</v>
      </c>
      <c r="W73" s="4">
        <v>130000000</v>
      </c>
      <c r="X73" s="4">
        <v>3000000</v>
      </c>
      <c r="Y73" s="4">
        <v>3300000</v>
      </c>
      <c r="Z73" s="4">
        <v>3300000</v>
      </c>
      <c r="AA73" s="4">
        <v>2900000</v>
      </c>
      <c r="AB73" s="4">
        <v>3300000</v>
      </c>
      <c r="AC73" s="4">
        <v>2600000</v>
      </c>
      <c r="AD73" s="4">
        <v>940000</v>
      </c>
      <c r="AE73" s="4">
        <v>960000</v>
      </c>
      <c r="AF73" s="4">
        <v>980000</v>
      </c>
      <c r="AG73" s="4">
        <v>3200000</v>
      </c>
      <c r="AH73" s="4">
        <v>3000000</v>
      </c>
      <c r="AI73" s="4">
        <v>3000000</v>
      </c>
      <c r="AJ73" s="4">
        <v>3200000</v>
      </c>
      <c r="AK73" s="4">
        <v>3200000</v>
      </c>
      <c r="AL73" s="4">
        <v>3100000</v>
      </c>
      <c r="AM73" s="4">
        <v>59000000</v>
      </c>
      <c r="AN73" s="4">
        <v>60000000</v>
      </c>
      <c r="AO73" s="4">
        <v>67000000</v>
      </c>
      <c r="AP73" s="4">
        <v>73000000</v>
      </c>
      <c r="AQ73" s="4">
        <v>69000000</v>
      </c>
      <c r="AR73" s="4">
        <v>66000000</v>
      </c>
      <c r="AS73" s="4">
        <v>70000000</v>
      </c>
    </row>
    <row r="74" spans="1:45" x14ac:dyDescent="0.25">
      <c r="A74">
        <v>35</v>
      </c>
      <c r="B74" s="36">
        <v>728.5231</v>
      </c>
      <c r="C74" s="36">
        <v>8.06</v>
      </c>
      <c r="D74" s="36" t="s">
        <v>46</v>
      </c>
      <c r="E74">
        <v>96.4</v>
      </c>
      <c r="F74" s="4">
        <v>13000</v>
      </c>
      <c r="G74" s="4">
        <v>45000</v>
      </c>
      <c r="H74" s="4">
        <v>45000</v>
      </c>
      <c r="I74" s="4">
        <v>44000</v>
      </c>
      <c r="J74" s="4">
        <v>49000</v>
      </c>
      <c r="K74" s="4">
        <v>58000</v>
      </c>
      <c r="L74" s="4">
        <v>8000000</v>
      </c>
      <c r="M74" s="4">
        <v>8200000</v>
      </c>
      <c r="N74" s="4">
        <v>8200000</v>
      </c>
      <c r="O74" s="4">
        <v>8700000</v>
      </c>
      <c r="P74" s="4">
        <v>8700000</v>
      </c>
      <c r="Q74" s="4">
        <v>8400000</v>
      </c>
      <c r="R74" s="4">
        <v>23000000</v>
      </c>
      <c r="S74" s="4">
        <v>23000000</v>
      </c>
      <c r="T74" s="4">
        <v>24000000</v>
      </c>
      <c r="U74" s="4">
        <v>28000000</v>
      </c>
      <c r="V74" s="4">
        <v>27000000</v>
      </c>
      <c r="W74" s="4">
        <v>27000000</v>
      </c>
      <c r="X74" s="4">
        <v>450000</v>
      </c>
      <c r="Y74" s="4">
        <v>450000</v>
      </c>
      <c r="Z74" s="4">
        <v>420000</v>
      </c>
      <c r="AA74" s="4">
        <v>410000</v>
      </c>
      <c r="AB74" s="4">
        <v>440000</v>
      </c>
      <c r="AC74" s="4">
        <v>420000</v>
      </c>
      <c r="AD74" s="4">
        <v>250000</v>
      </c>
      <c r="AE74" s="4">
        <v>250000</v>
      </c>
      <c r="AF74" s="4">
        <v>260000</v>
      </c>
      <c r="AG74" s="4">
        <v>1100000</v>
      </c>
      <c r="AH74" s="4">
        <v>960000</v>
      </c>
      <c r="AI74" s="4">
        <v>1200000</v>
      </c>
      <c r="AJ74" s="4">
        <v>1100000</v>
      </c>
      <c r="AK74" s="4">
        <v>1200000</v>
      </c>
      <c r="AL74" s="4">
        <v>1100000</v>
      </c>
      <c r="AM74" s="4">
        <v>4100000</v>
      </c>
      <c r="AN74" s="4">
        <v>4300000</v>
      </c>
      <c r="AO74" s="4">
        <v>4500000</v>
      </c>
      <c r="AP74" s="4">
        <v>4800000</v>
      </c>
      <c r="AQ74" s="4">
        <v>4300000</v>
      </c>
      <c r="AR74" s="4">
        <v>4200000</v>
      </c>
      <c r="AS74" s="4">
        <v>4200000</v>
      </c>
    </row>
    <row r="75" spans="1:45" x14ac:dyDescent="0.25">
      <c r="A75">
        <v>36</v>
      </c>
      <c r="B75" s="36">
        <v>742.5403</v>
      </c>
      <c r="C75" s="36">
        <v>8.6</v>
      </c>
      <c r="D75" s="36" t="s">
        <v>48</v>
      </c>
      <c r="E75">
        <v>85.4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190000</v>
      </c>
      <c r="M75" s="4">
        <v>180000</v>
      </c>
      <c r="N75" s="4">
        <v>180000</v>
      </c>
      <c r="O75" s="4">
        <v>200000</v>
      </c>
      <c r="P75" s="4">
        <v>200000</v>
      </c>
      <c r="Q75" s="4">
        <v>190000</v>
      </c>
      <c r="R75" s="4">
        <v>1500000</v>
      </c>
      <c r="S75" s="4">
        <v>1600000</v>
      </c>
      <c r="T75" s="4">
        <v>1500000</v>
      </c>
      <c r="U75" s="4">
        <v>1900000</v>
      </c>
      <c r="V75" s="4">
        <v>1900000</v>
      </c>
      <c r="W75" s="4">
        <v>1800000</v>
      </c>
      <c r="X75" s="4">
        <v>92000</v>
      </c>
      <c r="Y75" s="4">
        <v>100000</v>
      </c>
      <c r="Z75" s="4">
        <v>100000</v>
      </c>
      <c r="AA75" s="4">
        <v>89000</v>
      </c>
      <c r="AB75" s="4">
        <v>100000</v>
      </c>
      <c r="AC75" s="4">
        <v>100000</v>
      </c>
      <c r="AD75" s="4">
        <v>0</v>
      </c>
      <c r="AE75" s="4">
        <v>0</v>
      </c>
      <c r="AF75" s="4">
        <v>0</v>
      </c>
      <c r="AG75" s="4">
        <v>330000</v>
      </c>
      <c r="AH75" s="4">
        <v>300000</v>
      </c>
      <c r="AI75" s="4">
        <v>330000</v>
      </c>
      <c r="AJ75" s="4">
        <v>360000</v>
      </c>
      <c r="AK75" s="4">
        <v>370000</v>
      </c>
      <c r="AL75" s="4">
        <v>390000</v>
      </c>
      <c r="AM75" s="4">
        <v>440000</v>
      </c>
      <c r="AN75" s="4">
        <v>480000</v>
      </c>
      <c r="AO75" s="4">
        <v>520000</v>
      </c>
      <c r="AP75" s="4">
        <v>560000</v>
      </c>
      <c r="AQ75" s="4">
        <v>510000</v>
      </c>
      <c r="AR75" s="4">
        <v>500000</v>
      </c>
      <c r="AS75" s="4">
        <v>500000</v>
      </c>
    </row>
    <row r="76" spans="1:45" x14ac:dyDescent="0.25">
      <c r="A76">
        <v>35</v>
      </c>
      <c r="B76" s="35">
        <v>728.52269999999999</v>
      </c>
      <c r="C76" s="35">
        <v>8.16</v>
      </c>
      <c r="D76" s="35" t="s">
        <v>46</v>
      </c>
      <c r="E76">
        <v>74.7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290000</v>
      </c>
      <c r="Y76" s="4">
        <v>300000</v>
      </c>
      <c r="Z76" s="4">
        <v>300000</v>
      </c>
      <c r="AA76" s="4">
        <v>290000</v>
      </c>
      <c r="AB76" s="4">
        <v>290000</v>
      </c>
      <c r="AC76" s="4">
        <v>280000</v>
      </c>
      <c r="AD76" s="4">
        <v>150000</v>
      </c>
      <c r="AE76" s="4">
        <v>140000</v>
      </c>
      <c r="AF76" s="4">
        <v>160000</v>
      </c>
      <c r="AG76" s="4">
        <v>190000</v>
      </c>
      <c r="AH76" s="4">
        <v>160000</v>
      </c>
      <c r="AI76" s="4">
        <v>110000</v>
      </c>
      <c r="AJ76" s="4">
        <v>120000</v>
      </c>
      <c r="AK76" s="4">
        <v>90000</v>
      </c>
      <c r="AL76" s="4">
        <v>220000</v>
      </c>
      <c r="AM76" s="4">
        <v>0</v>
      </c>
      <c r="AN76" s="4">
        <v>0</v>
      </c>
      <c r="AO76" s="4">
        <v>0</v>
      </c>
      <c r="AP76" s="4">
        <v>0</v>
      </c>
      <c r="AQ76" s="4">
        <v>0</v>
      </c>
      <c r="AR76" s="4">
        <v>0</v>
      </c>
      <c r="AS76" s="4">
        <v>0</v>
      </c>
    </row>
    <row r="77" spans="1:45" x14ac:dyDescent="0.25">
      <c r="A77">
        <v>33</v>
      </c>
      <c r="B77" s="35">
        <v>700.49149999999997</v>
      </c>
      <c r="C77" s="35">
        <v>7.51</v>
      </c>
      <c r="D77" s="35" t="s">
        <v>39</v>
      </c>
      <c r="E77">
        <v>89.4</v>
      </c>
      <c r="F77" s="4">
        <v>2300</v>
      </c>
      <c r="G77" s="4">
        <v>4300</v>
      </c>
      <c r="H77" s="4">
        <v>2500</v>
      </c>
      <c r="I77" s="4">
        <v>4800</v>
      </c>
      <c r="J77" s="4">
        <v>4400</v>
      </c>
      <c r="K77" s="4">
        <v>4100</v>
      </c>
      <c r="L77" s="4">
        <v>57000</v>
      </c>
      <c r="M77" s="4">
        <v>4900</v>
      </c>
      <c r="N77" s="4">
        <v>53000</v>
      </c>
      <c r="O77" s="4">
        <v>53000</v>
      </c>
      <c r="P77" s="4">
        <v>49000</v>
      </c>
      <c r="Q77" s="4">
        <v>6100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15000</v>
      </c>
      <c r="AE77" s="4">
        <v>39000</v>
      </c>
      <c r="AF77" s="4">
        <v>36000</v>
      </c>
      <c r="AG77" s="4">
        <v>2000000</v>
      </c>
      <c r="AH77" s="4">
        <v>1900000</v>
      </c>
      <c r="AI77" s="4">
        <v>2000000</v>
      </c>
      <c r="AJ77" s="4">
        <v>2100000</v>
      </c>
      <c r="AK77" s="4">
        <v>2200000</v>
      </c>
      <c r="AL77" s="4">
        <v>2100000</v>
      </c>
      <c r="AM77" s="4">
        <v>500000</v>
      </c>
      <c r="AN77" s="4">
        <v>550000</v>
      </c>
      <c r="AO77" s="4">
        <v>560000</v>
      </c>
      <c r="AP77" s="4">
        <v>610000</v>
      </c>
      <c r="AQ77" s="4">
        <v>530000</v>
      </c>
      <c r="AR77" s="4">
        <v>570000</v>
      </c>
      <c r="AS77" s="4">
        <v>540000</v>
      </c>
    </row>
    <row r="78" spans="1:45" x14ac:dyDescent="0.25">
      <c r="A78">
        <v>35</v>
      </c>
      <c r="B78" s="35">
        <v>728.52319999999997</v>
      </c>
      <c r="C78" s="35">
        <v>8.3000000000000007</v>
      </c>
      <c r="D78" s="35" t="s">
        <v>46</v>
      </c>
      <c r="E78">
        <v>84.1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47000</v>
      </c>
      <c r="M78" s="4">
        <v>50000</v>
      </c>
      <c r="N78" s="4">
        <v>72000</v>
      </c>
      <c r="O78" s="4">
        <v>57000</v>
      </c>
      <c r="P78" s="4">
        <v>25000</v>
      </c>
      <c r="Q78" s="4">
        <v>39000</v>
      </c>
      <c r="R78" s="4">
        <v>87000</v>
      </c>
      <c r="S78" s="4">
        <v>71000</v>
      </c>
      <c r="T78" s="4">
        <v>130000</v>
      </c>
      <c r="U78" s="4">
        <v>43000</v>
      </c>
      <c r="V78" s="4">
        <v>110000</v>
      </c>
      <c r="W78" s="4">
        <v>12000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8600</v>
      </c>
      <c r="AE78" s="4">
        <v>7200</v>
      </c>
      <c r="AF78" s="4">
        <v>5400</v>
      </c>
      <c r="AG78" s="4">
        <v>1100000</v>
      </c>
      <c r="AH78" s="4">
        <v>1100000</v>
      </c>
      <c r="AI78" s="4">
        <v>1100000</v>
      </c>
      <c r="AJ78" s="4">
        <v>1200000</v>
      </c>
      <c r="AK78" s="4">
        <v>1300000</v>
      </c>
      <c r="AL78" s="4">
        <v>1200000</v>
      </c>
      <c r="AM78" s="4">
        <v>270000</v>
      </c>
      <c r="AN78" s="4">
        <v>350000</v>
      </c>
      <c r="AO78" s="4">
        <v>370000</v>
      </c>
      <c r="AP78" s="4">
        <v>360000</v>
      </c>
      <c r="AQ78" s="4">
        <v>340000</v>
      </c>
      <c r="AR78" s="4">
        <v>320000</v>
      </c>
      <c r="AS78" s="4">
        <v>330000</v>
      </c>
    </row>
    <row r="79" spans="1:45" x14ac:dyDescent="0.25">
      <c r="A79">
        <v>27</v>
      </c>
      <c r="B79" s="40">
        <v>651.42520000000002</v>
      </c>
      <c r="C79" s="40">
        <v>4.51</v>
      </c>
      <c r="D79" s="40" t="s">
        <v>49</v>
      </c>
      <c r="E79">
        <v>87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31000</v>
      </c>
      <c r="Y79" s="4">
        <v>22000</v>
      </c>
      <c r="Z79" s="4">
        <v>30000</v>
      </c>
      <c r="AA79" s="4">
        <v>29000</v>
      </c>
      <c r="AB79" s="4">
        <v>28000</v>
      </c>
      <c r="AC79" s="4">
        <v>29000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  <c r="AI79" s="4">
        <v>0</v>
      </c>
      <c r="AJ79" s="4">
        <v>0</v>
      </c>
      <c r="AK79" s="4">
        <v>0</v>
      </c>
      <c r="AL79" s="4">
        <v>0</v>
      </c>
      <c r="AM79" s="4">
        <v>9500</v>
      </c>
      <c r="AN79" s="4">
        <v>10000</v>
      </c>
      <c r="AO79" s="4">
        <v>14000</v>
      </c>
      <c r="AP79" s="4">
        <v>10000</v>
      </c>
      <c r="AQ79" s="4">
        <v>7700</v>
      </c>
      <c r="AR79" s="4">
        <v>3100</v>
      </c>
      <c r="AS79" s="4">
        <v>6700</v>
      </c>
    </row>
    <row r="80" spans="1:45" x14ac:dyDescent="0.25">
      <c r="A80">
        <v>28</v>
      </c>
      <c r="B80" s="40">
        <v>665.4402</v>
      </c>
      <c r="C80" s="40">
        <v>5.0999999999999996</v>
      </c>
      <c r="D80" s="40" t="s">
        <v>52</v>
      </c>
      <c r="E80">
        <v>81.5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0</v>
      </c>
      <c r="X80" s="4">
        <v>820000</v>
      </c>
      <c r="Y80" s="4">
        <v>800000</v>
      </c>
      <c r="Z80" s="4">
        <v>810000</v>
      </c>
      <c r="AA80" s="4">
        <v>770000</v>
      </c>
      <c r="AB80" s="4">
        <v>760000</v>
      </c>
      <c r="AC80" s="4">
        <v>740000</v>
      </c>
      <c r="AD80" s="4">
        <v>49000</v>
      </c>
      <c r="AE80" s="4">
        <v>47000</v>
      </c>
      <c r="AF80" s="4">
        <v>49000</v>
      </c>
      <c r="AG80" s="4">
        <v>190000</v>
      </c>
      <c r="AH80" s="4">
        <v>180000</v>
      </c>
      <c r="AI80" s="4">
        <v>190000</v>
      </c>
      <c r="AJ80" s="4">
        <v>180000</v>
      </c>
      <c r="AK80" s="4">
        <v>180000</v>
      </c>
      <c r="AL80" s="4">
        <v>180000</v>
      </c>
      <c r="AM80" s="4">
        <v>250000</v>
      </c>
      <c r="AN80" s="4">
        <v>290000</v>
      </c>
      <c r="AO80" s="4">
        <v>320000</v>
      </c>
      <c r="AP80" s="4">
        <v>320000</v>
      </c>
      <c r="AQ80" s="4">
        <v>300000</v>
      </c>
      <c r="AR80" s="4">
        <v>290000</v>
      </c>
      <c r="AS80" s="4">
        <v>290000</v>
      </c>
    </row>
    <row r="81" spans="1:45" x14ac:dyDescent="0.25">
      <c r="A81">
        <v>29</v>
      </c>
      <c r="B81" s="40">
        <v>679.45590000000004</v>
      </c>
      <c r="C81" s="40">
        <v>5.59</v>
      </c>
      <c r="D81" s="40" t="s">
        <v>55</v>
      </c>
      <c r="E81">
        <v>78.2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0</v>
      </c>
      <c r="X81" s="4">
        <v>1300000</v>
      </c>
      <c r="Y81" s="4">
        <v>1100000</v>
      </c>
      <c r="Z81" s="4">
        <v>1500000</v>
      </c>
      <c r="AA81" s="4">
        <v>1200000</v>
      </c>
      <c r="AB81" s="4">
        <v>1200000</v>
      </c>
      <c r="AC81" s="4">
        <v>1100000</v>
      </c>
      <c r="AD81" s="4">
        <v>110000</v>
      </c>
      <c r="AE81" s="4">
        <v>110000</v>
      </c>
      <c r="AF81" s="4">
        <v>110000</v>
      </c>
      <c r="AG81" s="4">
        <v>360000</v>
      </c>
      <c r="AH81" s="4">
        <v>360000</v>
      </c>
      <c r="AI81" s="4">
        <v>370000</v>
      </c>
      <c r="AJ81" s="4">
        <v>310000</v>
      </c>
      <c r="AK81" s="4">
        <v>320000</v>
      </c>
      <c r="AL81" s="4">
        <v>360000</v>
      </c>
      <c r="AM81" s="4">
        <v>290000</v>
      </c>
      <c r="AN81" s="4">
        <v>300000</v>
      </c>
      <c r="AO81" s="4">
        <v>390000</v>
      </c>
      <c r="AP81" s="4">
        <v>310000</v>
      </c>
      <c r="AQ81" s="4">
        <v>280000</v>
      </c>
      <c r="AR81" s="4">
        <v>300000</v>
      </c>
      <c r="AS81" s="4">
        <v>290000</v>
      </c>
    </row>
    <row r="82" spans="1:45" x14ac:dyDescent="0.25">
      <c r="A82">
        <v>30</v>
      </c>
      <c r="B82" s="41">
        <v>693.47090000000003</v>
      </c>
      <c r="C82" s="41">
        <v>5.98</v>
      </c>
      <c r="D82" s="41" t="s">
        <v>60</v>
      </c>
      <c r="E82">
        <v>84.9</v>
      </c>
      <c r="F82" s="4">
        <v>14000</v>
      </c>
      <c r="G82" s="4">
        <v>14000</v>
      </c>
      <c r="H82" s="4">
        <v>14000</v>
      </c>
      <c r="I82" s="4">
        <v>13000</v>
      </c>
      <c r="J82" s="4">
        <v>12000</v>
      </c>
      <c r="K82" s="4">
        <v>1200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18000000</v>
      </c>
      <c r="Y82" s="4">
        <v>18000000</v>
      </c>
      <c r="Z82" s="4">
        <v>18000000</v>
      </c>
      <c r="AA82" s="4">
        <v>18000000</v>
      </c>
      <c r="AB82" s="4">
        <v>17000000</v>
      </c>
      <c r="AC82" s="4">
        <v>18000000</v>
      </c>
      <c r="AD82" s="4">
        <v>7700000</v>
      </c>
      <c r="AE82" s="4">
        <v>7500000</v>
      </c>
      <c r="AF82" s="4">
        <v>7700000</v>
      </c>
      <c r="AG82" s="4">
        <v>29000000</v>
      </c>
      <c r="AH82" s="4">
        <v>28000000</v>
      </c>
      <c r="AI82" s="4">
        <v>30000000</v>
      </c>
      <c r="AJ82" s="4">
        <v>29000000</v>
      </c>
      <c r="AK82" s="4">
        <v>29000000</v>
      </c>
      <c r="AL82" s="4">
        <v>30000000</v>
      </c>
      <c r="AM82" s="4">
        <v>6900000</v>
      </c>
      <c r="AN82" s="4">
        <v>7500000</v>
      </c>
      <c r="AO82" s="4">
        <v>8300000</v>
      </c>
      <c r="AP82" s="4">
        <v>8500000</v>
      </c>
      <c r="AQ82" s="4">
        <v>7100000</v>
      </c>
      <c r="AR82" s="4">
        <v>6800000</v>
      </c>
      <c r="AS82" s="4">
        <v>6800000</v>
      </c>
    </row>
    <row r="83" spans="1:45" x14ac:dyDescent="0.25">
      <c r="A83">
        <v>31</v>
      </c>
      <c r="B83" s="40">
        <v>707.48670000000004</v>
      </c>
      <c r="C83" s="40">
        <v>6.36</v>
      </c>
      <c r="D83" s="40" t="s">
        <v>62</v>
      </c>
      <c r="E83">
        <v>88.4</v>
      </c>
      <c r="F83" s="4">
        <v>25000</v>
      </c>
      <c r="G83" s="4">
        <v>25000</v>
      </c>
      <c r="H83" s="4">
        <v>24000</v>
      </c>
      <c r="I83" s="4">
        <v>21000</v>
      </c>
      <c r="J83" s="4">
        <v>22000</v>
      </c>
      <c r="K83" s="4">
        <v>2100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5400000</v>
      </c>
      <c r="Y83" s="4">
        <v>5300000</v>
      </c>
      <c r="Z83" s="4">
        <v>5800000</v>
      </c>
      <c r="AA83" s="4">
        <v>5200000</v>
      </c>
      <c r="AB83" s="4">
        <v>4900000</v>
      </c>
      <c r="AC83" s="4">
        <v>5200000</v>
      </c>
      <c r="AD83" s="4">
        <v>860000</v>
      </c>
      <c r="AE83" s="4">
        <v>920000</v>
      </c>
      <c r="AF83" s="4">
        <v>870000</v>
      </c>
      <c r="AG83" s="4">
        <v>1600000</v>
      </c>
      <c r="AH83" s="4">
        <v>1800000</v>
      </c>
      <c r="AI83" s="4">
        <v>1700000</v>
      </c>
      <c r="AJ83" s="4">
        <v>1600000</v>
      </c>
      <c r="AK83" s="4">
        <v>1700000</v>
      </c>
      <c r="AL83" s="4">
        <v>1600000</v>
      </c>
      <c r="AM83" s="4">
        <v>1300000</v>
      </c>
      <c r="AN83" s="4">
        <v>1300000</v>
      </c>
      <c r="AO83" s="4">
        <v>1500000</v>
      </c>
      <c r="AP83" s="4">
        <v>1600000</v>
      </c>
      <c r="AQ83" s="4">
        <v>1100000</v>
      </c>
      <c r="AR83" s="4">
        <v>1300000</v>
      </c>
      <c r="AS83" s="4">
        <v>1300000</v>
      </c>
    </row>
    <row r="84" spans="1:45" x14ac:dyDescent="0.25">
      <c r="A84">
        <v>32</v>
      </c>
      <c r="B84" s="40">
        <v>721.50109999999995</v>
      </c>
      <c r="C84" s="40">
        <v>6.71</v>
      </c>
      <c r="D84" s="40" t="s">
        <v>64</v>
      </c>
      <c r="E84">
        <v>81.2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0</v>
      </c>
      <c r="W84" s="4">
        <v>0</v>
      </c>
      <c r="X84" s="4">
        <v>15000000</v>
      </c>
      <c r="Y84" s="4">
        <v>15000000</v>
      </c>
      <c r="Z84" s="4">
        <v>15000000</v>
      </c>
      <c r="AA84" s="4">
        <v>14000000</v>
      </c>
      <c r="AB84" s="4">
        <v>14000000</v>
      </c>
      <c r="AC84" s="4">
        <v>14000000</v>
      </c>
      <c r="AD84" s="4">
        <v>2200000</v>
      </c>
      <c r="AE84" s="4">
        <v>2200000</v>
      </c>
      <c r="AF84" s="4">
        <v>2300000</v>
      </c>
      <c r="AG84" s="4">
        <v>9000000</v>
      </c>
      <c r="AH84" s="4">
        <v>8600000</v>
      </c>
      <c r="AI84" s="4">
        <v>9300000</v>
      </c>
      <c r="AJ84" s="4">
        <v>9200000</v>
      </c>
      <c r="AK84" s="4">
        <v>8900000</v>
      </c>
      <c r="AL84" s="4">
        <v>9100000</v>
      </c>
      <c r="AM84" s="4">
        <v>3900000</v>
      </c>
      <c r="AN84" s="4">
        <v>4500000</v>
      </c>
      <c r="AO84" s="4">
        <v>5100000</v>
      </c>
      <c r="AP84" s="4">
        <v>5000000</v>
      </c>
      <c r="AQ84" s="4">
        <v>4200000</v>
      </c>
      <c r="AR84" s="4">
        <v>4100000</v>
      </c>
      <c r="AS84" s="4">
        <v>4000000</v>
      </c>
    </row>
    <row r="85" spans="1:45" x14ac:dyDescent="0.25">
      <c r="A85">
        <v>33</v>
      </c>
      <c r="B85" s="40">
        <v>735.51729999999998</v>
      </c>
      <c r="C85" s="40">
        <v>7.07</v>
      </c>
      <c r="D85" s="40" t="s">
        <v>69</v>
      </c>
      <c r="E85">
        <v>80.5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0</v>
      </c>
      <c r="W85" s="4">
        <v>0</v>
      </c>
      <c r="X85" s="4">
        <v>460000</v>
      </c>
      <c r="Y85" s="4">
        <v>520000</v>
      </c>
      <c r="Z85" s="4">
        <v>460000</v>
      </c>
      <c r="AA85" s="4">
        <v>420000</v>
      </c>
      <c r="AB85" s="4">
        <v>380000</v>
      </c>
      <c r="AC85" s="4">
        <v>450000</v>
      </c>
      <c r="AD85" s="4">
        <v>78000</v>
      </c>
      <c r="AE85" s="4">
        <v>82000</v>
      </c>
      <c r="AF85" s="4">
        <v>64000</v>
      </c>
      <c r="AG85" s="4">
        <v>280000</v>
      </c>
      <c r="AH85" s="4">
        <v>290000</v>
      </c>
      <c r="AI85" s="4">
        <v>270000</v>
      </c>
      <c r="AJ85" s="4">
        <v>300000</v>
      </c>
      <c r="AK85" s="4">
        <v>300000</v>
      </c>
      <c r="AL85" s="4">
        <v>280000</v>
      </c>
      <c r="AM85" s="4">
        <v>120000</v>
      </c>
      <c r="AN85" s="4">
        <v>130000</v>
      </c>
      <c r="AO85" s="4">
        <v>140000</v>
      </c>
      <c r="AP85" s="4">
        <v>140000</v>
      </c>
      <c r="AQ85" s="4">
        <v>130000</v>
      </c>
      <c r="AR85" s="4">
        <v>120000</v>
      </c>
      <c r="AS85" s="4">
        <v>110000</v>
      </c>
    </row>
    <row r="86" spans="1:45" x14ac:dyDescent="0.25">
      <c r="A86">
        <v>34</v>
      </c>
      <c r="B86" s="40">
        <v>749.53219999999999</v>
      </c>
      <c r="C86" s="40">
        <v>7.42</v>
      </c>
      <c r="D86" s="40" t="s">
        <v>76</v>
      </c>
      <c r="E86">
        <v>72.599999999999994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0</v>
      </c>
      <c r="W86" s="4">
        <v>0</v>
      </c>
      <c r="X86" s="4">
        <v>360000</v>
      </c>
      <c r="Y86" s="4">
        <v>330000</v>
      </c>
      <c r="Z86" s="4">
        <v>390000</v>
      </c>
      <c r="AA86" s="4">
        <v>330000</v>
      </c>
      <c r="AB86" s="4">
        <v>320000</v>
      </c>
      <c r="AC86" s="4">
        <v>330000</v>
      </c>
      <c r="AD86" s="4">
        <v>57000</v>
      </c>
      <c r="AE86" s="4">
        <v>57000</v>
      </c>
      <c r="AF86" s="4">
        <v>55000</v>
      </c>
      <c r="AG86" s="4">
        <v>940000</v>
      </c>
      <c r="AH86" s="4">
        <v>1000000</v>
      </c>
      <c r="AI86" s="4">
        <v>1000000</v>
      </c>
      <c r="AJ86" s="4">
        <v>950000</v>
      </c>
      <c r="AK86" s="4">
        <v>950000</v>
      </c>
      <c r="AL86" s="4">
        <v>950000</v>
      </c>
      <c r="AM86" s="4">
        <v>190000</v>
      </c>
      <c r="AN86" s="4">
        <v>210000</v>
      </c>
      <c r="AO86" s="4">
        <v>230000</v>
      </c>
      <c r="AP86" s="4">
        <v>250000</v>
      </c>
      <c r="AQ86" s="4">
        <v>210000</v>
      </c>
      <c r="AR86" s="4">
        <v>200000</v>
      </c>
      <c r="AS86" s="4">
        <v>200000</v>
      </c>
    </row>
    <row r="87" spans="1:45" x14ac:dyDescent="0.25">
      <c r="A87">
        <v>27</v>
      </c>
      <c r="B87" s="42">
        <v>651.42539999999997</v>
      </c>
      <c r="C87" s="42">
        <v>4.6900000000000004</v>
      </c>
      <c r="D87" s="42" t="s">
        <v>49</v>
      </c>
      <c r="E87">
        <v>68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250000</v>
      </c>
      <c r="Y87" s="4">
        <v>250000</v>
      </c>
      <c r="Z87" s="4">
        <v>250000</v>
      </c>
      <c r="AA87" s="4">
        <v>240000</v>
      </c>
      <c r="AB87" s="4">
        <v>240000</v>
      </c>
      <c r="AC87" s="4">
        <v>240000</v>
      </c>
      <c r="AD87" s="4">
        <v>3100</v>
      </c>
      <c r="AE87" s="4">
        <v>2100</v>
      </c>
      <c r="AF87" s="4">
        <v>2400</v>
      </c>
      <c r="AG87" s="4">
        <v>38000</v>
      </c>
      <c r="AH87" s="4">
        <v>35000</v>
      </c>
      <c r="AI87" s="4">
        <v>38000</v>
      </c>
      <c r="AJ87" s="4">
        <v>37000</v>
      </c>
      <c r="AK87" s="4">
        <v>38000</v>
      </c>
      <c r="AL87" s="4">
        <v>37000</v>
      </c>
      <c r="AM87" s="4">
        <v>30000</v>
      </c>
      <c r="AN87" s="4">
        <v>35000</v>
      </c>
      <c r="AO87" s="4">
        <v>25000</v>
      </c>
      <c r="AP87" s="4">
        <v>38000</v>
      </c>
      <c r="AQ87" s="4">
        <v>49000</v>
      </c>
      <c r="AR87" s="4">
        <v>46000</v>
      </c>
      <c r="AS87" s="4">
        <v>46000</v>
      </c>
    </row>
    <row r="88" spans="1:45" x14ac:dyDescent="0.25">
      <c r="A88">
        <v>28</v>
      </c>
      <c r="B88" s="42">
        <v>665.44039999999995</v>
      </c>
      <c r="C88" s="42">
        <v>5.27</v>
      </c>
      <c r="D88" s="42" t="s">
        <v>50</v>
      </c>
      <c r="E88">
        <v>63.8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4">
        <v>0</v>
      </c>
      <c r="X88" s="4">
        <v>800000</v>
      </c>
      <c r="Y88" s="4">
        <v>830000</v>
      </c>
      <c r="Z88" s="4">
        <v>810000</v>
      </c>
      <c r="AA88" s="4">
        <v>750000</v>
      </c>
      <c r="AB88" s="4">
        <v>760000</v>
      </c>
      <c r="AC88" s="4">
        <v>760000</v>
      </c>
      <c r="AD88" s="4">
        <v>32000</v>
      </c>
      <c r="AE88" s="4">
        <v>34000</v>
      </c>
      <c r="AF88" s="4">
        <v>33000</v>
      </c>
      <c r="AG88" s="4">
        <v>57000</v>
      </c>
      <c r="AH88" s="4">
        <v>57000</v>
      </c>
      <c r="AI88" s="4">
        <v>60000</v>
      </c>
      <c r="AJ88" s="4">
        <v>55000</v>
      </c>
      <c r="AK88" s="4">
        <v>57000</v>
      </c>
      <c r="AL88" s="4">
        <v>59000</v>
      </c>
      <c r="AM88" s="4">
        <v>79000</v>
      </c>
      <c r="AN88" s="4">
        <v>93000</v>
      </c>
      <c r="AO88" s="4">
        <v>100000</v>
      </c>
      <c r="AP88" s="4">
        <v>100000</v>
      </c>
      <c r="AQ88" s="4">
        <v>100000</v>
      </c>
      <c r="AR88" s="4">
        <v>93000</v>
      </c>
      <c r="AS88" s="4">
        <v>93000</v>
      </c>
    </row>
    <row r="89" spans="1:45" x14ac:dyDescent="0.25">
      <c r="A89">
        <v>29</v>
      </c>
      <c r="B89" s="42">
        <v>679.45519999999999</v>
      </c>
      <c r="C89" s="42">
        <v>5.72</v>
      </c>
      <c r="D89" s="42" t="s">
        <v>55</v>
      </c>
      <c r="E89">
        <v>75.8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12000000</v>
      </c>
      <c r="Y89" s="4">
        <v>11000000</v>
      </c>
      <c r="Z89" s="4">
        <v>12000000</v>
      </c>
      <c r="AA89" s="4">
        <v>12000000</v>
      </c>
      <c r="AB89" s="4">
        <v>11000000</v>
      </c>
      <c r="AC89" s="4">
        <v>11000000</v>
      </c>
      <c r="AD89" s="4">
        <v>410000</v>
      </c>
      <c r="AE89" s="4">
        <v>400000</v>
      </c>
      <c r="AF89" s="4">
        <v>420000</v>
      </c>
      <c r="AG89" s="4">
        <v>4200000</v>
      </c>
      <c r="AH89" s="4">
        <v>4200000</v>
      </c>
      <c r="AI89" s="4">
        <v>4600000</v>
      </c>
      <c r="AJ89" s="4">
        <v>4500000</v>
      </c>
      <c r="AK89" s="4">
        <v>4500000</v>
      </c>
      <c r="AL89" s="4">
        <v>4200000</v>
      </c>
      <c r="AM89" s="4">
        <v>1500000</v>
      </c>
      <c r="AN89" s="4">
        <v>2000000</v>
      </c>
      <c r="AO89" s="4">
        <v>1800000</v>
      </c>
      <c r="AP89" s="4">
        <v>2200000</v>
      </c>
      <c r="AQ89" s="4">
        <v>2000000</v>
      </c>
      <c r="AR89" s="4">
        <v>1800000</v>
      </c>
      <c r="AS89" s="4">
        <v>1800000</v>
      </c>
    </row>
    <row r="90" spans="1:45" x14ac:dyDescent="0.25">
      <c r="A90">
        <v>30</v>
      </c>
      <c r="B90" s="42">
        <v>693.47159999999997</v>
      </c>
      <c r="C90" s="42">
        <v>6.12</v>
      </c>
      <c r="D90" s="42" t="s">
        <v>60</v>
      </c>
      <c r="E90">
        <v>74.900000000000006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5800000</v>
      </c>
      <c r="Y90" s="4">
        <v>6200000</v>
      </c>
      <c r="Z90" s="4">
        <v>5700000</v>
      </c>
      <c r="AA90" s="4">
        <v>5600000</v>
      </c>
      <c r="AB90" s="4">
        <v>5700000</v>
      </c>
      <c r="AC90" s="4">
        <v>5300000</v>
      </c>
      <c r="AD90" s="4">
        <v>1800000</v>
      </c>
      <c r="AE90" s="4">
        <v>1900000</v>
      </c>
      <c r="AF90" s="4">
        <v>2000000</v>
      </c>
      <c r="AG90" s="4">
        <v>2800000</v>
      </c>
      <c r="AH90" s="4">
        <v>2700000</v>
      </c>
      <c r="AI90" s="4">
        <v>2700000</v>
      </c>
      <c r="AJ90" s="4">
        <v>2500000</v>
      </c>
      <c r="AK90" s="4">
        <v>2800000</v>
      </c>
      <c r="AL90" s="4">
        <v>2600000</v>
      </c>
      <c r="AM90" s="4">
        <v>780000</v>
      </c>
      <c r="AN90" s="4">
        <v>870000</v>
      </c>
      <c r="AO90" s="4">
        <v>910000</v>
      </c>
      <c r="AP90" s="4">
        <v>950000</v>
      </c>
      <c r="AQ90" s="4">
        <v>830000</v>
      </c>
      <c r="AR90" s="4">
        <v>790000</v>
      </c>
      <c r="AS90" s="4">
        <v>690000</v>
      </c>
    </row>
    <row r="91" spans="1:45" x14ac:dyDescent="0.25">
      <c r="A91">
        <v>31</v>
      </c>
      <c r="B91" s="37">
        <v>707.4864</v>
      </c>
      <c r="C91" s="37">
        <v>6.48</v>
      </c>
      <c r="D91" s="37" t="s">
        <v>62</v>
      </c>
      <c r="E91">
        <v>80.900000000000006</v>
      </c>
      <c r="F91" s="4">
        <v>5800</v>
      </c>
      <c r="G91" s="4">
        <v>5500</v>
      </c>
      <c r="H91" s="4">
        <v>6200</v>
      </c>
      <c r="I91" s="4">
        <v>5300</v>
      </c>
      <c r="J91" s="4">
        <v>4900</v>
      </c>
      <c r="K91" s="4">
        <v>560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18000000</v>
      </c>
      <c r="Y91" s="4">
        <v>18000000</v>
      </c>
      <c r="Z91" s="4">
        <v>18000000</v>
      </c>
      <c r="AA91" s="4">
        <v>17000000</v>
      </c>
      <c r="AB91" s="4">
        <v>17000000</v>
      </c>
      <c r="AC91" s="4">
        <v>16000000</v>
      </c>
      <c r="AD91" s="4">
        <v>3800000</v>
      </c>
      <c r="AE91" s="4">
        <v>3800000</v>
      </c>
      <c r="AF91" s="4">
        <v>4000000</v>
      </c>
      <c r="AG91" s="4">
        <v>32000000</v>
      </c>
      <c r="AH91" s="4">
        <v>32000000</v>
      </c>
      <c r="AI91" s="4">
        <v>32000000</v>
      </c>
      <c r="AJ91" s="4">
        <v>30000000</v>
      </c>
      <c r="AK91" s="4">
        <v>30000000</v>
      </c>
      <c r="AL91" s="4">
        <v>31000000</v>
      </c>
      <c r="AM91" s="4">
        <v>7200000</v>
      </c>
      <c r="AN91" s="4">
        <v>8200000</v>
      </c>
      <c r="AO91" s="4">
        <v>9100000</v>
      </c>
      <c r="AP91" s="4">
        <v>9700000</v>
      </c>
      <c r="AQ91" s="4">
        <v>9400000</v>
      </c>
      <c r="AR91" s="4">
        <v>9100000</v>
      </c>
      <c r="AS91" s="4">
        <v>8900000</v>
      </c>
    </row>
    <row r="92" spans="1:45" x14ac:dyDescent="0.25">
      <c r="A92">
        <v>32</v>
      </c>
      <c r="B92" s="42">
        <v>721.50170000000003</v>
      </c>
      <c r="C92" s="42">
        <v>6.83</v>
      </c>
      <c r="D92" s="42" t="s">
        <v>64</v>
      </c>
      <c r="E92">
        <v>66.400000000000006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2500000</v>
      </c>
      <c r="Y92" s="4">
        <v>2600000</v>
      </c>
      <c r="Z92" s="4">
        <v>2600000</v>
      </c>
      <c r="AA92" s="4">
        <v>2500000</v>
      </c>
      <c r="AB92" s="4">
        <v>2200000</v>
      </c>
      <c r="AC92" s="4">
        <v>2200000</v>
      </c>
      <c r="AD92" s="4">
        <v>480000</v>
      </c>
      <c r="AE92" s="4">
        <v>480000</v>
      </c>
      <c r="AF92" s="4">
        <v>530000</v>
      </c>
      <c r="AG92" s="4">
        <v>1300000</v>
      </c>
      <c r="AH92" s="4">
        <v>1300000</v>
      </c>
      <c r="AI92" s="4">
        <v>1300000</v>
      </c>
      <c r="AJ92" s="4">
        <v>1300000</v>
      </c>
      <c r="AK92" s="4">
        <v>1400000</v>
      </c>
      <c r="AL92" s="4">
        <v>1400000</v>
      </c>
      <c r="AM92" s="4">
        <v>360000</v>
      </c>
      <c r="AN92" s="4">
        <v>400000</v>
      </c>
      <c r="AO92" s="4">
        <v>410000</v>
      </c>
      <c r="AP92" s="4">
        <v>520000</v>
      </c>
      <c r="AQ92" s="4">
        <v>320000</v>
      </c>
      <c r="AR92" s="4">
        <v>360000</v>
      </c>
      <c r="AS92" s="4">
        <v>390000</v>
      </c>
    </row>
    <row r="93" spans="1:45" x14ac:dyDescent="0.25">
      <c r="A93">
        <v>33</v>
      </c>
      <c r="B93" s="37">
        <v>735.51769999999999</v>
      </c>
      <c r="C93" s="37">
        <v>7.18</v>
      </c>
      <c r="D93" s="37" t="s">
        <v>69</v>
      </c>
      <c r="E93">
        <v>85.2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14000</v>
      </c>
      <c r="M93" s="4">
        <v>14000</v>
      </c>
      <c r="N93" s="4">
        <v>13000</v>
      </c>
      <c r="O93" s="4">
        <v>17000</v>
      </c>
      <c r="P93" s="4">
        <v>15000</v>
      </c>
      <c r="Q93" s="4">
        <v>15000</v>
      </c>
      <c r="R93" s="4">
        <v>180000</v>
      </c>
      <c r="S93" s="4">
        <v>180000</v>
      </c>
      <c r="T93" s="4">
        <v>180000</v>
      </c>
      <c r="U93" s="4">
        <v>220000</v>
      </c>
      <c r="V93" s="4">
        <v>200000</v>
      </c>
      <c r="W93" s="4">
        <v>210000</v>
      </c>
      <c r="X93" s="4">
        <v>1900000</v>
      </c>
      <c r="Y93" s="4">
        <v>1700000</v>
      </c>
      <c r="Z93" s="4">
        <v>2000000</v>
      </c>
      <c r="AA93" s="4">
        <v>1700000</v>
      </c>
      <c r="AB93" s="4">
        <v>1800000</v>
      </c>
      <c r="AC93" s="4">
        <v>1600000</v>
      </c>
      <c r="AD93" s="4">
        <v>220000</v>
      </c>
      <c r="AE93" s="4">
        <v>220000</v>
      </c>
      <c r="AF93" s="4">
        <v>230000</v>
      </c>
      <c r="AG93" s="4">
        <v>1400000</v>
      </c>
      <c r="AH93" s="4">
        <v>1500000</v>
      </c>
      <c r="AI93" s="4">
        <v>1600000</v>
      </c>
      <c r="AJ93" s="4">
        <v>1500000</v>
      </c>
      <c r="AK93" s="4">
        <v>1500000</v>
      </c>
      <c r="AL93" s="4">
        <v>1700000</v>
      </c>
      <c r="AM93" s="4">
        <v>550000</v>
      </c>
      <c r="AN93" s="4">
        <v>570000</v>
      </c>
      <c r="AO93" s="4">
        <v>660000</v>
      </c>
      <c r="AP93" s="4">
        <v>770000</v>
      </c>
      <c r="AQ93" s="4">
        <v>610000</v>
      </c>
      <c r="AR93" s="4">
        <v>570000</v>
      </c>
      <c r="AS93" s="4">
        <v>590000</v>
      </c>
    </row>
    <row r="94" spans="1:45" x14ac:dyDescent="0.25">
      <c r="A94">
        <v>34</v>
      </c>
      <c r="B94" s="42">
        <v>749.53290000000004</v>
      </c>
      <c r="C94" s="42">
        <v>7.53</v>
      </c>
      <c r="D94" s="42" t="s">
        <v>76</v>
      </c>
      <c r="E94">
        <v>63.3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94000</v>
      </c>
      <c r="Y94" s="4">
        <v>100000</v>
      </c>
      <c r="Z94" s="4">
        <v>110000</v>
      </c>
      <c r="AA94" s="4">
        <v>96000</v>
      </c>
      <c r="AB94" s="4">
        <v>100000</v>
      </c>
      <c r="AC94" s="4">
        <v>94000</v>
      </c>
      <c r="AD94" s="4">
        <v>4100</v>
      </c>
      <c r="AE94" s="4">
        <v>2300</v>
      </c>
      <c r="AF94" s="4">
        <v>4300</v>
      </c>
      <c r="AG94" s="4">
        <v>0</v>
      </c>
      <c r="AH94" s="4">
        <v>0</v>
      </c>
      <c r="AI94" s="4">
        <v>0</v>
      </c>
      <c r="AJ94" s="4">
        <v>0</v>
      </c>
      <c r="AK94" s="4">
        <v>0</v>
      </c>
      <c r="AL94" s="4">
        <v>0</v>
      </c>
      <c r="AM94" s="4">
        <v>8900</v>
      </c>
      <c r="AN94" s="4">
        <v>2100</v>
      </c>
      <c r="AO94" s="4">
        <v>5300</v>
      </c>
      <c r="AP94" s="4">
        <v>16000</v>
      </c>
      <c r="AQ94" s="4">
        <v>9200</v>
      </c>
      <c r="AR94" s="4">
        <v>10000</v>
      </c>
      <c r="AS94" s="4">
        <v>9300</v>
      </c>
    </row>
    <row r="95" spans="1:45" x14ac:dyDescent="0.25">
      <c r="A95">
        <v>28</v>
      </c>
      <c r="B95" s="44">
        <v>665.44010000000003</v>
      </c>
      <c r="C95" s="44">
        <v>5.42</v>
      </c>
      <c r="D95" s="44" t="s">
        <v>54</v>
      </c>
      <c r="E95">
        <v>88.2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36000</v>
      </c>
      <c r="M95" s="4">
        <v>35000</v>
      </c>
      <c r="N95" s="4">
        <v>36000</v>
      </c>
      <c r="O95" s="4">
        <v>44000</v>
      </c>
      <c r="P95" s="4">
        <v>44000</v>
      </c>
      <c r="Q95" s="4">
        <v>43000</v>
      </c>
      <c r="R95" s="4">
        <v>6200</v>
      </c>
      <c r="S95" s="4">
        <v>6200</v>
      </c>
      <c r="T95" s="4">
        <v>6600</v>
      </c>
      <c r="U95" s="4">
        <v>8400</v>
      </c>
      <c r="V95" s="4">
        <v>7600</v>
      </c>
      <c r="W95" s="4">
        <v>7400</v>
      </c>
      <c r="X95" s="4">
        <v>80000</v>
      </c>
      <c r="Y95" s="4">
        <v>54000</v>
      </c>
      <c r="Z95" s="4">
        <v>71000</v>
      </c>
      <c r="AA95" s="4">
        <v>78000</v>
      </c>
      <c r="AB95" s="4">
        <v>66000</v>
      </c>
      <c r="AC95" s="4">
        <v>60000</v>
      </c>
      <c r="AD95" s="4">
        <v>0</v>
      </c>
      <c r="AE95" s="4">
        <v>0</v>
      </c>
      <c r="AF95" s="4">
        <v>0</v>
      </c>
      <c r="AG95" s="4">
        <v>14000</v>
      </c>
      <c r="AH95" s="4">
        <v>10000</v>
      </c>
      <c r="AI95" s="4">
        <v>12000</v>
      </c>
      <c r="AJ95" s="4">
        <v>13000</v>
      </c>
      <c r="AK95" s="4">
        <v>14000</v>
      </c>
      <c r="AL95" s="4">
        <v>13000</v>
      </c>
      <c r="AM95" s="4">
        <v>22000</v>
      </c>
      <c r="AN95" s="4">
        <v>22000</v>
      </c>
      <c r="AO95" s="4">
        <v>28000</v>
      </c>
      <c r="AP95" s="4">
        <v>20000</v>
      </c>
      <c r="AQ95" s="4">
        <v>18000</v>
      </c>
      <c r="AR95" s="4">
        <v>23000</v>
      </c>
      <c r="AS95" s="4">
        <v>19000</v>
      </c>
    </row>
    <row r="96" spans="1:45" x14ac:dyDescent="0.25">
      <c r="A96">
        <v>29</v>
      </c>
      <c r="B96" s="44">
        <v>679.45450000000005</v>
      </c>
      <c r="C96" s="44">
        <v>5.85</v>
      </c>
      <c r="D96" s="44" t="s">
        <v>55</v>
      </c>
      <c r="E96">
        <v>79.599999999999994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58000</v>
      </c>
      <c r="M96" s="4">
        <v>58000</v>
      </c>
      <c r="N96" s="4">
        <v>60000</v>
      </c>
      <c r="O96" s="4">
        <v>70000</v>
      </c>
      <c r="P96" s="4">
        <v>70000</v>
      </c>
      <c r="Q96" s="4">
        <v>6900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0</v>
      </c>
      <c r="AJ96" s="4">
        <v>0</v>
      </c>
      <c r="AK96" s="4">
        <v>0</v>
      </c>
      <c r="AL96" s="4">
        <v>0</v>
      </c>
      <c r="AM96" s="4">
        <v>0</v>
      </c>
      <c r="AN96" s="4">
        <v>0</v>
      </c>
      <c r="AO96" s="4">
        <v>0</v>
      </c>
      <c r="AP96" s="4">
        <v>0</v>
      </c>
      <c r="AQ96" s="4">
        <v>0</v>
      </c>
      <c r="AR96" s="4">
        <v>0</v>
      </c>
      <c r="AS96" s="4">
        <v>0</v>
      </c>
    </row>
    <row r="97" spans="1:45" x14ac:dyDescent="0.25">
      <c r="A97">
        <v>30</v>
      </c>
      <c r="B97" s="44">
        <v>693.47109999999998</v>
      </c>
      <c r="C97" s="44">
        <v>6.24</v>
      </c>
      <c r="D97" s="44" t="s">
        <v>57</v>
      </c>
      <c r="E97">
        <v>85.5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1200000</v>
      </c>
      <c r="M97" s="4">
        <v>1200000</v>
      </c>
      <c r="N97" s="4">
        <v>1300000</v>
      </c>
      <c r="O97" s="4">
        <v>1500000</v>
      </c>
      <c r="P97" s="4">
        <v>1500000</v>
      </c>
      <c r="Q97" s="4">
        <v>1400000</v>
      </c>
      <c r="R97" s="4">
        <v>210000</v>
      </c>
      <c r="S97" s="4">
        <v>210000</v>
      </c>
      <c r="T97" s="4">
        <v>210000</v>
      </c>
      <c r="U97" s="4">
        <v>250000</v>
      </c>
      <c r="V97" s="4">
        <v>250000</v>
      </c>
      <c r="W97" s="4">
        <v>25000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11000</v>
      </c>
      <c r="AE97" s="4">
        <v>20000</v>
      </c>
      <c r="AF97" s="4">
        <v>17000</v>
      </c>
      <c r="AG97" s="4">
        <v>89000</v>
      </c>
      <c r="AH97" s="4">
        <v>80000</v>
      </c>
      <c r="AI97" s="4">
        <v>90000</v>
      </c>
      <c r="AJ97" s="4">
        <v>110000</v>
      </c>
      <c r="AK97" s="4">
        <v>91000</v>
      </c>
      <c r="AL97" s="4">
        <v>97000</v>
      </c>
      <c r="AM97" s="4">
        <v>270000</v>
      </c>
      <c r="AN97" s="4">
        <v>300000</v>
      </c>
      <c r="AO97" s="4">
        <v>340000</v>
      </c>
      <c r="AP97" s="4">
        <v>310000</v>
      </c>
      <c r="AQ97" s="4">
        <v>290000</v>
      </c>
      <c r="AR97" s="4">
        <v>280000</v>
      </c>
      <c r="AS97" s="4">
        <v>270000</v>
      </c>
    </row>
    <row r="98" spans="1:45" x14ac:dyDescent="0.25">
      <c r="A98">
        <v>31</v>
      </c>
      <c r="B98" s="44">
        <v>707.48599999999999</v>
      </c>
      <c r="C98" s="44">
        <v>6.59</v>
      </c>
      <c r="D98" s="44" t="s">
        <v>62</v>
      </c>
      <c r="E98">
        <v>87.6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1600000</v>
      </c>
      <c r="M98" s="4">
        <v>1600000</v>
      </c>
      <c r="N98" s="4">
        <v>1700000</v>
      </c>
      <c r="O98" s="4">
        <v>2000000</v>
      </c>
      <c r="P98" s="4">
        <v>2000000</v>
      </c>
      <c r="Q98" s="4">
        <v>1900000</v>
      </c>
      <c r="R98" s="4">
        <v>25000</v>
      </c>
      <c r="S98" s="4">
        <v>20000</v>
      </c>
      <c r="T98" s="4">
        <v>27000</v>
      </c>
      <c r="U98" s="4">
        <v>27000</v>
      </c>
      <c r="V98" s="4">
        <v>29000</v>
      </c>
      <c r="W98" s="4">
        <v>10000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15000</v>
      </c>
      <c r="AE98" s="4">
        <v>23000</v>
      </c>
      <c r="AF98" s="4">
        <v>22000</v>
      </c>
      <c r="AG98" s="4">
        <v>0</v>
      </c>
      <c r="AH98" s="4">
        <v>0</v>
      </c>
      <c r="AI98" s="4">
        <v>0</v>
      </c>
      <c r="AJ98" s="4">
        <v>0</v>
      </c>
      <c r="AK98" s="4">
        <v>0</v>
      </c>
      <c r="AL98" s="4">
        <v>0</v>
      </c>
      <c r="AM98" s="4">
        <v>260000</v>
      </c>
      <c r="AN98" s="4">
        <v>220000</v>
      </c>
      <c r="AO98" s="4">
        <v>310000</v>
      </c>
      <c r="AP98" s="4">
        <v>240000</v>
      </c>
      <c r="AQ98" s="4">
        <v>240000</v>
      </c>
      <c r="AR98" s="4">
        <v>240000</v>
      </c>
      <c r="AS98" s="4">
        <v>180000</v>
      </c>
    </row>
    <row r="99" spans="1:45" x14ac:dyDescent="0.25">
      <c r="A99">
        <v>32</v>
      </c>
      <c r="B99" s="44">
        <v>721.5018</v>
      </c>
      <c r="C99" s="44">
        <v>6.95</v>
      </c>
      <c r="D99" s="44" t="s">
        <v>67</v>
      </c>
      <c r="E99">
        <v>87.1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16000000</v>
      </c>
      <c r="M99" s="4">
        <v>16000000</v>
      </c>
      <c r="N99" s="4">
        <v>17000000</v>
      </c>
      <c r="O99" s="4">
        <v>21000000</v>
      </c>
      <c r="P99" s="4">
        <v>20000000</v>
      </c>
      <c r="Q99" s="4">
        <v>20000000</v>
      </c>
      <c r="R99" s="4">
        <v>2500000</v>
      </c>
      <c r="S99" s="4">
        <v>2400000</v>
      </c>
      <c r="T99" s="4">
        <v>2500000</v>
      </c>
      <c r="U99" s="4">
        <v>3000000</v>
      </c>
      <c r="V99" s="4">
        <v>3000000</v>
      </c>
      <c r="W99" s="4">
        <v>2900000</v>
      </c>
      <c r="X99" s="4">
        <v>220000</v>
      </c>
      <c r="Y99" s="4">
        <v>180000</v>
      </c>
      <c r="Z99" s="4">
        <v>220000</v>
      </c>
      <c r="AA99" s="4">
        <v>210000</v>
      </c>
      <c r="AB99" s="4">
        <v>230000</v>
      </c>
      <c r="AC99" s="4">
        <v>210000</v>
      </c>
      <c r="AD99" s="4">
        <v>16000</v>
      </c>
      <c r="AE99" s="4">
        <v>15000</v>
      </c>
      <c r="AF99" s="4">
        <v>11000</v>
      </c>
      <c r="AG99" s="4">
        <v>120000</v>
      </c>
      <c r="AH99" s="4">
        <v>71000</v>
      </c>
      <c r="AI99" s="4">
        <v>110000</v>
      </c>
      <c r="AJ99" s="4">
        <v>100000</v>
      </c>
      <c r="AK99" s="4">
        <v>110000</v>
      </c>
      <c r="AL99" s="4">
        <v>80000</v>
      </c>
      <c r="AM99" s="4">
        <v>3300000</v>
      </c>
      <c r="AN99" s="4">
        <v>3600000</v>
      </c>
      <c r="AO99" s="4">
        <v>4200000</v>
      </c>
      <c r="AP99" s="4">
        <v>4300000</v>
      </c>
      <c r="AQ99" s="4">
        <v>3500000</v>
      </c>
      <c r="AR99" s="4">
        <v>3300000</v>
      </c>
      <c r="AS99" s="4">
        <v>3400000</v>
      </c>
    </row>
    <row r="100" spans="1:45" x14ac:dyDescent="0.25">
      <c r="A100">
        <v>33</v>
      </c>
      <c r="B100" s="44">
        <v>735.51840000000004</v>
      </c>
      <c r="C100" s="44">
        <v>7.3</v>
      </c>
      <c r="D100" s="44" t="s">
        <v>69</v>
      </c>
      <c r="E100">
        <v>85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100000</v>
      </c>
      <c r="M100" s="4">
        <v>99000</v>
      </c>
      <c r="N100" s="4">
        <v>100000</v>
      </c>
      <c r="O100" s="4">
        <v>120000</v>
      </c>
      <c r="P100" s="4">
        <v>120000</v>
      </c>
      <c r="Q100" s="4">
        <v>110000</v>
      </c>
      <c r="R100" s="4">
        <v>14000</v>
      </c>
      <c r="S100" s="4">
        <v>15000</v>
      </c>
      <c r="T100" s="4">
        <v>12000</v>
      </c>
      <c r="U100" s="4">
        <v>17000</v>
      </c>
      <c r="V100" s="4">
        <v>17000</v>
      </c>
      <c r="W100" s="4">
        <v>18000</v>
      </c>
      <c r="X100" s="4">
        <v>63000</v>
      </c>
      <c r="Y100" s="4">
        <v>47000</v>
      </c>
      <c r="Z100" s="4">
        <v>34000</v>
      </c>
      <c r="AA100" s="4">
        <v>45000</v>
      </c>
      <c r="AB100" s="4">
        <v>47000</v>
      </c>
      <c r="AC100" s="4">
        <v>29000</v>
      </c>
      <c r="AD100" s="4">
        <v>0</v>
      </c>
      <c r="AE100" s="4">
        <v>0</v>
      </c>
      <c r="AF100" s="4">
        <v>0</v>
      </c>
      <c r="AG100" s="4">
        <v>0</v>
      </c>
      <c r="AH100" s="4">
        <v>0</v>
      </c>
      <c r="AI100" s="4">
        <v>0</v>
      </c>
      <c r="AJ100" s="4">
        <v>0</v>
      </c>
      <c r="AK100" s="4">
        <v>0</v>
      </c>
      <c r="AL100" s="4">
        <v>0</v>
      </c>
      <c r="AM100" s="4">
        <v>34000</v>
      </c>
      <c r="AN100" s="4">
        <v>38000</v>
      </c>
      <c r="AO100" s="4">
        <v>41000</v>
      </c>
      <c r="AP100" s="4">
        <v>44000</v>
      </c>
      <c r="AQ100" s="4">
        <v>29000</v>
      </c>
      <c r="AR100" s="4">
        <v>28000</v>
      </c>
      <c r="AS100" s="4">
        <v>27000</v>
      </c>
    </row>
    <row r="101" spans="1:45" x14ac:dyDescent="0.25">
      <c r="A101">
        <v>34</v>
      </c>
      <c r="B101" s="36">
        <v>749.5326</v>
      </c>
      <c r="C101" s="36">
        <v>7.66</v>
      </c>
      <c r="D101" s="36" t="s">
        <v>71</v>
      </c>
      <c r="E101">
        <v>81.599999999999994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15000</v>
      </c>
      <c r="M101" s="4">
        <v>12000</v>
      </c>
      <c r="N101" s="4">
        <v>11000</v>
      </c>
      <c r="O101" s="4">
        <v>11000</v>
      </c>
      <c r="P101" s="4">
        <v>60000</v>
      </c>
      <c r="Q101" s="4">
        <v>29000</v>
      </c>
      <c r="R101" s="4">
        <v>680000</v>
      </c>
      <c r="S101" s="4">
        <v>490000</v>
      </c>
      <c r="T101" s="4">
        <v>730000</v>
      </c>
      <c r="U101" s="4">
        <v>880000</v>
      </c>
      <c r="V101" s="4">
        <v>710000</v>
      </c>
      <c r="W101" s="4">
        <v>720000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4">
        <v>0</v>
      </c>
      <c r="AF101" s="4">
        <v>0</v>
      </c>
      <c r="AG101" s="4">
        <v>0</v>
      </c>
      <c r="AH101" s="4">
        <v>0</v>
      </c>
      <c r="AI101" s="4">
        <v>0</v>
      </c>
      <c r="AJ101" s="4">
        <v>0</v>
      </c>
      <c r="AK101" s="4">
        <v>0</v>
      </c>
      <c r="AL101" s="4">
        <v>0</v>
      </c>
      <c r="AM101" s="4">
        <v>80000</v>
      </c>
      <c r="AN101" s="4">
        <v>150000</v>
      </c>
      <c r="AO101" s="4">
        <v>180000</v>
      </c>
      <c r="AP101" s="4">
        <v>330000</v>
      </c>
      <c r="AQ101" s="4">
        <v>230000</v>
      </c>
      <c r="AR101" s="4">
        <v>260000</v>
      </c>
      <c r="AS101" s="4">
        <v>230000</v>
      </c>
    </row>
    <row r="102" spans="1:45" x14ac:dyDescent="0.25">
      <c r="A102">
        <v>28</v>
      </c>
      <c r="B102" s="27">
        <v>663.42560000000003</v>
      </c>
      <c r="C102" s="27">
        <v>4.54</v>
      </c>
      <c r="D102" s="27" t="s">
        <v>51</v>
      </c>
      <c r="E102">
        <v>91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45000</v>
      </c>
      <c r="Y102" s="4">
        <v>45000</v>
      </c>
      <c r="Z102" s="4">
        <v>28000</v>
      </c>
      <c r="AA102" s="4">
        <v>29000</v>
      </c>
      <c r="AB102" s="4">
        <v>23000</v>
      </c>
      <c r="AC102" s="4">
        <v>27000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  <c r="AM102" s="4">
        <v>1100</v>
      </c>
      <c r="AN102" s="4">
        <v>1500</v>
      </c>
      <c r="AO102" s="4">
        <v>2600</v>
      </c>
      <c r="AP102" s="4">
        <v>1300</v>
      </c>
      <c r="AQ102" s="4">
        <v>2400</v>
      </c>
      <c r="AR102" s="4">
        <v>1900</v>
      </c>
      <c r="AS102" s="4">
        <v>2400</v>
      </c>
    </row>
    <row r="103" spans="1:45" x14ac:dyDescent="0.25">
      <c r="A103">
        <v>29</v>
      </c>
      <c r="B103" s="27">
        <v>677.44039999999995</v>
      </c>
      <c r="C103" s="27">
        <v>4.9800000000000004</v>
      </c>
      <c r="D103" s="27" t="s">
        <v>53</v>
      </c>
      <c r="E103">
        <v>83.1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400000</v>
      </c>
      <c r="Y103" s="4">
        <v>320000</v>
      </c>
      <c r="Z103" s="4">
        <v>350000</v>
      </c>
      <c r="AA103" s="4">
        <v>390000</v>
      </c>
      <c r="AB103" s="4">
        <v>380000</v>
      </c>
      <c r="AC103" s="4">
        <v>310000</v>
      </c>
      <c r="AD103" s="4">
        <v>4800</v>
      </c>
      <c r="AE103" s="4">
        <v>5600</v>
      </c>
      <c r="AF103" s="4">
        <v>5200</v>
      </c>
      <c r="AG103" s="4">
        <v>0</v>
      </c>
      <c r="AH103" s="4">
        <v>0</v>
      </c>
      <c r="AI103" s="4">
        <v>0</v>
      </c>
      <c r="AJ103" s="4">
        <v>0</v>
      </c>
      <c r="AK103" s="4">
        <v>0</v>
      </c>
      <c r="AL103" s="4">
        <v>0</v>
      </c>
      <c r="AM103" s="4">
        <v>71000</v>
      </c>
      <c r="AN103" s="4">
        <v>85000</v>
      </c>
      <c r="AO103" s="4">
        <v>100000</v>
      </c>
      <c r="AP103" s="4">
        <v>110000</v>
      </c>
      <c r="AQ103" s="4">
        <v>92000</v>
      </c>
      <c r="AR103" s="4">
        <v>47000</v>
      </c>
      <c r="AS103" s="4">
        <v>91000</v>
      </c>
    </row>
    <row r="104" spans="1:45" x14ac:dyDescent="0.25">
      <c r="A104">
        <v>32</v>
      </c>
      <c r="B104" s="27">
        <v>719.48509999999999</v>
      </c>
      <c r="C104" s="27">
        <v>6.17</v>
      </c>
      <c r="D104" s="27" t="s">
        <v>65</v>
      </c>
      <c r="E104">
        <v>81.5</v>
      </c>
      <c r="F104" s="4">
        <v>5500</v>
      </c>
      <c r="G104" s="4">
        <v>6500</v>
      </c>
      <c r="H104" s="4">
        <v>5700</v>
      </c>
      <c r="I104" s="4">
        <v>4800</v>
      </c>
      <c r="J104" s="4">
        <v>4600</v>
      </c>
      <c r="K104" s="4">
        <v>460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0</v>
      </c>
      <c r="U104" s="4">
        <v>0</v>
      </c>
      <c r="V104" s="4">
        <v>0</v>
      </c>
      <c r="W104" s="4">
        <v>0</v>
      </c>
      <c r="X104" s="4">
        <v>1200000</v>
      </c>
      <c r="Y104" s="4">
        <v>1200000</v>
      </c>
      <c r="Z104" s="4">
        <v>1200000</v>
      </c>
      <c r="AA104" s="4">
        <v>1200000</v>
      </c>
      <c r="AB104" s="4">
        <v>1100000</v>
      </c>
      <c r="AC104" s="4">
        <v>1100000</v>
      </c>
      <c r="AD104" s="4">
        <v>1400000</v>
      </c>
      <c r="AE104" s="4">
        <v>1500000</v>
      </c>
      <c r="AF104" s="4">
        <v>1400000</v>
      </c>
      <c r="AG104" s="4">
        <v>1400000</v>
      </c>
      <c r="AH104" s="4">
        <v>1500000</v>
      </c>
      <c r="AI104" s="4">
        <v>1500000</v>
      </c>
      <c r="AJ104" s="4">
        <v>1300000</v>
      </c>
      <c r="AK104" s="4">
        <v>1400000</v>
      </c>
      <c r="AL104" s="4">
        <v>1300000</v>
      </c>
      <c r="AM104" s="4">
        <v>310000</v>
      </c>
      <c r="AN104" s="4">
        <v>350000</v>
      </c>
      <c r="AO104" s="4">
        <v>360000</v>
      </c>
      <c r="AP104" s="4">
        <v>390000</v>
      </c>
      <c r="AQ104" s="4">
        <v>360000</v>
      </c>
      <c r="AR104" s="4">
        <v>340000</v>
      </c>
      <c r="AS104" s="4">
        <v>320000</v>
      </c>
    </row>
    <row r="105" spans="1:45" x14ac:dyDescent="0.25">
      <c r="A105">
        <v>34</v>
      </c>
      <c r="B105" s="27">
        <v>747.5163</v>
      </c>
      <c r="C105" s="27">
        <v>6.87</v>
      </c>
      <c r="D105" s="27" t="s">
        <v>78</v>
      </c>
      <c r="E105">
        <v>76.400000000000006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620000</v>
      </c>
      <c r="Y105" s="4">
        <v>620000</v>
      </c>
      <c r="Z105" s="4">
        <v>690000</v>
      </c>
      <c r="AA105" s="4">
        <v>550000</v>
      </c>
      <c r="AB105" s="4">
        <v>620000</v>
      </c>
      <c r="AC105" s="4">
        <v>650000</v>
      </c>
      <c r="AD105" s="4">
        <v>560000</v>
      </c>
      <c r="AE105" s="4">
        <v>530000</v>
      </c>
      <c r="AF105" s="4">
        <v>580000</v>
      </c>
      <c r="AG105" s="4">
        <v>1200000</v>
      </c>
      <c r="AH105" s="4">
        <v>1300000</v>
      </c>
      <c r="AI105" s="4">
        <v>1500000</v>
      </c>
      <c r="AJ105" s="4">
        <v>1500000</v>
      </c>
      <c r="AK105" s="4">
        <v>1500000</v>
      </c>
      <c r="AL105" s="4">
        <v>1500000</v>
      </c>
      <c r="AM105" s="4">
        <v>280000</v>
      </c>
      <c r="AN105" s="4">
        <v>310000</v>
      </c>
      <c r="AO105" s="4">
        <v>320000</v>
      </c>
      <c r="AP105" s="4">
        <v>310000</v>
      </c>
      <c r="AQ105" s="4">
        <v>260000</v>
      </c>
      <c r="AR105" s="4">
        <v>270000</v>
      </c>
      <c r="AS105" s="4">
        <v>230000</v>
      </c>
    </row>
    <row r="106" spans="1:45" x14ac:dyDescent="0.25">
      <c r="A106">
        <v>29</v>
      </c>
      <c r="B106" s="30">
        <v>677.4402</v>
      </c>
      <c r="C106" s="30">
        <v>5.08</v>
      </c>
      <c r="D106" s="30" t="s">
        <v>56</v>
      </c>
      <c r="E106">
        <v>68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26000</v>
      </c>
      <c r="AE106" s="4">
        <v>3900</v>
      </c>
      <c r="AF106" s="4">
        <v>27000</v>
      </c>
      <c r="AG106" s="4">
        <v>61000</v>
      </c>
      <c r="AH106" s="4">
        <v>63000</v>
      </c>
      <c r="AI106" s="4">
        <v>65000</v>
      </c>
      <c r="AJ106" s="4">
        <v>60000</v>
      </c>
      <c r="AK106" s="4">
        <v>63000</v>
      </c>
      <c r="AL106" s="4">
        <v>60000</v>
      </c>
      <c r="AM106" s="4">
        <v>13000</v>
      </c>
      <c r="AN106" s="4">
        <v>9800</v>
      </c>
      <c r="AO106" s="4">
        <v>13000</v>
      </c>
      <c r="AP106" s="4">
        <v>8500</v>
      </c>
      <c r="AQ106" s="4">
        <v>18000</v>
      </c>
      <c r="AR106" s="4">
        <v>17000</v>
      </c>
      <c r="AS106" s="4">
        <v>12000</v>
      </c>
    </row>
    <row r="107" spans="1:45" x14ac:dyDescent="0.25">
      <c r="A107">
        <v>30</v>
      </c>
      <c r="B107" s="30">
        <v>691.45550000000003</v>
      </c>
      <c r="C107" s="30">
        <v>5.46</v>
      </c>
      <c r="D107" s="30" t="s">
        <v>61</v>
      </c>
      <c r="E107">
        <v>81.3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0</v>
      </c>
      <c r="U107" s="4">
        <v>0</v>
      </c>
      <c r="V107" s="4">
        <v>0</v>
      </c>
      <c r="W107" s="4">
        <v>0</v>
      </c>
      <c r="X107" s="4">
        <v>0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180000</v>
      </c>
      <c r="AE107" s="4">
        <v>180000</v>
      </c>
      <c r="AF107" s="4">
        <v>190000</v>
      </c>
      <c r="AG107" s="4">
        <v>480000</v>
      </c>
      <c r="AH107" s="4">
        <v>450000</v>
      </c>
      <c r="AI107" s="4">
        <v>490000</v>
      </c>
      <c r="AJ107" s="4">
        <v>430000</v>
      </c>
      <c r="AK107" s="4">
        <v>440000</v>
      </c>
      <c r="AL107" s="4">
        <v>440000</v>
      </c>
      <c r="AM107" s="4">
        <v>140000</v>
      </c>
      <c r="AN107" s="4">
        <v>150000</v>
      </c>
      <c r="AO107" s="4">
        <v>170000</v>
      </c>
      <c r="AP107" s="4">
        <v>170000</v>
      </c>
      <c r="AQ107" s="4">
        <v>160000</v>
      </c>
      <c r="AR107" s="4">
        <v>150000</v>
      </c>
      <c r="AS107" s="4">
        <v>150000</v>
      </c>
    </row>
    <row r="108" spans="1:45" x14ac:dyDescent="0.25">
      <c r="A108">
        <v>31</v>
      </c>
      <c r="B108" s="25">
        <v>705.47059999999999</v>
      </c>
      <c r="C108" s="25">
        <v>5.92</v>
      </c>
      <c r="D108" s="25" t="s">
        <v>63</v>
      </c>
      <c r="E108">
        <v>78.7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19000</v>
      </c>
      <c r="M108" s="4">
        <v>16000</v>
      </c>
      <c r="N108" s="4">
        <v>19000</v>
      </c>
      <c r="O108" s="4">
        <v>20000</v>
      </c>
      <c r="P108" s="4">
        <v>19000</v>
      </c>
      <c r="Q108" s="4">
        <v>22000</v>
      </c>
      <c r="R108" s="4">
        <v>0</v>
      </c>
      <c r="S108" s="4">
        <v>0</v>
      </c>
      <c r="T108" s="4">
        <v>0</v>
      </c>
      <c r="U108" s="4">
        <v>0</v>
      </c>
      <c r="V108" s="4">
        <v>0</v>
      </c>
      <c r="W108" s="4">
        <v>0</v>
      </c>
      <c r="X108" s="4">
        <v>8300000</v>
      </c>
      <c r="Y108" s="4">
        <v>8600000</v>
      </c>
      <c r="Z108" s="4">
        <v>8600000</v>
      </c>
      <c r="AA108" s="4">
        <v>8400000</v>
      </c>
      <c r="AB108" s="4">
        <v>8300000</v>
      </c>
      <c r="AC108" s="4">
        <v>8400000</v>
      </c>
      <c r="AD108" s="4">
        <v>3100000</v>
      </c>
      <c r="AE108" s="4">
        <v>3300000</v>
      </c>
      <c r="AF108" s="4">
        <v>3200000</v>
      </c>
      <c r="AG108" s="4">
        <v>3900000</v>
      </c>
      <c r="AH108" s="4">
        <v>3800000</v>
      </c>
      <c r="AI108" s="4">
        <v>3900000</v>
      </c>
      <c r="AJ108" s="4">
        <v>3700000</v>
      </c>
      <c r="AK108" s="4">
        <v>3700000</v>
      </c>
      <c r="AL108" s="4">
        <v>3700000</v>
      </c>
      <c r="AM108" s="4">
        <v>1900000</v>
      </c>
      <c r="AN108" s="4">
        <v>2000000</v>
      </c>
      <c r="AO108" s="4">
        <v>2200000</v>
      </c>
      <c r="AP108" s="4">
        <v>2300000</v>
      </c>
      <c r="AQ108" s="4">
        <v>2000000</v>
      </c>
      <c r="AR108" s="4">
        <v>1900000</v>
      </c>
      <c r="AS108" s="4">
        <v>1800000</v>
      </c>
    </row>
    <row r="109" spans="1:45" x14ac:dyDescent="0.25">
      <c r="A109">
        <v>32</v>
      </c>
      <c r="B109" s="25">
        <v>719.48680000000002</v>
      </c>
      <c r="C109" s="25">
        <v>6.29</v>
      </c>
      <c r="D109" s="25" t="s">
        <v>65</v>
      </c>
      <c r="E109">
        <v>73.599999999999994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4">
        <v>0</v>
      </c>
      <c r="X109" s="4">
        <v>2800000</v>
      </c>
      <c r="Y109" s="4">
        <v>3000000</v>
      </c>
      <c r="Z109" s="4">
        <v>3000000</v>
      </c>
      <c r="AA109" s="4">
        <v>2600000</v>
      </c>
      <c r="AB109" s="4">
        <v>2800000</v>
      </c>
      <c r="AC109" s="4">
        <v>2700000</v>
      </c>
      <c r="AD109" s="4">
        <v>1700000</v>
      </c>
      <c r="AE109" s="4">
        <v>1700000</v>
      </c>
      <c r="AF109" s="4">
        <v>1800000</v>
      </c>
      <c r="AG109" s="4">
        <v>0</v>
      </c>
      <c r="AH109" s="4">
        <v>0</v>
      </c>
      <c r="AI109" s="4">
        <v>0</v>
      </c>
      <c r="AJ109" s="4">
        <v>0</v>
      </c>
      <c r="AK109" s="4">
        <v>0</v>
      </c>
      <c r="AL109" s="4">
        <v>0</v>
      </c>
      <c r="AM109" s="4">
        <v>0</v>
      </c>
      <c r="AN109" s="4">
        <v>0</v>
      </c>
      <c r="AO109" s="4">
        <v>0</v>
      </c>
      <c r="AP109" s="4">
        <v>0</v>
      </c>
      <c r="AQ109" s="4">
        <v>0</v>
      </c>
      <c r="AR109" s="4">
        <v>0</v>
      </c>
      <c r="AS109" s="4">
        <v>0</v>
      </c>
    </row>
    <row r="110" spans="1:45" x14ac:dyDescent="0.25">
      <c r="A110">
        <v>33</v>
      </c>
      <c r="B110" s="25">
        <v>733.50210000000004</v>
      </c>
      <c r="C110" s="25">
        <v>6.64</v>
      </c>
      <c r="D110" s="25" t="s">
        <v>77</v>
      </c>
      <c r="E110">
        <v>70.7</v>
      </c>
      <c r="F110" s="4">
        <v>4100</v>
      </c>
      <c r="G110" s="4">
        <v>3300</v>
      </c>
      <c r="H110" s="4">
        <v>4200</v>
      </c>
      <c r="I110" s="4">
        <v>1100</v>
      </c>
      <c r="J110" s="4">
        <v>1200</v>
      </c>
      <c r="K110" s="4">
        <v>2600</v>
      </c>
      <c r="L110" s="4">
        <v>19000</v>
      </c>
      <c r="M110" s="4">
        <v>33000</v>
      </c>
      <c r="N110" s="4">
        <v>31000</v>
      </c>
      <c r="O110" s="4">
        <v>34000</v>
      </c>
      <c r="P110" s="4">
        <v>37000</v>
      </c>
      <c r="Q110" s="4">
        <v>22000</v>
      </c>
      <c r="R110" s="4">
        <v>840000</v>
      </c>
      <c r="S110" s="4">
        <v>830000</v>
      </c>
      <c r="T110" s="4">
        <v>830000</v>
      </c>
      <c r="U110" s="4">
        <v>1000000</v>
      </c>
      <c r="V110" s="4">
        <v>1000000</v>
      </c>
      <c r="W110" s="4">
        <v>1000000</v>
      </c>
      <c r="X110" s="4">
        <v>7900000</v>
      </c>
      <c r="Y110" s="4">
        <v>7500000</v>
      </c>
      <c r="Z110" s="4">
        <v>7700000</v>
      </c>
      <c r="AA110" s="4">
        <v>7500000</v>
      </c>
      <c r="AB110" s="4">
        <v>6900000</v>
      </c>
      <c r="AC110" s="4">
        <v>7200000</v>
      </c>
      <c r="AD110" s="4">
        <v>2900000</v>
      </c>
      <c r="AE110" s="4">
        <v>2900000</v>
      </c>
      <c r="AF110" s="4">
        <v>2800000</v>
      </c>
      <c r="AG110" s="4">
        <v>7800000</v>
      </c>
      <c r="AH110" s="4">
        <v>7600000</v>
      </c>
      <c r="AI110" s="4">
        <v>7800000</v>
      </c>
      <c r="AJ110" s="4">
        <v>7000000</v>
      </c>
      <c r="AK110" s="4">
        <v>7400000</v>
      </c>
      <c r="AL110" s="4">
        <v>7500000</v>
      </c>
      <c r="AM110" s="4">
        <v>2000000</v>
      </c>
      <c r="AN110" s="4">
        <v>2400000</v>
      </c>
      <c r="AO110" s="4">
        <v>2900000</v>
      </c>
      <c r="AP110" s="4">
        <v>2800000</v>
      </c>
      <c r="AQ110" s="4">
        <v>2300000</v>
      </c>
      <c r="AR110" s="4">
        <v>2300000</v>
      </c>
      <c r="AS110" s="4">
        <v>2300000</v>
      </c>
    </row>
    <row r="111" spans="1:45" x14ac:dyDescent="0.25">
      <c r="A111">
        <v>34</v>
      </c>
      <c r="B111" s="25">
        <v>747.51779999999997</v>
      </c>
      <c r="C111" s="25">
        <v>6.98</v>
      </c>
      <c r="D111" s="25" t="s">
        <v>78</v>
      </c>
      <c r="E111">
        <v>75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1200000</v>
      </c>
      <c r="Y111" s="4">
        <v>1300000</v>
      </c>
      <c r="Z111" s="4">
        <v>1200000</v>
      </c>
      <c r="AA111" s="4">
        <v>1200000</v>
      </c>
      <c r="AB111" s="4">
        <v>1100000</v>
      </c>
      <c r="AC111" s="4">
        <v>980000</v>
      </c>
      <c r="AD111" s="4">
        <v>520000</v>
      </c>
      <c r="AE111" s="4">
        <v>550000</v>
      </c>
      <c r="AF111" s="4">
        <v>530000</v>
      </c>
      <c r="AG111" s="4">
        <v>0</v>
      </c>
      <c r="AH111" s="4">
        <v>0</v>
      </c>
      <c r="AI111" s="4">
        <v>0</v>
      </c>
      <c r="AJ111" s="4">
        <v>0</v>
      </c>
      <c r="AK111" s="4">
        <v>0</v>
      </c>
      <c r="AL111" s="4">
        <v>0</v>
      </c>
      <c r="AM111" s="4">
        <v>0</v>
      </c>
      <c r="AN111" s="4">
        <v>0</v>
      </c>
      <c r="AO111" s="4">
        <v>0</v>
      </c>
      <c r="AP111" s="4">
        <v>0</v>
      </c>
      <c r="AQ111" s="4">
        <v>0</v>
      </c>
      <c r="AR111" s="4">
        <v>0</v>
      </c>
      <c r="AS111" s="4">
        <v>0</v>
      </c>
    </row>
    <row r="112" spans="1:45" x14ac:dyDescent="0.25">
      <c r="A112">
        <v>32</v>
      </c>
      <c r="B112" s="29">
        <v>719.48689999999999</v>
      </c>
      <c r="C112" s="29">
        <v>6.35</v>
      </c>
      <c r="D112" s="29" t="s">
        <v>65</v>
      </c>
      <c r="E112">
        <v>71.900000000000006</v>
      </c>
      <c r="F112" s="4">
        <v>6200</v>
      </c>
      <c r="G112" s="4">
        <v>6800</v>
      </c>
      <c r="H112" s="4">
        <v>7700</v>
      </c>
      <c r="I112" s="4">
        <v>6200</v>
      </c>
      <c r="J112" s="4">
        <v>5500</v>
      </c>
      <c r="K112" s="4">
        <v>600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5500000</v>
      </c>
      <c r="AH112" s="4">
        <v>5100000</v>
      </c>
      <c r="AI112" s="4">
        <v>5300000</v>
      </c>
      <c r="AJ112" s="4">
        <v>5100000</v>
      </c>
      <c r="AK112" s="4">
        <v>5000000</v>
      </c>
      <c r="AL112" s="4">
        <v>5100000</v>
      </c>
      <c r="AM112" s="4">
        <v>0</v>
      </c>
      <c r="AN112" s="4">
        <v>0</v>
      </c>
      <c r="AO112" s="4">
        <v>0</v>
      </c>
      <c r="AP112" s="4">
        <v>0</v>
      </c>
      <c r="AQ112" s="4">
        <v>0</v>
      </c>
      <c r="AR112" s="4">
        <v>0</v>
      </c>
      <c r="AS112" s="4">
        <v>0</v>
      </c>
    </row>
    <row r="113" spans="1:45" x14ac:dyDescent="0.25">
      <c r="A113">
        <v>30</v>
      </c>
      <c r="B113" s="23">
        <v>691.45519999999999</v>
      </c>
      <c r="C113" s="23">
        <v>5.64</v>
      </c>
      <c r="D113" s="23" t="s">
        <v>58</v>
      </c>
      <c r="E113">
        <v>89.4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920000</v>
      </c>
      <c r="M113" s="4">
        <v>950000</v>
      </c>
      <c r="N113" s="4">
        <v>960000</v>
      </c>
      <c r="O113" s="4">
        <v>1100000</v>
      </c>
      <c r="P113" s="4">
        <v>1100000</v>
      </c>
      <c r="Q113" s="4">
        <v>1100000</v>
      </c>
      <c r="R113" s="4">
        <v>87000</v>
      </c>
      <c r="S113" s="4">
        <v>87000</v>
      </c>
      <c r="T113" s="4">
        <v>88000</v>
      </c>
      <c r="U113" s="4">
        <v>100000</v>
      </c>
      <c r="V113" s="4">
        <v>99000</v>
      </c>
      <c r="W113" s="4">
        <v>100000</v>
      </c>
      <c r="X113" s="4">
        <v>930000</v>
      </c>
      <c r="Y113" s="4">
        <v>920000</v>
      </c>
      <c r="Z113" s="4">
        <v>950000</v>
      </c>
      <c r="AA113" s="4">
        <v>830000</v>
      </c>
      <c r="AB113" s="4">
        <v>840000</v>
      </c>
      <c r="AC113" s="4">
        <v>840000</v>
      </c>
      <c r="AD113" s="4">
        <v>140000</v>
      </c>
      <c r="AE113" s="4">
        <v>140000</v>
      </c>
      <c r="AF113" s="4">
        <v>140000</v>
      </c>
      <c r="AG113" s="4">
        <v>200000</v>
      </c>
      <c r="AH113" s="4">
        <v>83000</v>
      </c>
      <c r="AI113" s="4">
        <v>200000</v>
      </c>
      <c r="AJ113" s="4">
        <v>80000</v>
      </c>
      <c r="AK113" s="4">
        <v>200000</v>
      </c>
      <c r="AL113" s="4">
        <v>210000</v>
      </c>
      <c r="AM113" s="4">
        <v>300000</v>
      </c>
      <c r="AN113" s="4">
        <v>340000</v>
      </c>
      <c r="AO113" s="4">
        <v>390000</v>
      </c>
      <c r="AP113" s="4">
        <v>390000</v>
      </c>
      <c r="AQ113" s="4">
        <v>360000</v>
      </c>
      <c r="AR113" s="4">
        <v>350000</v>
      </c>
      <c r="AS113" s="4">
        <v>340000</v>
      </c>
    </row>
    <row r="114" spans="1:45" x14ac:dyDescent="0.25">
      <c r="A114">
        <v>31</v>
      </c>
      <c r="B114" s="23">
        <v>705.46990000000005</v>
      </c>
      <c r="C114" s="23">
        <v>6.04</v>
      </c>
      <c r="D114" s="23" t="s">
        <v>63</v>
      </c>
      <c r="E114">
        <v>76.8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800000</v>
      </c>
      <c r="M114" s="4">
        <v>810000</v>
      </c>
      <c r="N114" s="4">
        <v>790000</v>
      </c>
      <c r="O114" s="4">
        <v>930000</v>
      </c>
      <c r="P114" s="4">
        <v>920000</v>
      </c>
      <c r="Q114" s="4">
        <v>92000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2000000</v>
      </c>
      <c r="Y114" s="4">
        <v>2200000</v>
      </c>
      <c r="Z114" s="4">
        <v>2000000</v>
      </c>
      <c r="AA114" s="4">
        <v>1900000</v>
      </c>
      <c r="AB114" s="4">
        <v>2100000</v>
      </c>
      <c r="AC114" s="4">
        <v>1600000</v>
      </c>
      <c r="AD114" s="4">
        <v>850000</v>
      </c>
      <c r="AE114" s="4">
        <v>740000</v>
      </c>
      <c r="AF114" s="4">
        <v>890000</v>
      </c>
      <c r="AG114" s="4">
        <v>0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4">
        <v>0</v>
      </c>
      <c r="AP114" s="4">
        <v>0</v>
      </c>
      <c r="AQ114" s="4">
        <v>0</v>
      </c>
      <c r="AR114" s="4">
        <v>0</v>
      </c>
      <c r="AS114" s="4">
        <v>0</v>
      </c>
    </row>
    <row r="115" spans="1:45" x14ac:dyDescent="0.25">
      <c r="A115">
        <v>32</v>
      </c>
      <c r="B115" s="23">
        <v>719.48580000000004</v>
      </c>
      <c r="C115" s="23">
        <v>6.42</v>
      </c>
      <c r="D115" s="23" t="s">
        <v>68</v>
      </c>
      <c r="E115">
        <v>88.6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59000000</v>
      </c>
      <c r="M115" s="4">
        <v>57000000</v>
      </c>
      <c r="N115" s="4">
        <v>58000000</v>
      </c>
      <c r="O115" s="4">
        <v>66000000</v>
      </c>
      <c r="P115" s="4">
        <v>68000000</v>
      </c>
      <c r="Q115" s="4">
        <v>64000000</v>
      </c>
      <c r="R115" s="4">
        <v>62000000</v>
      </c>
      <c r="S115" s="4">
        <v>63000000</v>
      </c>
      <c r="T115" s="4">
        <v>62000000</v>
      </c>
      <c r="U115" s="4">
        <v>71000000</v>
      </c>
      <c r="V115" s="4">
        <v>70000000</v>
      </c>
      <c r="W115" s="4">
        <v>70000000</v>
      </c>
      <c r="X115" s="4">
        <v>8700000</v>
      </c>
      <c r="Y115" s="4">
        <v>8400000</v>
      </c>
      <c r="Z115" s="4">
        <v>8700000</v>
      </c>
      <c r="AA115" s="4">
        <v>8300000</v>
      </c>
      <c r="AB115" s="4">
        <v>8000000</v>
      </c>
      <c r="AC115" s="4">
        <v>8000000</v>
      </c>
      <c r="AD115" s="4">
        <v>2100000</v>
      </c>
      <c r="AE115" s="4">
        <v>2100000</v>
      </c>
      <c r="AF115" s="4">
        <v>2200000</v>
      </c>
      <c r="AG115" s="4">
        <v>0</v>
      </c>
      <c r="AH115" s="4">
        <v>0</v>
      </c>
      <c r="AI115" s="4">
        <v>0</v>
      </c>
      <c r="AJ115" s="4">
        <v>0</v>
      </c>
      <c r="AK115" s="4">
        <v>0</v>
      </c>
      <c r="AL115" s="4">
        <v>0</v>
      </c>
      <c r="AM115" s="4">
        <v>31000000</v>
      </c>
      <c r="AN115" s="4">
        <v>33000000</v>
      </c>
      <c r="AO115" s="4">
        <v>38000000</v>
      </c>
      <c r="AP115" s="4">
        <v>40000000</v>
      </c>
      <c r="AQ115" s="4">
        <v>35000000</v>
      </c>
      <c r="AR115" s="4">
        <v>34000000</v>
      </c>
      <c r="AS115" s="4">
        <v>34000000</v>
      </c>
    </row>
    <row r="116" spans="1:45" x14ac:dyDescent="0.25">
      <c r="A116">
        <v>33</v>
      </c>
      <c r="B116" s="23">
        <v>733.5018</v>
      </c>
      <c r="C116" s="23">
        <v>6.75</v>
      </c>
      <c r="D116" s="23" t="s">
        <v>77</v>
      </c>
      <c r="E116">
        <v>75.7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330000</v>
      </c>
      <c r="M116" s="4">
        <v>330000</v>
      </c>
      <c r="N116" s="4">
        <v>340000</v>
      </c>
      <c r="O116" s="4">
        <v>400000</v>
      </c>
      <c r="P116" s="4">
        <v>390000</v>
      </c>
      <c r="Q116" s="4">
        <v>380000</v>
      </c>
      <c r="R116" s="4">
        <v>250000</v>
      </c>
      <c r="S116" s="4">
        <v>240000</v>
      </c>
      <c r="T116" s="4">
        <v>240000</v>
      </c>
      <c r="U116" s="4">
        <v>200000</v>
      </c>
      <c r="V116" s="4">
        <v>270000</v>
      </c>
      <c r="W116" s="4">
        <v>260000</v>
      </c>
      <c r="X116" s="4">
        <v>2600000</v>
      </c>
      <c r="Y116" s="4">
        <v>3100000</v>
      </c>
      <c r="Z116" s="4">
        <v>2800000</v>
      </c>
      <c r="AA116" s="4">
        <v>2600000</v>
      </c>
      <c r="AB116" s="4">
        <v>2600000</v>
      </c>
      <c r="AC116" s="4">
        <v>2600000</v>
      </c>
      <c r="AD116" s="4">
        <v>810000</v>
      </c>
      <c r="AE116" s="4">
        <v>790000</v>
      </c>
      <c r="AF116" s="4">
        <v>840000</v>
      </c>
      <c r="AG116" s="4">
        <v>0</v>
      </c>
      <c r="AH116" s="4">
        <v>0</v>
      </c>
      <c r="AI116" s="4">
        <v>0</v>
      </c>
      <c r="AJ116" s="4">
        <v>0</v>
      </c>
      <c r="AK116" s="4">
        <v>0</v>
      </c>
      <c r="AL116" s="4">
        <v>0</v>
      </c>
      <c r="AM116" s="4">
        <v>0</v>
      </c>
      <c r="AN116" s="4">
        <v>0</v>
      </c>
      <c r="AO116" s="4">
        <v>0</v>
      </c>
      <c r="AP116" s="4">
        <v>0</v>
      </c>
      <c r="AQ116" s="4">
        <v>0</v>
      </c>
      <c r="AR116" s="4">
        <v>0</v>
      </c>
      <c r="AS116" s="4">
        <v>0</v>
      </c>
    </row>
    <row r="117" spans="1:45" x14ac:dyDescent="0.25">
      <c r="A117">
        <v>34</v>
      </c>
      <c r="B117" s="23">
        <v>747.51760000000002</v>
      </c>
      <c r="C117" s="23">
        <v>7.07</v>
      </c>
      <c r="D117" s="23" t="s">
        <v>72</v>
      </c>
      <c r="E117">
        <v>70.900000000000006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1100000</v>
      </c>
      <c r="M117" s="4">
        <v>1200000</v>
      </c>
      <c r="N117" s="4">
        <v>1100000</v>
      </c>
      <c r="O117" s="4">
        <v>1400000</v>
      </c>
      <c r="P117" s="4">
        <v>1400000</v>
      </c>
      <c r="Q117" s="4">
        <v>1300000</v>
      </c>
      <c r="R117" s="4">
        <v>23000000</v>
      </c>
      <c r="S117" s="4">
        <v>23000000</v>
      </c>
      <c r="T117" s="4">
        <v>22000000</v>
      </c>
      <c r="U117" s="4">
        <v>27000000</v>
      </c>
      <c r="V117" s="4">
        <v>26000000</v>
      </c>
      <c r="W117" s="4">
        <v>26000000</v>
      </c>
      <c r="X117" s="4">
        <v>1700000</v>
      </c>
      <c r="Y117" s="4">
        <v>1700000</v>
      </c>
      <c r="Z117" s="4">
        <v>1800000</v>
      </c>
      <c r="AA117" s="4">
        <v>1600000</v>
      </c>
      <c r="AB117" s="4">
        <v>1600000</v>
      </c>
      <c r="AC117" s="4">
        <v>1700000</v>
      </c>
      <c r="AD117" s="4">
        <v>280000</v>
      </c>
      <c r="AE117" s="4">
        <v>290000</v>
      </c>
      <c r="AF117" s="4">
        <v>320000</v>
      </c>
      <c r="AG117" s="4">
        <v>5600000</v>
      </c>
      <c r="AH117" s="4">
        <v>5700000</v>
      </c>
      <c r="AI117" s="4">
        <v>5900000</v>
      </c>
      <c r="AJ117" s="4">
        <v>5200000</v>
      </c>
      <c r="AK117" s="4">
        <v>5600000</v>
      </c>
      <c r="AL117" s="4">
        <v>5900000</v>
      </c>
      <c r="AM117" s="4">
        <v>7000000</v>
      </c>
      <c r="AN117" s="4">
        <v>7400000</v>
      </c>
      <c r="AO117" s="4">
        <v>8600000</v>
      </c>
      <c r="AP117" s="4">
        <v>8700000</v>
      </c>
      <c r="AQ117" s="4">
        <v>7400000</v>
      </c>
      <c r="AR117" s="4">
        <v>6800000</v>
      </c>
      <c r="AS117" s="4">
        <v>6900000</v>
      </c>
    </row>
    <row r="118" spans="1:45" x14ac:dyDescent="0.25">
      <c r="A118">
        <v>30</v>
      </c>
      <c r="B118" s="32">
        <v>691.45450000000005</v>
      </c>
      <c r="C118" s="32">
        <v>5.7</v>
      </c>
      <c r="D118" s="32" t="s">
        <v>58</v>
      </c>
      <c r="E118">
        <v>74.099999999999994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0</v>
      </c>
      <c r="U118" s="4">
        <v>0</v>
      </c>
      <c r="V118" s="4">
        <v>0</v>
      </c>
      <c r="W118" s="4">
        <v>0</v>
      </c>
      <c r="X118" s="4">
        <v>0</v>
      </c>
      <c r="Y118" s="4">
        <v>0</v>
      </c>
      <c r="Z118" s="4">
        <v>0</v>
      </c>
      <c r="AA118" s="4">
        <v>0</v>
      </c>
      <c r="AB118" s="4">
        <v>0</v>
      </c>
      <c r="AC118" s="4">
        <v>0</v>
      </c>
      <c r="AD118" s="4">
        <v>0</v>
      </c>
      <c r="AE118" s="4">
        <v>0</v>
      </c>
      <c r="AF118" s="4">
        <v>0</v>
      </c>
      <c r="AG118" s="4">
        <v>140000</v>
      </c>
      <c r="AH118" s="4">
        <v>210000</v>
      </c>
      <c r="AI118" s="4">
        <v>160000</v>
      </c>
      <c r="AJ118" s="4">
        <v>190000</v>
      </c>
      <c r="AK118" s="4">
        <v>150000</v>
      </c>
      <c r="AL118" s="4">
        <v>160000</v>
      </c>
      <c r="AM118" s="4">
        <v>0</v>
      </c>
      <c r="AN118" s="4">
        <v>0</v>
      </c>
      <c r="AO118" s="4">
        <v>0</v>
      </c>
      <c r="AP118" s="4">
        <v>0</v>
      </c>
      <c r="AQ118" s="4">
        <v>0</v>
      </c>
      <c r="AR118" s="4">
        <v>0</v>
      </c>
      <c r="AS118" s="4">
        <v>0</v>
      </c>
    </row>
    <row r="119" spans="1:45" x14ac:dyDescent="0.25">
      <c r="A119">
        <v>31</v>
      </c>
      <c r="B119" s="32">
        <v>705.47</v>
      </c>
      <c r="C119" s="32">
        <v>6.09</v>
      </c>
      <c r="D119" s="32" t="s">
        <v>63</v>
      </c>
      <c r="E119">
        <v>74.3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  <c r="X119" s="4">
        <v>0</v>
      </c>
      <c r="Y119" s="4">
        <v>0</v>
      </c>
      <c r="Z119" s="4">
        <v>0</v>
      </c>
      <c r="AA119" s="4">
        <v>0</v>
      </c>
      <c r="AB119" s="4">
        <v>0</v>
      </c>
      <c r="AC119" s="4">
        <v>0</v>
      </c>
      <c r="AD119" s="4">
        <v>0</v>
      </c>
      <c r="AE119" s="4">
        <v>0</v>
      </c>
      <c r="AF119" s="4">
        <v>0</v>
      </c>
      <c r="AG119" s="4">
        <v>470000</v>
      </c>
      <c r="AH119" s="4">
        <v>490000</v>
      </c>
      <c r="AI119" s="4">
        <v>490000</v>
      </c>
      <c r="AJ119" s="4">
        <v>400000</v>
      </c>
      <c r="AK119" s="4">
        <v>420000</v>
      </c>
      <c r="AL119" s="4">
        <v>460000</v>
      </c>
      <c r="AM119" s="4">
        <v>0</v>
      </c>
      <c r="AN119" s="4">
        <v>0</v>
      </c>
      <c r="AO119" s="4">
        <v>0</v>
      </c>
      <c r="AP119" s="4">
        <v>0</v>
      </c>
      <c r="AQ119" s="4">
        <v>0</v>
      </c>
      <c r="AR119" s="4">
        <v>0</v>
      </c>
      <c r="AS119" s="4">
        <v>0</v>
      </c>
    </row>
    <row r="120" spans="1:45" x14ac:dyDescent="0.25">
      <c r="A120">
        <v>32</v>
      </c>
      <c r="B120" s="32">
        <v>719.48559999999998</v>
      </c>
      <c r="C120" s="32">
        <v>6.46</v>
      </c>
      <c r="D120" s="32" t="s">
        <v>68</v>
      </c>
      <c r="E120">
        <v>68.599999999999994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4">
        <v>0</v>
      </c>
      <c r="U120" s="4">
        <v>0</v>
      </c>
      <c r="V120" s="4">
        <v>0</v>
      </c>
      <c r="W120" s="4">
        <v>0</v>
      </c>
      <c r="X120" s="4">
        <v>0</v>
      </c>
      <c r="Y120" s="4">
        <v>0</v>
      </c>
      <c r="Z120" s="4">
        <v>0</v>
      </c>
      <c r="AA120" s="4">
        <v>0</v>
      </c>
      <c r="AB120" s="4">
        <v>0</v>
      </c>
      <c r="AC120" s="4">
        <v>0</v>
      </c>
      <c r="AD120" s="4">
        <v>0</v>
      </c>
      <c r="AE120" s="4">
        <v>0</v>
      </c>
      <c r="AF120" s="4">
        <v>0</v>
      </c>
      <c r="AG120" s="4">
        <v>1600000</v>
      </c>
      <c r="AH120" s="4">
        <v>1800000</v>
      </c>
      <c r="AI120" s="4">
        <v>2100000</v>
      </c>
      <c r="AJ120" s="4">
        <v>1700000</v>
      </c>
      <c r="AK120" s="4">
        <v>1800000</v>
      </c>
      <c r="AL120" s="4">
        <v>1700000</v>
      </c>
      <c r="AM120" s="4">
        <v>0</v>
      </c>
      <c r="AN120" s="4">
        <v>0</v>
      </c>
      <c r="AO120" s="4">
        <v>0</v>
      </c>
      <c r="AP120" s="4">
        <v>0</v>
      </c>
      <c r="AQ120" s="4">
        <v>0</v>
      </c>
      <c r="AR120" s="4">
        <v>0</v>
      </c>
      <c r="AS120" s="4">
        <v>0</v>
      </c>
    </row>
    <row r="121" spans="1:45" x14ac:dyDescent="0.25">
      <c r="A121">
        <v>33</v>
      </c>
      <c r="B121" s="32">
        <v>733.50170000000003</v>
      </c>
      <c r="C121" s="32">
        <v>6.83</v>
      </c>
      <c r="D121" s="32" t="s">
        <v>70</v>
      </c>
      <c r="E121">
        <v>69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0</v>
      </c>
      <c r="U121" s="4">
        <v>0</v>
      </c>
      <c r="V121" s="4">
        <v>0</v>
      </c>
      <c r="W121" s="4">
        <v>0</v>
      </c>
      <c r="X121" s="4">
        <v>0</v>
      </c>
      <c r="Y121" s="4">
        <v>0</v>
      </c>
      <c r="Z121" s="4">
        <v>0</v>
      </c>
      <c r="AA121" s="4">
        <v>0</v>
      </c>
      <c r="AB121" s="4">
        <v>0</v>
      </c>
      <c r="AC121" s="4">
        <v>0</v>
      </c>
      <c r="AD121" s="4">
        <v>0</v>
      </c>
      <c r="AE121" s="4">
        <v>0</v>
      </c>
      <c r="AF121" s="4">
        <v>0</v>
      </c>
      <c r="AG121" s="4">
        <v>3600000</v>
      </c>
      <c r="AH121" s="4">
        <v>3500000</v>
      </c>
      <c r="AI121" s="4">
        <v>3600000</v>
      </c>
      <c r="AJ121" s="4">
        <v>3500000</v>
      </c>
      <c r="AK121" s="4">
        <v>3400000</v>
      </c>
      <c r="AL121" s="4">
        <v>3400000</v>
      </c>
      <c r="AM121" s="4">
        <v>1000000</v>
      </c>
      <c r="AN121" s="4">
        <v>920000</v>
      </c>
      <c r="AO121" s="4">
        <v>820000</v>
      </c>
      <c r="AP121" s="4">
        <v>850000</v>
      </c>
      <c r="AQ121" s="4">
        <v>730000</v>
      </c>
      <c r="AR121" s="4">
        <v>700000</v>
      </c>
      <c r="AS121" s="4">
        <v>640000</v>
      </c>
    </row>
    <row r="122" spans="1:45" x14ac:dyDescent="0.25">
      <c r="A122">
        <v>33</v>
      </c>
      <c r="B122" s="49">
        <v>731.48559999999998</v>
      </c>
      <c r="C122" s="49">
        <v>6.12</v>
      </c>
      <c r="D122" s="49" t="s">
        <v>74</v>
      </c>
      <c r="E122">
        <v>85.5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  <c r="W122" s="4">
        <v>0</v>
      </c>
      <c r="X122" s="4">
        <v>250000</v>
      </c>
      <c r="Y122" s="4">
        <v>240000</v>
      </c>
      <c r="Z122" s="4">
        <v>610000</v>
      </c>
      <c r="AA122" s="4">
        <v>250000</v>
      </c>
      <c r="AB122" s="4">
        <v>500000</v>
      </c>
      <c r="AC122" s="4">
        <v>250000</v>
      </c>
      <c r="AD122" s="4">
        <v>190000</v>
      </c>
      <c r="AE122" s="4">
        <v>200000</v>
      </c>
      <c r="AF122" s="4">
        <v>150000</v>
      </c>
      <c r="AG122" s="4">
        <v>130000</v>
      </c>
      <c r="AH122" s="4">
        <v>140000</v>
      </c>
      <c r="AI122" s="4">
        <v>140000</v>
      </c>
      <c r="AJ122" s="4">
        <v>120000</v>
      </c>
      <c r="AK122" s="4">
        <v>130000</v>
      </c>
      <c r="AL122" s="4">
        <v>130000</v>
      </c>
      <c r="AM122" s="4">
        <v>76000</v>
      </c>
      <c r="AN122" s="4">
        <v>37000</v>
      </c>
      <c r="AO122" s="4">
        <v>49000</v>
      </c>
      <c r="AP122" s="4">
        <v>35000</v>
      </c>
      <c r="AQ122" s="4">
        <v>44000</v>
      </c>
      <c r="AR122" s="4">
        <v>35000</v>
      </c>
      <c r="AS122" s="4">
        <v>37000</v>
      </c>
    </row>
    <row r="123" spans="1:45" x14ac:dyDescent="0.25">
      <c r="A123">
        <v>34</v>
      </c>
      <c r="B123" s="49">
        <v>745.50199999999995</v>
      </c>
      <c r="C123" s="49">
        <v>6.44</v>
      </c>
      <c r="D123" s="49" t="s">
        <v>79</v>
      </c>
      <c r="E123">
        <v>84.8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  <c r="T123" s="4">
        <v>0</v>
      </c>
      <c r="U123" s="4">
        <v>0</v>
      </c>
      <c r="V123" s="4">
        <v>0</v>
      </c>
      <c r="W123" s="4">
        <v>0</v>
      </c>
      <c r="X123" s="4">
        <v>0</v>
      </c>
      <c r="Y123" s="4">
        <v>0</v>
      </c>
      <c r="Z123" s="4">
        <v>0</v>
      </c>
      <c r="AA123" s="4">
        <v>0</v>
      </c>
      <c r="AB123" s="4">
        <v>0</v>
      </c>
      <c r="AC123" s="4">
        <v>0</v>
      </c>
      <c r="AD123" s="4">
        <v>94000</v>
      </c>
      <c r="AE123" s="4">
        <v>96000</v>
      </c>
      <c r="AF123" s="4">
        <v>88000</v>
      </c>
      <c r="AG123" s="4">
        <v>0</v>
      </c>
      <c r="AH123" s="4">
        <v>0</v>
      </c>
      <c r="AI123" s="4">
        <v>0</v>
      </c>
      <c r="AJ123" s="4">
        <v>0</v>
      </c>
      <c r="AK123" s="4">
        <v>0</v>
      </c>
      <c r="AL123" s="4">
        <v>0</v>
      </c>
      <c r="AM123" s="4">
        <v>0</v>
      </c>
      <c r="AN123" s="4">
        <v>0</v>
      </c>
      <c r="AO123" s="4">
        <v>0</v>
      </c>
      <c r="AP123" s="4">
        <v>0</v>
      </c>
      <c r="AQ123" s="4">
        <v>0</v>
      </c>
      <c r="AR123" s="4">
        <v>0</v>
      </c>
      <c r="AS123" s="4">
        <v>0</v>
      </c>
    </row>
    <row r="124" spans="1:45" x14ac:dyDescent="0.25">
      <c r="A124">
        <v>30</v>
      </c>
      <c r="B124" s="47">
        <v>689.44</v>
      </c>
      <c r="C124" s="47">
        <v>4.97</v>
      </c>
      <c r="D124" s="47" t="s">
        <v>59</v>
      </c>
      <c r="E124">
        <v>67.5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2600</v>
      </c>
      <c r="M124" s="4">
        <v>6900</v>
      </c>
      <c r="N124" s="4">
        <v>7500</v>
      </c>
      <c r="O124" s="4">
        <v>7300</v>
      </c>
      <c r="P124" s="4">
        <v>8400</v>
      </c>
      <c r="Q124" s="4">
        <v>8300</v>
      </c>
      <c r="R124" s="4">
        <v>0</v>
      </c>
      <c r="S124" s="4">
        <v>0</v>
      </c>
      <c r="T124" s="4">
        <v>0</v>
      </c>
      <c r="U124" s="4">
        <v>0</v>
      </c>
      <c r="V124" s="4">
        <v>0</v>
      </c>
      <c r="W124" s="4">
        <v>0</v>
      </c>
      <c r="X124" s="4">
        <v>0</v>
      </c>
      <c r="Y124" s="4">
        <v>0</v>
      </c>
      <c r="Z124" s="4">
        <v>0</v>
      </c>
      <c r="AA124" s="4">
        <v>0</v>
      </c>
      <c r="AB124" s="4">
        <v>0</v>
      </c>
      <c r="AC124" s="4">
        <v>0</v>
      </c>
      <c r="AD124" s="4">
        <v>0</v>
      </c>
      <c r="AE124" s="4">
        <v>0</v>
      </c>
      <c r="AF124" s="4">
        <v>0</v>
      </c>
      <c r="AG124" s="4">
        <v>0</v>
      </c>
      <c r="AH124" s="4">
        <v>0</v>
      </c>
      <c r="AI124" s="4">
        <v>0</v>
      </c>
      <c r="AJ124" s="4">
        <v>0</v>
      </c>
      <c r="AK124" s="4">
        <v>0</v>
      </c>
      <c r="AL124" s="4">
        <v>0</v>
      </c>
      <c r="AM124" s="4">
        <v>0</v>
      </c>
      <c r="AN124" s="4">
        <v>0</v>
      </c>
      <c r="AO124" s="4">
        <v>0</v>
      </c>
      <c r="AP124" s="4">
        <v>0</v>
      </c>
      <c r="AQ124" s="4">
        <v>0</v>
      </c>
      <c r="AR124" s="4">
        <v>0</v>
      </c>
      <c r="AS124" s="4">
        <v>0</v>
      </c>
    </row>
    <row r="125" spans="1:45" x14ac:dyDescent="0.25">
      <c r="A125">
        <v>31</v>
      </c>
      <c r="B125" s="47">
        <v>703.45510000000002</v>
      </c>
      <c r="C125" s="47">
        <v>5.42</v>
      </c>
      <c r="D125" s="47" t="s">
        <v>66</v>
      </c>
      <c r="E125">
        <v>91.3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  <c r="X125" s="4">
        <v>35000</v>
      </c>
      <c r="Y125" s="4">
        <v>28000</v>
      </c>
      <c r="Z125" s="4">
        <v>27000</v>
      </c>
      <c r="AA125" s="4">
        <v>35000</v>
      </c>
      <c r="AB125" s="4">
        <v>33000</v>
      </c>
      <c r="AC125" s="4">
        <v>31000</v>
      </c>
      <c r="AD125" s="4">
        <v>19000</v>
      </c>
      <c r="AE125" s="4">
        <v>22000</v>
      </c>
      <c r="AF125" s="4">
        <v>21000</v>
      </c>
      <c r="AG125" s="4">
        <v>24000</v>
      </c>
      <c r="AH125" s="4">
        <v>22000</v>
      </c>
      <c r="AI125" s="4">
        <v>22000</v>
      </c>
      <c r="AJ125" s="4">
        <v>23000</v>
      </c>
      <c r="AK125" s="4">
        <v>22000</v>
      </c>
      <c r="AL125" s="4">
        <v>21000</v>
      </c>
      <c r="AM125" s="4">
        <v>6600</v>
      </c>
      <c r="AN125" s="4">
        <v>9800</v>
      </c>
      <c r="AO125" s="4">
        <v>11000</v>
      </c>
      <c r="AP125" s="4">
        <v>7100</v>
      </c>
      <c r="AQ125" s="4">
        <v>6300</v>
      </c>
      <c r="AR125" s="4">
        <v>8700</v>
      </c>
      <c r="AS125" s="4">
        <v>9500</v>
      </c>
    </row>
    <row r="126" spans="1:45" x14ac:dyDescent="0.25">
      <c r="A126">
        <v>32</v>
      </c>
      <c r="B126" s="47">
        <v>717.47090000000003</v>
      </c>
      <c r="C126" s="47">
        <v>5.84</v>
      </c>
      <c r="D126" s="47" t="s">
        <v>73</v>
      </c>
      <c r="E126">
        <v>89.6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450000</v>
      </c>
      <c r="M126" s="4">
        <v>400000</v>
      </c>
      <c r="N126" s="4">
        <v>410000</v>
      </c>
      <c r="O126" s="4">
        <v>460000</v>
      </c>
      <c r="P126" s="4">
        <v>470000</v>
      </c>
      <c r="Q126" s="4">
        <v>500000</v>
      </c>
      <c r="R126" s="4">
        <v>710000</v>
      </c>
      <c r="S126" s="4">
        <v>710000</v>
      </c>
      <c r="T126" s="4">
        <v>700000</v>
      </c>
      <c r="U126" s="4">
        <v>850000</v>
      </c>
      <c r="V126" s="4">
        <v>810000</v>
      </c>
      <c r="W126" s="4">
        <v>830000</v>
      </c>
      <c r="X126" s="4">
        <v>600000</v>
      </c>
      <c r="Y126" s="4">
        <v>630000</v>
      </c>
      <c r="Z126" s="4">
        <v>630000</v>
      </c>
      <c r="AA126" s="4">
        <v>580000</v>
      </c>
      <c r="AB126" s="4">
        <v>560000</v>
      </c>
      <c r="AC126" s="4">
        <v>560000</v>
      </c>
      <c r="AD126" s="4">
        <v>190000</v>
      </c>
      <c r="AE126" s="4">
        <v>190000</v>
      </c>
      <c r="AF126" s="4">
        <v>200000</v>
      </c>
      <c r="AG126" s="4">
        <v>0</v>
      </c>
      <c r="AH126" s="4">
        <v>0</v>
      </c>
      <c r="AI126" s="4">
        <v>0</v>
      </c>
      <c r="AJ126" s="4">
        <v>0</v>
      </c>
      <c r="AK126" s="4">
        <v>0</v>
      </c>
      <c r="AL126" s="4">
        <v>0</v>
      </c>
      <c r="AM126" s="4">
        <v>390000</v>
      </c>
      <c r="AN126" s="4">
        <v>440000</v>
      </c>
      <c r="AO126" s="4">
        <v>480000</v>
      </c>
      <c r="AP126" s="4">
        <v>530000</v>
      </c>
      <c r="AQ126" s="4">
        <v>480000</v>
      </c>
      <c r="AR126" s="4">
        <v>450000</v>
      </c>
      <c r="AS126" s="4">
        <v>440000</v>
      </c>
    </row>
    <row r="127" spans="1:45" x14ac:dyDescent="0.25">
      <c r="A127">
        <v>33</v>
      </c>
      <c r="B127" s="47">
        <v>731.48599999999999</v>
      </c>
      <c r="C127" s="47">
        <v>6.18</v>
      </c>
      <c r="D127" s="47" t="s">
        <v>74</v>
      </c>
      <c r="E127">
        <v>83.9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30000</v>
      </c>
      <c r="M127" s="4">
        <v>31000</v>
      </c>
      <c r="N127" s="4">
        <v>30000</v>
      </c>
      <c r="O127" s="4">
        <v>32000</v>
      </c>
      <c r="P127" s="4">
        <v>33000</v>
      </c>
      <c r="Q127" s="4">
        <v>36000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240000</v>
      </c>
      <c r="Y127" s="4">
        <v>190000</v>
      </c>
      <c r="Z127" s="4">
        <v>250000</v>
      </c>
      <c r="AA127" s="4">
        <v>230000</v>
      </c>
      <c r="AB127" s="4">
        <v>240000</v>
      </c>
      <c r="AC127" s="4">
        <v>210000</v>
      </c>
      <c r="AD127" s="4">
        <v>130000</v>
      </c>
      <c r="AE127" s="4">
        <v>120000</v>
      </c>
      <c r="AF127" s="4">
        <v>110000</v>
      </c>
      <c r="AG127" s="4">
        <v>0</v>
      </c>
      <c r="AH127" s="4">
        <v>0</v>
      </c>
      <c r="AI127" s="4">
        <v>0</v>
      </c>
      <c r="AJ127" s="4">
        <v>0</v>
      </c>
      <c r="AK127" s="4">
        <v>0</v>
      </c>
      <c r="AL127" s="4">
        <v>0</v>
      </c>
      <c r="AM127" s="4">
        <v>38000</v>
      </c>
      <c r="AN127" s="4">
        <v>85000</v>
      </c>
      <c r="AO127" s="4">
        <v>97000</v>
      </c>
      <c r="AP127" s="4">
        <v>90000</v>
      </c>
      <c r="AQ127" s="4">
        <v>77000</v>
      </c>
      <c r="AR127" s="4">
        <v>87000</v>
      </c>
      <c r="AS127" s="4">
        <v>84000</v>
      </c>
    </row>
    <row r="128" spans="1:45" x14ac:dyDescent="0.25">
      <c r="A128">
        <v>34</v>
      </c>
      <c r="B128" s="47">
        <v>745.50160000000005</v>
      </c>
      <c r="C128" s="47">
        <v>6.53</v>
      </c>
      <c r="D128" s="47" t="s">
        <v>75</v>
      </c>
      <c r="E128">
        <v>83.3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7300000</v>
      </c>
      <c r="M128" s="4">
        <v>7600000</v>
      </c>
      <c r="N128" s="4">
        <v>7500000</v>
      </c>
      <c r="O128" s="4">
        <v>8500000</v>
      </c>
      <c r="P128" s="4">
        <v>8500000</v>
      </c>
      <c r="Q128" s="4">
        <v>8400000</v>
      </c>
      <c r="R128" s="4">
        <v>35000000</v>
      </c>
      <c r="S128" s="4">
        <v>36000000</v>
      </c>
      <c r="T128" s="4">
        <v>34000000</v>
      </c>
      <c r="U128" s="4">
        <v>39000000</v>
      </c>
      <c r="V128" s="4">
        <v>39000000</v>
      </c>
      <c r="W128" s="4">
        <v>38000000</v>
      </c>
      <c r="X128" s="4">
        <v>390000</v>
      </c>
      <c r="Y128" s="4">
        <v>350000</v>
      </c>
      <c r="Z128" s="4">
        <v>440000</v>
      </c>
      <c r="AA128" s="4">
        <v>420000</v>
      </c>
      <c r="AB128" s="4">
        <v>360000</v>
      </c>
      <c r="AC128" s="4">
        <v>320000</v>
      </c>
      <c r="AD128" s="4">
        <v>87000</v>
      </c>
      <c r="AE128" s="4">
        <v>91000</v>
      </c>
      <c r="AF128" s="4">
        <v>100000</v>
      </c>
      <c r="AG128" s="4">
        <v>600000</v>
      </c>
      <c r="AH128" s="4">
        <v>630000</v>
      </c>
      <c r="AI128" s="4">
        <v>600000</v>
      </c>
      <c r="AJ128" s="4">
        <v>530000</v>
      </c>
      <c r="AK128" s="4">
        <v>560000</v>
      </c>
      <c r="AL128" s="4">
        <v>560000</v>
      </c>
      <c r="AM128" s="4">
        <v>9700000</v>
      </c>
      <c r="AN128" s="4">
        <v>11000000</v>
      </c>
      <c r="AO128" s="4">
        <v>12000000</v>
      </c>
      <c r="AP128" s="4">
        <v>12000000</v>
      </c>
      <c r="AQ128" s="4">
        <v>11000000</v>
      </c>
      <c r="AR128" s="4">
        <v>10000000</v>
      </c>
      <c r="AS128" s="4">
        <v>10000000</v>
      </c>
    </row>
    <row r="129" spans="1:45" x14ac:dyDescent="0.25">
      <c r="A129">
        <v>35</v>
      </c>
      <c r="B129" s="47">
        <v>759.51710000000003</v>
      </c>
      <c r="C129" s="47">
        <v>6.78</v>
      </c>
      <c r="D129" s="47" t="s">
        <v>80</v>
      </c>
      <c r="E129">
        <v>75.599999999999994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80000</v>
      </c>
      <c r="M129" s="4">
        <v>97000</v>
      </c>
      <c r="N129" s="4">
        <v>89000</v>
      </c>
      <c r="O129" s="4">
        <v>100000</v>
      </c>
      <c r="P129" s="4">
        <v>100000</v>
      </c>
      <c r="Q129" s="4">
        <v>100000</v>
      </c>
      <c r="R129" s="4">
        <v>470000</v>
      </c>
      <c r="S129" s="4">
        <v>460000</v>
      </c>
      <c r="T129" s="4">
        <v>450000</v>
      </c>
      <c r="U129" s="4">
        <v>570000</v>
      </c>
      <c r="V129" s="4">
        <v>560000</v>
      </c>
      <c r="W129" s="4">
        <v>540000</v>
      </c>
      <c r="X129" s="4">
        <v>40000</v>
      </c>
      <c r="Y129" s="4">
        <v>66000</v>
      </c>
      <c r="Z129" s="4">
        <v>59000</v>
      </c>
      <c r="AA129" s="4">
        <v>54000</v>
      </c>
      <c r="AB129" s="4">
        <v>56000</v>
      </c>
      <c r="AC129" s="4">
        <v>57000</v>
      </c>
      <c r="AD129" s="4">
        <v>33000</v>
      </c>
      <c r="AE129" s="4">
        <v>31000</v>
      </c>
      <c r="AF129" s="4">
        <v>32000</v>
      </c>
      <c r="AG129" s="4">
        <v>240000</v>
      </c>
      <c r="AH129" s="4">
        <v>260000</v>
      </c>
      <c r="AI129" s="4">
        <v>220000</v>
      </c>
      <c r="AJ129" s="4">
        <v>230000</v>
      </c>
      <c r="AK129" s="4">
        <v>220000</v>
      </c>
      <c r="AL129" s="4">
        <v>200000</v>
      </c>
      <c r="AM129" s="4">
        <v>110000</v>
      </c>
      <c r="AN129" s="4">
        <v>100000</v>
      </c>
      <c r="AO129" s="4">
        <v>120000</v>
      </c>
      <c r="AP129" s="4">
        <v>140000</v>
      </c>
      <c r="AQ129" s="4">
        <v>110000</v>
      </c>
      <c r="AR129" s="4">
        <v>110000</v>
      </c>
      <c r="AS129" s="4">
        <v>110000</v>
      </c>
    </row>
    <row r="130" spans="1:45" x14ac:dyDescent="0.25">
      <c r="A130">
        <v>36</v>
      </c>
      <c r="B130" s="48">
        <v>773.53290000000004</v>
      </c>
      <c r="C130" s="48">
        <v>7.2</v>
      </c>
      <c r="D130" s="48" t="s">
        <v>81</v>
      </c>
      <c r="E130">
        <v>88.3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15000</v>
      </c>
      <c r="M130" s="4">
        <v>18000</v>
      </c>
      <c r="N130" s="4">
        <v>12000</v>
      </c>
      <c r="O130" s="4">
        <v>18000</v>
      </c>
      <c r="P130" s="4">
        <v>10000</v>
      </c>
      <c r="Q130" s="4">
        <v>18000</v>
      </c>
      <c r="R130" s="4">
        <v>310000</v>
      </c>
      <c r="S130" s="4">
        <v>310000</v>
      </c>
      <c r="T130" s="4">
        <v>300000</v>
      </c>
      <c r="U130" s="4">
        <v>370000</v>
      </c>
      <c r="V130" s="4">
        <v>370000</v>
      </c>
      <c r="W130" s="4">
        <v>380000</v>
      </c>
      <c r="X130" s="4">
        <v>0</v>
      </c>
      <c r="Y130" s="4">
        <v>0</v>
      </c>
      <c r="Z130" s="4">
        <v>0</v>
      </c>
      <c r="AA130" s="4">
        <v>0</v>
      </c>
      <c r="AB130" s="4">
        <v>0</v>
      </c>
      <c r="AC130" s="4">
        <v>0</v>
      </c>
      <c r="AD130" s="4">
        <v>4600</v>
      </c>
      <c r="AE130" s="4">
        <v>5800</v>
      </c>
      <c r="AF130" s="4">
        <v>2700</v>
      </c>
      <c r="AG130" s="4">
        <v>140000</v>
      </c>
      <c r="AH130" s="4">
        <v>140000</v>
      </c>
      <c r="AI130" s="4">
        <v>170000</v>
      </c>
      <c r="AJ130" s="4">
        <v>130000</v>
      </c>
      <c r="AK130" s="4">
        <v>140000</v>
      </c>
      <c r="AL130" s="4">
        <v>120000</v>
      </c>
      <c r="AM130" s="4">
        <v>150000</v>
      </c>
      <c r="AN130" s="4">
        <v>150000</v>
      </c>
      <c r="AO130" s="4">
        <v>170000</v>
      </c>
      <c r="AP130" s="4">
        <v>190000</v>
      </c>
      <c r="AQ130" s="4">
        <v>170000</v>
      </c>
      <c r="AR130" s="4">
        <v>160000</v>
      </c>
      <c r="AS130" s="4">
        <v>160000</v>
      </c>
    </row>
    <row r="131" spans="1:45" x14ac:dyDescent="0.25">
      <c r="A131">
        <v>32</v>
      </c>
      <c r="B131" s="45">
        <v>717.47059999999999</v>
      </c>
      <c r="C131" s="45">
        <v>5.93</v>
      </c>
      <c r="D131" s="45" t="s">
        <v>73</v>
      </c>
      <c r="E131">
        <v>71.8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  <c r="Y131" s="4">
        <v>0</v>
      </c>
      <c r="Z131" s="4">
        <v>0</v>
      </c>
      <c r="AA131" s="4">
        <v>0</v>
      </c>
      <c r="AB131" s="4">
        <v>0</v>
      </c>
      <c r="AC131" s="4">
        <v>0</v>
      </c>
      <c r="AD131" s="4">
        <v>0</v>
      </c>
      <c r="AE131" s="4">
        <v>0</v>
      </c>
      <c r="AF131" s="4">
        <v>0</v>
      </c>
      <c r="AG131" s="4">
        <v>99000</v>
      </c>
      <c r="AH131" s="4">
        <v>110000</v>
      </c>
      <c r="AI131" s="4">
        <v>98000</v>
      </c>
      <c r="AJ131" s="4">
        <v>100000</v>
      </c>
      <c r="AK131" s="4">
        <v>53000</v>
      </c>
      <c r="AL131" s="4">
        <v>83000</v>
      </c>
      <c r="AM131" s="4">
        <v>0</v>
      </c>
      <c r="AN131" s="4">
        <v>0</v>
      </c>
      <c r="AO131" s="4">
        <v>0</v>
      </c>
      <c r="AP131" s="4">
        <v>0</v>
      </c>
      <c r="AQ131" s="4">
        <v>0</v>
      </c>
      <c r="AR131" s="4">
        <v>0</v>
      </c>
      <c r="AS131" s="4">
        <v>0</v>
      </c>
    </row>
    <row r="132" spans="1:45" x14ac:dyDescent="0.25">
      <c r="A132">
        <v>33</v>
      </c>
      <c r="B132" s="46">
        <v>731.48620000000005</v>
      </c>
      <c r="C132" s="46">
        <v>6.33</v>
      </c>
      <c r="D132" s="46" t="s">
        <v>74</v>
      </c>
      <c r="E132">
        <v>89.9</v>
      </c>
      <c r="F132" s="4">
        <v>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s="4">
        <v>0</v>
      </c>
      <c r="Z132" s="4">
        <v>0</v>
      </c>
      <c r="AA132" s="4">
        <v>0</v>
      </c>
      <c r="AB132" s="4">
        <v>0</v>
      </c>
      <c r="AC132" s="4">
        <v>0</v>
      </c>
      <c r="AD132" s="4">
        <v>0</v>
      </c>
      <c r="AE132" s="4">
        <v>0</v>
      </c>
      <c r="AF132" s="4">
        <v>0</v>
      </c>
      <c r="AG132" s="4">
        <v>320000</v>
      </c>
      <c r="AH132" s="4">
        <v>290000</v>
      </c>
      <c r="AI132" s="4">
        <v>300000</v>
      </c>
      <c r="AJ132" s="4">
        <v>280000</v>
      </c>
      <c r="AK132" s="4">
        <v>270000</v>
      </c>
      <c r="AL132" s="4">
        <v>280000</v>
      </c>
      <c r="AM132" s="4">
        <v>48000</v>
      </c>
      <c r="AN132" s="4">
        <v>55000</v>
      </c>
      <c r="AO132" s="4">
        <v>61000</v>
      </c>
      <c r="AP132" s="4">
        <v>66000</v>
      </c>
      <c r="AQ132" s="4">
        <v>60000</v>
      </c>
      <c r="AR132" s="4">
        <v>50000</v>
      </c>
      <c r="AS132" s="4">
        <v>52000</v>
      </c>
    </row>
    <row r="133" spans="1:45" x14ac:dyDescent="0.25">
      <c r="A133">
        <v>34</v>
      </c>
      <c r="B133" s="46">
        <v>745.50160000000005</v>
      </c>
      <c r="C133" s="46">
        <v>6.71</v>
      </c>
      <c r="D133" s="46" t="s">
        <v>79</v>
      </c>
      <c r="E133">
        <v>75.2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4">
        <v>0</v>
      </c>
      <c r="V133" s="4">
        <v>0</v>
      </c>
      <c r="W133" s="4">
        <v>0</v>
      </c>
      <c r="X133" s="4">
        <v>0</v>
      </c>
      <c r="Y133" s="4">
        <v>0</v>
      </c>
      <c r="Z133" s="4">
        <v>0</v>
      </c>
      <c r="AA133" s="4">
        <v>0</v>
      </c>
      <c r="AB133" s="4">
        <v>0</v>
      </c>
      <c r="AC133" s="4">
        <v>0</v>
      </c>
      <c r="AD133" s="4">
        <v>0</v>
      </c>
      <c r="AE133" s="4">
        <v>0</v>
      </c>
      <c r="AF133" s="4">
        <v>0</v>
      </c>
      <c r="AG133" s="4">
        <v>300000</v>
      </c>
      <c r="AH133" s="4">
        <v>340000</v>
      </c>
      <c r="AI133" s="4">
        <v>290000</v>
      </c>
      <c r="AJ133" s="4">
        <v>300000</v>
      </c>
      <c r="AK133" s="4">
        <v>290000</v>
      </c>
      <c r="AL133" s="4">
        <v>310000</v>
      </c>
      <c r="AM133" s="4">
        <v>67000</v>
      </c>
      <c r="AN133" s="4">
        <v>81000</v>
      </c>
      <c r="AO133" s="4">
        <v>88000</v>
      </c>
      <c r="AP133" s="4">
        <v>85000</v>
      </c>
      <c r="AQ133" s="4">
        <v>69000</v>
      </c>
      <c r="AR133" s="4">
        <v>67000</v>
      </c>
      <c r="AS133" s="4">
        <v>70000</v>
      </c>
    </row>
    <row r="134" spans="1:45" x14ac:dyDescent="0.25">
      <c r="A134">
        <v>35</v>
      </c>
      <c r="B134" s="46">
        <v>759.5172</v>
      </c>
      <c r="C134" s="46">
        <v>6.95</v>
      </c>
      <c r="D134" s="46" t="s">
        <v>80</v>
      </c>
      <c r="E134">
        <v>81.5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89000</v>
      </c>
      <c r="Y134" s="4">
        <v>74000</v>
      </c>
      <c r="Z134" s="4">
        <v>84000</v>
      </c>
      <c r="AA134" s="4">
        <v>89000</v>
      </c>
      <c r="AB134" s="4">
        <v>77000</v>
      </c>
      <c r="AC134" s="4">
        <v>72000</v>
      </c>
      <c r="AD134" s="4">
        <v>2500</v>
      </c>
      <c r="AE134" s="4">
        <v>4200</v>
      </c>
      <c r="AF134" s="4">
        <v>2300</v>
      </c>
      <c r="AG134" s="4">
        <v>470000</v>
      </c>
      <c r="AH134" s="4">
        <v>450000</v>
      </c>
      <c r="AI134" s="4">
        <v>470000</v>
      </c>
      <c r="AJ134" s="4">
        <v>380000</v>
      </c>
      <c r="AK134" s="4">
        <v>420000</v>
      </c>
      <c r="AL134" s="4">
        <v>420000</v>
      </c>
      <c r="AM134" s="4">
        <v>100000</v>
      </c>
      <c r="AN134" s="4">
        <v>89000</v>
      </c>
      <c r="AO134" s="4">
        <v>140000</v>
      </c>
      <c r="AP134" s="4">
        <v>140000</v>
      </c>
      <c r="AQ134" s="4">
        <v>110000</v>
      </c>
      <c r="AR134" s="4">
        <v>100000</v>
      </c>
      <c r="AS134" s="4">
        <v>95000</v>
      </c>
    </row>
    <row r="135" spans="1:45" x14ac:dyDescent="0.25">
      <c r="A135">
        <v>58</v>
      </c>
      <c r="B135" s="53">
        <v>1267.8713</v>
      </c>
      <c r="C135" s="53">
        <v>11.96</v>
      </c>
      <c r="D135" s="53" t="s">
        <v>95</v>
      </c>
      <c r="E135">
        <v>37.9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0</v>
      </c>
      <c r="W135" s="4">
        <v>0</v>
      </c>
      <c r="X135" s="4">
        <v>40000</v>
      </c>
      <c r="Y135" s="4">
        <v>42000</v>
      </c>
      <c r="Z135" s="4">
        <v>42000</v>
      </c>
      <c r="AA135" s="4">
        <v>44000</v>
      </c>
      <c r="AB135" s="4">
        <v>43000</v>
      </c>
      <c r="AC135" s="4">
        <v>45000</v>
      </c>
      <c r="AD135" s="4">
        <v>35000</v>
      </c>
      <c r="AE135" s="4">
        <v>36000</v>
      </c>
      <c r="AF135" s="4">
        <v>35000</v>
      </c>
      <c r="AG135" s="4">
        <v>130000</v>
      </c>
      <c r="AH135" s="4">
        <v>130000</v>
      </c>
      <c r="AI135" s="4">
        <v>140000</v>
      </c>
      <c r="AJ135" s="4">
        <v>160000</v>
      </c>
      <c r="AK135" s="4">
        <v>160000</v>
      </c>
      <c r="AL135" s="4">
        <v>160000</v>
      </c>
      <c r="AM135" s="4">
        <v>31000</v>
      </c>
      <c r="AN135" s="4">
        <v>33000</v>
      </c>
      <c r="AO135" s="4">
        <v>36000</v>
      </c>
      <c r="AP135" s="4">
        <v>38000</v>
      </c>
      <c r="AQ135" s="4">
        <v>35000</v>
      </c>
      <c r="AR135" s="4">
        <v>34000</v>
      </c>
      <c r="AS135" s="4">
        <v>35000</v>
      </c>
    </row>
    <row r="136" spans="1:45" x14ac:dyDescent="0.25">
      <c r="A136">
        <v>59</v>
      </c>
      <c r="B136" s="54">
        <v>1281.8865000000001</v>
      </c>
      <c r="C136" s="54">
        <v>12.51</v>
      </c>
      <c r="D136" s="54" t="s">
        <v>99</v>
      </c>
      <c r="E136">
        <v>36.200000000000003</v>
      </c>
      <c r="F136" s="4">
        <v>47000</v>
      </c>
      <c r="G136" s="4">
        <v>49000</v>
      </c>
      <c r="H136" s="4">
        <v>53000</v>
      </c>
      <c r="I136" s="4">
        <v>43000</v>
      </c>
      <c r="J136" s="4">
        <v>43000</v>
      </c>
      <c r="K136" s="4">
        <v>45000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4">
        <v>0</v>
      </c>
      <c r="R136" s="4">
        <v>0</v>
      </c>
      <c r="S136" s="4">
        <v>0</v>
      </c>
      <c r="T136" s="4">
        <v>0</v>
      </c>
      <c r="U136" s="4">
        <v>0</v>
      </c>
      <c r="V136" s="4">
        <v>0</v>
      </c>
      <c r="W136" s="4">
        <v>0</v>
      </c>
      <c r="X136" s="4">
        <v>110000</v>
      </c>
      <c r="Y136" s="4">
        <v>110000</v>
      </c>
      <c r="Z136" s="4">
        <v>110000</v>
      </c>
      <c r="AA136" s="4">
        <v>120000</v>
      </c>
      <c r="AB136" s="4">
        <v>120000</v>
      </c>
      <c r="AC136" s="4">
        <v>110000</v>
      </c>
      <c r="AD136" s="4">
        <v>95000</v>
      </c>
      <c r="AE136" s="4">
        <v>89000</v>
      </c>
      <c r="AF136" s="4">
        <v>86000</v>
      </c>
      <c r="AG136" s="4">
        <v>180000</v>
      </c>
      <c r="AH136" s="4">
        <v>180000</v>
      </c>
      <c r="AI136" s="4">
        <v>190000</v>
      </c>
      <c r="AJ136" s="4">
        <v>230000</v>
      </c>
      <c r="AK136" s="4">
        <v>220000</v>
      </c>
      <c r="AL136" s="4">
        <v>220000</v>
      </c>
      <c r="AM136" s="4">
        <v>56000</v>
      </c>
      <c r="AN136" s="4">
        <v>57000</v>
      </c>
      <c r="AO136" s="4">
        <v>61000</v>
      </c>
      <c r="AP136" s="4">
        <v>68000</v>
      </c>
      <c r="AQ136" s="4">
        <v>63000</v>
      </c>
      <c r="AR136" s="4">
        <v>60000</v>
      </c>
      <c r="AS136" s="4">
        <v>62000</v>
      </c>
    </row>
    <row r="137" spans="1:45" x14ac:dyDescent="0.25">
      <c r="A137">
        <v>60</v>
      </c>
      <c r="B137" s="54">
        <v>1295.8993</v>
      </c>
      <c r="C137" s="54">
        <v>13.06</v>
      </c>
      <c r="D137" s="54" t="s">
        <v>112</v>
      </c>
      <c r="E137">
        <v>36.299999999999997</v>
      </c>
      <c r="F137" s="4">
        <v>280000</v>
      </c>
      <c r="G137" s="4">
        <v>270000</v>
      </c>
      <c r="H137" s="4">
        <v>270000</v>
      </c>
      <c r="I137" s="4">
        <v>250000</v>
      </c>
      <c r="J137" s="4">
        <v>250000</v>
      </c>
      <c r="K137" s="4">
        <v>250000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  <c r="W137" s="4">
        <v>0</v>
      </c>
      <c r="X137" s="4">
        <v>2900000</v>
      </c>
      <c r="Y137" s="4">
        <v>2900000</v>
      </c>
      <c r="Z137" s="4">
        <v>2900000</v>
      </c>
      <c r="AA137" s="4">
        <v>3100000</v>
      </c>
      <c r="AB137" s="4">
        <v>3100000</v>
      </c>
      <c r="AC137" s="4">
        <v>3100000</v>
      </c>
      <c r="AD137" s="4">
        <v>1900000</v>
      </c>
      <c r="AE137" s="4">
        <v>1900000</v>
      </c>
      <c r="AF137" s="4">
        <v>1900000</v>
      </c>
      <c r="AG137" s="4">
        <v>5800000</v>
      </c>
      <c r="AH137" s="4">
        <v>5600000</v>
      </c>
      <c r="AI137" s="4">
        <v>5700000</v>
      </c>
      <c r="AJ137" s="4">
        <v>7000000</v>
      </c>
      <c r="AK137" s="4">
        <v>7000000</v>
      </c>
      <c r="AL137" s="4">
        <v>7000000</v>
      </c>
      <c r="AM137" s="4">
        <v>1200000</v>
      </c>
      <c r="AN137" s="4">
        <v>1200000</v>
      </c>
      <c r="AO137" s="4">
        <v>1400000</v>
      </c>
      <c r="AP137" s="4">
        <v>1400000</v>
      </c>
      <c r="AQ137" s="4">
        <v>1300000</v>
      </c>
      <c r="AR137" s="4">
        <v>1300000</v>
      </c>
      <c r="AS137" s="4">
        <v>1300000</v>
      </c>
    </row>
    <row r="138" spans="1:45" x14ac:dyDescent="0.25">
      <c r="A138">
        <v>61</v>
      </c>
      <c r="B138" s="53">
        <v>1309.9160999999999</v>
      </c>
      <c r="C138" s="53">
        <v>13.63</v>
      </c>
      <c r="D138" s="53" t="s">
        <v>114</v>
      </c>
      <c r="E138">
        <v>36.4</v>
      </c>
      <c r="F138" s="4">
        <v>670000</v>
      </c>
      <c r="G138" s="4">
        <v>660000</v>
      </c>
      <c r="H138" s="4">
        <v>680000</v>
      </c>
      <c r="I138" s="4">
        <v>610000</v>
      </c>
      <c r="J138" s="4">
        <v>620000</v>
      </c>
      <c r="K138" s="4">
        <v>62000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460000</v>
      </c>
      <c r="Y138" s="4">
        <v>460000</v>
      </c>
      <c r="Z138" s="4">
        <v>470000</v>
      </c>
      <c r="AA138" s="4">
        <v>500000</v>
      </c>
      <c r="AB138" s="4">
        <v>490000</v>
      </c>
      <c r="AC138" s="4">
        <v>490000</v>
      </c>
      <c r="AD138" s="4">
        <v>310000</v>
      </c>
      <c r="AE138" s="4">
        <v>320000</v>
      </c>
      <c r="AF138" s="4">
        <v>310000</v>
      </c>
      <c r="AG138" s="4">
        <v>370000</v>
      </c>
      <c r="AH138" s="4">
        <v>370000</v>
      </c>
      <c r="AI138" s="4">
        <v>350000</v>
      </c>
      <c r="AJ138" s="4">
        <v>460000</v>
      </c>
      <c r="AK138" s="4">
        <v>450000</v>
      </c>
      <c r="AL138" s="4">
        <v>450000</v>
      </c>
      <c r="AM138" s="4">
        <v>290000</v>
      </c>
      <c r="AN138" s="4">
        <v>290000</v>
      </c>
      <c r="AO138" s="4">
        <v>330000</v>
      </c>
      <c r="AP138" s="4">
        <v>330000</v>
      </c>
      <c r="AQ138" s="4">
        <v>300000</v>
      </c>
      <c r="AR138" s="4">
        <v>310000</v>
      </c>
      <c r="AS138" s="4">
        <v>300000</v>
      </c>
    </row>
    <row r="139" spans="1:45" x14ac:dyDescent="0.25">
      <c r="A139">
        <v>62</v>
      </c>
      <c r="B139" s="53">
        <v>1323.9308000000001</v>
      </c>
      <c r="C139" s="53">
        <v>14.21</v>
      </c>
      <c r="D139" s="53" t="s">
        <v>109</v>
      </c>
      <c r="E139">
        <v>38</v>
      </c>
      <c r="F139" s="4">
        <v>980000</v>
      </c>
      <c r="G139" s="4">
        <v>950000</v>
      </c>
      <c r="H139" s="4">
        <v>1000000</v>
      </c>
      <c r="I139" s="4">
        <v>900000</v>
      </c>
      <c r="J139" s="4">
        <v>920000</v>
      </c>
      <c r="K139" s="4">
        <v>92000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940000</v>
      </c>
      <c r="Y139" s="4">
        <v>920000</v>
      </c>
      <c r="Z139" s="4">
        <v>930000</v>
      </c>
      <c r="AA139" s="4">
        <v>1000000</v>
      </c>
      <c r="AB139" s="4">
        <v>990000</v>
      </c>
      <c r="AC139" s="4">
        <v>990000</v>
      </c>
      <c r="AD139" s="4">
        <v>460000</v>
      </c>
      <c r="AE139" s="4">
        <v>470000</v>
      </c>
      <c r="AF139" s="4">
        <v>460000</v>
      </c>
      <c r="AG139" s="4">
        <v>1100000</v>
      </c>
      <c r="AH139" s="4">
        <v>1200000</v>
      </c>
      <c r="AI139" s="4">
        <v>1200000</v>
      </c>
      <c r="AJ139" s="4">
        <v>1500000</v>
      </c>
      <c r="AK139" s="4">
        <v>1500000</v>
      </c>
      <c r="AL139" s="4">
        <v>1500000</v>
      </c>
      <c r="AM139" s="4">
        <v>590000</v>
      </c>
      <c r="AN139" s="4">
        <v>620000</v>
      </c>
      <c r="AO139" s="4">
        <v>650000</v>
      </c>
      <c r="AP139" s="4">
        <v>660000</v>
      </c>
      <c r="AQ139" s="4">
        <v>640000</v>
      </c>
      <c r="AR139" s="4">
        <v>620000</v>
      </c>
      <c r="AS139" s="4">
        <v>620000</v>
      </c>
    </row>
    <row r="140" spans="1:45" x14ac:dyDescent="0.25">
      <c r="A140">
        <v>63</v>
      </c>
      <c r="B140" s="53">
        <v>1337.9480000000001</v>
      </c>
      <c r="C140" s="53">
        <v>14.81</v>
      </c>
      <c r="D140" s="53" t="s">
        <v>121</v>
      </c>
      <c r="E140">
        <v>39.700000000000003</v>
      </c>
      <c r="F140" s="4">
        <v>770000</v>
      </c>
      <c r="G140" s="4">
        <v>730000</v>
      </c>
      <c r="H140" s="4">
        <v>750000</v>
      </c>
      <c r="I140" s="4">
        <v>680000</v>
      </c>
      <c r="J140" s="4">
        <v>52000</v>
      </c>
      <c r="K140" s="4">
        <v>71000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4">
        <v>0</v>
      </c>
      <c r="X140" s="4">
        <v>110000</v>
      </c>
      <c r="Y140" s="4">
        <v>120000</v>
      </c>
      <c r="Z140" s="4">
        <v>120000</v>
      </c>
      <c r="AA140" s="4">
        <v>130000</v>
      </c>
      <c r="AB140" s="4">
        <v>120000</v>
      </c>
      <c r="AC140" s="4">
        <v>120000</v>
      </c>
      <c r="AD140" s="4">
        <v>52000</v>
      </c>
      <c r="AE140" s="4">
        <v>53000</v>
      </c>
      <c r="AF140" s="4">
        <v>53000</v>
      </c>
      <c r="AG140" s="4">
        <v>77000</v>
      </c>
      <c r="AH140" s="4">
        <v>71000</v>
      </c>
      <c r="AI140" s="4">
        <v>71000</v>
      </c>
      <c r="AJ140" s="4">
        <v>100000</v>
      </c>
      <c r="AK140" s="4">
        <v>94000</v>
      </c>
      <c r="AL140" s="4">
        <v>95000</v>
      </c>
      <c r="AM140" s="4">
        <v>260000</v>
      </c>
      <c r="AN140" s="4">
        <v>270000</v>
      </c>
      <c r="AO140" s="4">
        <v>280000</v>
      </c>
      <c r="AP140" s="4">
        <v>280000</v>
      </c>
      <c r="AQ140" s="4">
        <v>250000</v>
      </c>
      <c r="AR140" s="4">
        <v>260000</v>
      </c>
      <c r="AS140" s="4">
        <v>240000</v>
      </c>
    </row>
    <row r="141" spans="1:45" x14ac:dyDescent="0.25">
      <c r="A141">
        <v>64</v>
      </c>
      <c r="B141" s="53">
        <v>1351.9619</v>
      </c>
      <c r="C141" s="53">
        <v>15.41</v>
      </c>
      <c r="D141" s="53" t="s">
        <v>139</v>
      </c>
      <c r="E141">
        <v>37</v>
      </c>
      <c r="F141" s="4">
        <v>350000</v>
      </c>
      <c r="G141" s="4">
        <v>330000</v>
      </c>
      <c r="H141" s="4">
        <v>360000</v>
      </c>
      <c r="I141" s="4">
        <v>320000</v>
      </c>
      <c r="J141" s="4">
        <v>320000</v>
      </c>
      <c r="K141" s="4">
        <v>33000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</v>
      </c>
      <c r="T141" s="4">
        <v>0</v>
      </c>
      <c r="U141" s="4">
        <v>0</v>
      </c>
      <c r="V141" s="4">
        <v>0</v>
      </c>
      <c r="W141" s="4">
        <v>0</v>
      </c>
      <c r="X141" s="4">
        <v>120000</v>
      </c>
      <c r="Y141" s="4">
        <v>120000</v>
      </c>
      <c r="Z141" s="4">
        <v>120000</v>
      </c>
      <c r="AA141" s="4">
        <v>120000</v>
      </c>
      <c r="AB141" s="4">
        <v>120000</v>
      </c>
      <c r="AC141" s="4">
        <v>120000</v>
      </c>
      <c r="AD141" s="4">
        <v>38000</v>
      </c>
      <c r="AE141" s="4">
        <v>40000</v>
      </c>
      <c r="AF141" s="4">
        <v>36000</v>
      </c>
      <c r="AG141" s="4">
        <v>170000</v>
      </c>
      <c r="AH141" s="4">
        <v>190000</v>
      </c>
      <c r="AI141" s="4">
        <v>200000</v>
      </c>
      <c r="AJ141" s="4">
        <v>240000</v>
      </c>
      <c r="AK141" s="4">
        <v>230000</v>
      </c>
      <c r="AL141" s="4">
        <v>250000</v>
      </c>
      <c r="AM141" s="4">
        <v>290000</v>
      </c>
      <c r="AN141" s="4">
        <v>300000</v>
      </c>
      <c r="AO141" s="4">
        <v>320000</v>
      </c>
      <c r="AP141" s="4">
        <v>330000</v>
      </c>
      <c r="AQ141" s="4">
        <v>300000</v>
      </c>
      <c r="AR141" s="4">
        <v>290000</v>
      </c>
      <c r="AS141" s="4">
        <v>290000</v>
      </c>
    </row>
    <row r="142" spans="1:45" x14ac:dyDescent="0.25">
      <c r="A142">
        <v>65</v>
      </c>
      <c r="B142" s="53">
        <v>1365.9785999999999</v>
      </c>
      <c r="C142" s="53">
        <v>16.02</v>
      </c>
      <c r="D142" s="53" t="s">
        <v>141</v>
      </c>
      <c r="E142">
        <v>47.4</v>
      </c>
      <c r="F142" s="4">
        <v>27000</v>
      </c>
      <c r="G142" s="4">
        <v>20000</v>
      </c>
      <c r="H142" s="4">
        <v>21000</v>
      </c>
      <c r="I142" s="4">
        <v>22000</v>
      </c>
      <c r="J142" s="4">
        <v>5800</v>
      </c>
      <c r="K142" s="4">
        <v>2700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4">
        <v>0</v>
      </c>
      <c r="V142" s="4">
        <v>0</v>
      </c>
      <c r="W142" s="4">
        <v>0</v>
      </c>
      <c r="X142" s="4">
        <v>0</v>
      </c>
      <c r="Y142" s="4">
        <v>0</v>
      </c>
      <c r="Z142" s="4">
        <v>0</v>
      </c>
      <c r="AA142" s="4">
        <v>0</v>
      </c>
      <c r="AB142" s="4">
        <v>0</v>
      </c>
      <c r="AC142" s="4">
        <v>0</v>
      </c>
      <c r="AD142" s="4">
        <v>0</v>
      </c>
      <c r="AE142" s="4">
        <v>0</v>
      </c>
      <c r="AF142" s="4">
        <v>0</v>
      </c>
      <c r="AG142" s="4">
        <v>6100</v>
      </c>
      <c r="AH142" s="4">
        <v>5800</v>
      </c>
      <c r="AI142" s="4">
        <v>2800</v>
      </c>
      <c r="AJ142" s="4">
        <v>8900</v>
      </c>
      <c r="AK142" s="4">
        <v>6700</v>
      </c>
      <c r="AL142" s="4">
        <v>8100</v>
      </c>
      <c r="AM142" s="4">
        <v>14000</v>
      </c>
      <c r="AN142" s="4">
        <v>14000</v>
      </c>
      <c r="AO142" s="4">
        <v>6800</v>
      </c>
      <c r="AP142" s="4">
        <v>15000</v>
      </c>
      <c r="AQ142" s="4">
        <v>9500</v>
      </c>
      <c r="AR142" s="4">
        <v>12000</v>
      </c>
      <c r="AS142" s="4">
        <v>3900</v>
      </c>
    </row>
    <row r="143" spans="1:45" x14ac:dyDescent="0.25">
      <c r="A143">
        <v>57</v>
      </c>
      <c r="B143" s="51">
        <v>1253.856</v>
      </c>
      <c r="C143" s="51">
        <v>11.64</v>
      </c>
      <c r="D143" s="51" t="s">
        <v>93</v>
      </c>
      <c r="E143">
        <v>35.799999999999997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</v>
      </c>
      <c r="T143" s="4">
        <v>0</v>
      </c>
      <c r="U143" s="4">
        <v>0</v>
      </c>
      <c r="V143" s="4">
        <v>0</v>
      </c>
      <c r="W143" s="4">
        <v>0</v>
      </c>
      <c r="X143" s="4">
        <v>28000</v>
      </c>
      <c r="Y143" s="4">
        <v>28000</v>
      </c>
      <c r="Z143" s="4">
        <v>27000</v>
      </c>
      <c r="AA143" s="4">
        <v>31000</v>
      </c>
      <c r="AB143" s="4">
        <v>28000</v>
      </c>
      <c r="AC143" s="4">
        <v>29000</v>
      </c>
      <c r="AD143" s="4">
        <v>7000</v>
      </c>
      <c r="AE143" s="4">
        <v>7000</v>
      </c>
      <c r="AF143" s="4">
        <v>6300</v>
      </c>
      <c r="AG143" s="4">
        <v>34000</v>
      </c>
      <c r="AH143" s="4">
        <v>33000</v>
      </c>
      <c r="AI143" s="4">
        <v>35000</v>
      </c>
      <c r="AJ143" s="4">
        <v>42000</v>
      </c>
      <c r="AK143" s="4">
        <v>43000</v>
      </c>
      <c r="AL143" s="4">
        <v>41000</v>
      </c>
      <c r="AM143" s="4">
        <v>9800</v>
      </c>
      <c r="AN143" s="4">
        <v>9200</v>
      </c>
      <c r="AO143" s="4">
        <v>7300</v>
      </c>
      <c r="AP143" s="4">
        <v>11000</v>
      </c>
      <c r="AQ143" s="4">
        <v>9600</v>
      </c>
      <c r="AR143" s="4">
        <v>11000</v>
      </c>
      <c r="AS143" s="4">
        <v>11000</v>
      </c>
    </row>
    <row r="144" spans="1:45" x14ac:dyDescent="0.25">
      <c r="A144">
        <v>58</v>
      </c>
      <c r="B144" s="52">
        <v>1267.8712</v>
      </c>
      <c r="C144" s="52">
        <v>12.17</v>
      </c>
      <c r="D144" s="52" t="s">
        <v>95</v>
      </c>
      <c r="E144">
        <v>4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62000</v>
      </c>
      <c r="Y144" s="4">
        <v>68000</v>
      </c>
      <c r="Z144" s="4">
        <v>65000</v>
      </c>
      <c r="AA144" s="4">
        <v>67000</v>
      </c>
      <c r="AB144" s="4">
        <v>68000</v>
      </c>
      <c r="AC144" s="4">
        <v>66000</v>
      </c>
      <c r="AD144" s="4">
        <v>39000</v>
      </c>
      <c r="AE144" s="4">
        <v>40000</v>
      </c>
      <c r="AF144" s="4">
        <v>41000</v>
      </c>
      <c r="AG144" s="4">
        <v>66000</v>
      </c>
      <c r="AH144" s="4">
        <v>65000</v>
      </c>
      <c r="AI144" s="4">
        <v>68000</v>
      </c>
      <c r="AJ144" s="4">
        <v>81000</v>
      </c>
      <c r="AK144" s="4">
        <v>77000</v>
      </c>
      <c r="AL144" s="4">
        <v>77000</v>
      </c>
      <c r="AM144" s="4">
        <v>19000</v>
      </c>
      <c r="AN144" s="4">
        <v>21000</v>
      </c>
      <c r="AO144" s="4">
        <v>20000</v>
      </c>
      <c r="AP144" s="4">
        <v>23000</v>
      </c>
      <c r="AQ144" s="4">
        <v>19000</v>
      </c>
      <c r="AR144" s="4">
        <v>22000</v>
      </c>
      <c r="AS144" s="4">
        <v>16000</v>
      </c>
    </row>
    <row r="145" spans="1:45" x14ac:dyDescent="0.25">
      <c r="A145">
        <v>59</v>
      </c>
      <c r="B145" s="51">
        <v>1281.8862999999999</v>
      </c>
      <c r="C145" s="51">
        <v>12.71</v>
      </c>
      <c r="D145" s="51" t="s">
        <v>99</v>
      </c>
      <c r="E145">
        <v>33</v>
      </c>
      <c r="F145" s="4">
        <v>14000</v>
      </c>
      <c r="G145" s="4">
        <v>13000</v>
      </c>
      <c r="H145" s="4">
        <v>14000</v>
      </c>
      <c r="I145" s="4">
        <v>12000</v>
      </c>
      <c r="J145" s="4">
        <v>11000</v>
      </c>
      <c r="K145" s="4">
        <v>1300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4">
        <v>0</v>
      </c>
      <c r="U145" s="4">
        <v>0</v>
      </c>
      <c r="V145" s="4">
        <v>0</v>
      </c>
      <c r="W145" s="4">
        <v>0</v>
      </c>
      <c r="X145" s="4">
        <v>590000</v>
      </c>
      <c r="Y145" s="4">
        <v>570000</v>
      </c>
      <c r="Z145" s="4">
        <v>580000</v>
      </c>
      <c r="AA145" s="4">
        <v>660000</v>
      </c>
      <c r="AB145" s="4">
        <v>620000</v>
      </c>
      <c r="AC145" s="4">
        <v>620000</v>
      </c>
      <c r="AD145" s="4">
        <v>290000</v>
      </c>
      <c r="AE145" s="4">
        <v>300000</v>
      </c>
      <c r="AF145" s="4">
        <v>290000</v>
      </c>
      <c r="AG145" s="4">
        <v>1600000</v>
      </c>
      <c r="AH145" s="4">
        <v>1600000</v>
      </c>
      <c r="AI145" s="4">
        <v>1600000</v>
      </c>
      <c r="AJ145" s="4">
        <v>2000000</v>
      </c>
      <c r="AK145" s="4">
        <v>2000000</v>
      </c>
      <c r="AL145" s="4">
        <v>2000000</v>
      </c>
      <c r="AM145" s="4">
        <v>300000</v>
      </c>
      <c r="AN145" s="4">
        <v>320000</v>
      </c>
      <c r="AO145" s="4">
        <v>360000</v>
      </c>
      <c r="AP145" s="4">
        <v>360000</v>
      </c>
      <c r="AQ145" s="4">
        <v>340000</v>
      </c>
      <c r="AR145" s="4">
        <v>360000</v>
      </c>
      <c r="AS145" s="4">
        <v>340000</v>
      </c>
    </row>
    <row r="146" spans="1:45" x14ac:dyDescent="0.25">
      <c r="A146">
        <v>60</v>
      </c>
      <c r="B146" s="52">
        <v>1295.903</v>
      </c>
      <c r="C146" s="52">
        <v>13.28</v>
      </c>
      <c r="D146" s="52" t="s">
        <v>112</v>
      </c>
      <c r="E146">
        <v>34.5</v>
      </c>
      <c r="F146" s="4">
        <v>71000</v>
      </c>
      <c r="G146" s="4">
        <v>71000</v>
      </c>
      <c r="H146" s="4">
        <v>75000</v>
      </c>
      <c r="I146" s="4">
        <v>68000</v>
      </c>
      <c r="J146" s="4">
        <v>71000</v>
      </c>
      <c r="K146" s="4">
        <v>7300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0</v>
      </c>
      <c r="V146" s="4">
        <v>0</v>
      </c>
      <c r="W146" s="4">
        <v>0</v>
      </c>
      <c r="X146" s="4">
        <v>790000</v>
      </c>
      <c r="Y146" s="4">
        <v>810000</v>
      </c>
      <c r="Z146" s="4">
        <v>800000</v>
      </c>
      <c r="AA146" s="4">
        <v>890000</v>
      </c>
      <c r="AB146" s="4">
        <v>860000</v>
      </c>
      <c r="AC146" s="4">
        <v>880000</v>
      </c>
      <c r="AD146" s="4">
        <v>820000</v>
      </c>
      <c r="AE146" s="4">
        <v>850000</v>
      </c>
      <c r="AF146" s="4">
        <v>830000</v>
      </c>
      <c r="AG146" s="4">
        <v>660000</v>
      </c>
      <c r="AH146" s="4">
        <v>700000</v>
      </c>
      <c r="AI146" s="4">
        <v>680000</v>
      </c>
      <c r="AJ146" s="4">
        <v>870000</v>
      </c>
      <c r="AK146" s="4">
        <v>880000</v>
      </c>
      <c r="AL146" s="4">
        <v>850000</v>
      </c>
      <c r="AM146" s="4">
        <v>220000</v>
      </c>
      <c r="AN146" s="4">
        <v>230000</v>
      </c>
      <c r="AO146" s="4">
        <v>240000</v>
      </c>
      <c r="AP146" s="4">
        <v>270000</v>
      </c>
      <c r="AQ146" s="4">
        <v>250000</v>
      </c>
      <c r="AR146" s="4">
        <v>260000</v>
      </c>
      <c r="AS146" s="4">
        <v>250000</v>
      </c>
    </row>
    <row r="147" spans="1:45" x14ac:dyDescent="0.25">
      <c r="A147">
        <v>61</v>
      </c>
      <c r="B147" s="52">
        <v>1309.9167</v>
      </c>
      <c r="C147" s="52">
        <v>13.86</v>
      </c>
      <c r="D147" s="52" t="s">
        <v>114</v>
      </c>
      <c r="E147">
        <v>33.5</v>
      </c>
      <c r="F147" s="4">
        <v>210000</v>
      </c>
      <c r="G147" s="4">
        <v>220000</v>
      </c>
      <c r="H147" s="4">
        <v>220000</v>
      </c>
      <c r="I147" s="4">
        <v>200000</v>
      </c>
      <c r="J147" s="4">
        <v>91000</v>
      </c>
      <c r="K147" s="4">
        <v>210000</v>
      </c>
      <c r="L147" s="4">
        <v>0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>
        <v>0</v>
      </c>
      <c r="U147" s="4">
        <v>0</v>
      </c>
      <c r="V147" s="4">
        <v>0</v>
      </c>
      <c r="W147" s="4">
        <v>0</v>
      </c>
      <c r="X147" s="4">
        <v>2000000</v>
      </c>
      <c r="Y147" s="4">
        <v>1900000</v>
      </c>
      <c r="Z147" s="4">
        <v>1900000</v>
      </c>
      <c r="AA147" s="4">
        <v>2200000</v>
      </c>
      <c r="AB147" s="4">
        <v>2100000</v>
      </c>
      <c r="AC147" s="4">
        <v>2100000</v>
      </c>
      <c r="AD147" s="4">
        <v>930000</v>
      </c>
      <c r="AE147" s="4">
        <v>950000</v>
      </c>
      <c r="AF147" s="4">
        <v>940000</v>
      </c>
      <c r="AG147" s="4">
        <v>5200000</v>
      </c>
      <c r="AH147" s="4">
        <v>5200000</v>
      </c>
      <c r="AI147" s="4">
        <v>5100000</v>
      </c>
      <c r="AJ147" s="4">
        <v>6800000</v>
      </c>
      <c r="AK147" s="4">
        <v>6700000</v>
      </c>
      <c r="AL147" s="4">
        <v>6700000</v>
      </c>
      <c r="AM147" s="4">
        <v>1100000</v>
      </c>
      <c r="AN147" s="4">
        <v>1100000</v>
      </c>
      <c r="AO147" s="4">
        <v>1200000</v>
      </c>
      <c r="AP147" s="4">
        <v>1200000</v>
      </c>
      <c r="AQ147" s="4">
        <v>1100000</v>
      </c>
      <c r="AR147" s="4">
        <v>1100000</v>
      </c>
      <c r="AS147" s="4">
        <v>1100000</v>
      </c>
    </row>
    <row r="148" spans="1:45" x14ac:dyDescent="0.25">
      <c r="A148">
        <v>62</v>
      </c>
      <c r="B148" s="52">
        <v>1323.9337</v>
      </c>
      <c r="C148" s="52">
        <v>14.46</v>
      </c>
      <c r="D148" s="52" t="s">
        <v>109</v>
      </c>
      <c r="E148">
        <v>39.6</v>
      </c>
      <c r="F148" s="4">
        <v>270000</v>
      </c>
      <c r="G148" s="4">
        <v>290000</v>
      </c>
      <c r="H148" s="4">
        <v>290000</v>
      </c>
      <c r="I148" s="4">
        <v>260000</v>
      </c>
      <c r="J148" s="4">
        <v>250000</v>
      </c>
      <c r="K148" s="4">
        <v>280000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0</v>
      </c>
      <c r="U148" s="4">
        <v>0</v>
      </c>
      <c r="V148" s="4">
        <v>0</v>
      </c>
      <c r="W148" s="4">
        <v>0</v>
      </c>
      <c r="X148" s="4">
        <v>450000</v>
      </c>
      <c r="Y148" s="4">
        <v>450000</v>
      </c>
      <c r="Z148" s="4">
        <v>450000</v>
      </c>
      <c r="AA148" s="4">
        <v>500000</v>
      </c>
      <c r="AB148" s="4">
        <v>490000</v>
      </c>
      <c r="AC148" s="4">
        <v>470000</v>
      </c>
      <c r="AD148" s="4">
        <v>250000</v>
      </c>
      <c r="AE148" s="4">
        <v>250000</v>
      </c>
      <c r="AF148" s="4">
        <v>260000</v>
      </c>
      <c r="AG148" s="4">
        <v>350000</v>
      </c>
      <c r="AH148" s="4">
        <v>360000</v>
      </c>
      <c r="AI148" s="4">
        <v>350000</v>
      </c>
      <c r="AJ148" s="4">
        <v>480000</v>
      </c>
      <c r="AK148" s="4">
        <v>470000</v>
      </c>
      <c r="AL148" s="4">
        <v>460000</v>
      </c>
      <c r="AM148" s="4">
        <v>240000</v>
      </c>
      <c r="AN148" s="4">
        <v>230000</v>
      </c>
      <c r="AO148" s="4">
        <v>250000</v>
      </c>
      <c r="AP148" s="4">
        <v>260000</v>
      </c>
      <c r="AQ148" s="4">
        <v>230000</v>
      </c>
      <c r="AR148" s="4">
        <v>240000</v>
      </c>
      <c r="AS148" s="4">
        <v>230000</v>
      </c>
    </row>
    <row r="149" spans="1:45" x14ac:dyDescent="0.25">
      <c r="A149">
        <v>63</v>
      </c>
      <c r="B149" s="51">
        <v>1337.9494999999999</v>
      </c>
      <c r="C149" s="51">
        <v>15.06</v>
      </c>
      <c r="D149" s="51" t="s">
        <v>121</v>
      </c>
      <c r="E149">
        <v>36.4</v>
      </c>
      <c r="F149" s="4">
        <v>200000</v>
      </c>
      <c r="G149" s="4">
        <v>200000</v>
      </c>
      <c r="H149" s="4">
        <v>200000</v>
      </c>
      <c r="I149" s="4">
        <v>190000</v>
      </c>
      <c r="J149" s="4">
        <v>190000</v>
      </c>
      <c r="K149" s="4">
        <v>200000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4">
        <v>0</v>
      </c>
      <c r="U149" s="4">
        <v>0</v>
      </c>
      <c r="V149" s="4">
        <v>0</v>
      </c>
      <c r="W149" s="4">
        <v>0</v>
      </c>
      <c r="X149" s="4">
        <v>500000</v>
      </c>
      <c r="Y149" s="4">
        <v>500000</v>
      </c>
      <c r="Z149" s="4">
        <v>500000</v>
      </c>
      <c r="AA149" s="4">
        <v>550000</v>
      </c>
      <c r="AB149" s="4">
        <v>520000</v>
      </c>
      <c r="AC149" s="4">
        <v>520000</v>
      </c>
      <c r="AD149" s="4">
        <v>140000</v>
      </c>
      <c r="AE149" s="4">
        <v>150000</v>
      </c>
      <c r="AF149" s="4">
        <v>140000</v>
      </c>
      <c r="AG149" s="4">
        <v>740000</v>
      </c>
      <c r="AH149" s="4">
        <v>730000</v>
      </c>
      <c r="AI149" s="4">
        <v>760000</v>
      </c>
      <c r="AJ149" s="4">
        <v>1000000</v>
      </c>
      <c r="AK149" s="4">
        <v>1000000</v>
      </c>
      <c r="AL149" s="4">
        <v>1000000</v>
      </c>
      <c r="AM149" s="4">
        <v>240000</v>
      </c>
      <c r="AN149" s="4">
        <v>250000</v>
      </c>
      <c r="AO149" s="4">
        <v>270000</v>
      </c>
      <c r="AP149" s="4">
        <v>280000</v>
      </c>
      <c r="AQ149" s="4">
        <v>250000</v>
      </c>
      <c r="AR149" s="4">
        <v>250000</v>
      </c>
      <c r="AS149" s="4">
        <v>250000</v>
      </c>
    </row>
    <row r="150" spans="1:45" x14ac:dyDescent="0.25">
      <c r="A150">
        <v>64</v>
      </c>
      <c r="B150" s="52">
        <v>1351.9630999999999</v>
      </c>
      <c r="C150" s="52">
        <v>15.65</v>
      </c>
      <c r="D150" s="52" t="s">
        <v>139</v>
      </c>
      <c r="E150">
        <v>35</v>
      </c>
      <c r="F150" s="4">
        <v>43000</v>
      </c>
      <c r="G150" s="4">
        <v>23000</v>
      </c>
      <c r="H150" s="4">
        <v>41000</v>
      </c>
      <c r="I150" s="4">
        <v>37000</v>
      </c>
      <c r="J150" s="4">
        <v>41000</v>
      </c>
      <c r="K150" s="4">
        <v>2300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  <c r="W150" s="4">
        <v>0</v>
      </c>
      <c r="X150" s="4">
        <v>70000</v>
      </c>
      <c r="Y150" s="4">
        <v>65000</v>
      </c>
      <c r="Z150" s="4">
        <v>71000</v>
      </c>
      <c r="AA150" s="4">
        <v>75000</v>
      </c>
      <c r="AB150" s="4">
        <v>73000</v>
      </c>
      <c r="AC150" s="4">
        <v>72000</v>
      </c>
      <c r="AD150" s="4">
        <v>14000</v>
      </c>
      <c r="AE150" s="4">
        <v>19000</v>
      </c>
      <c r="AF150" s="4">
        <v>14000</v>
      </c>
      <c r="AG150" s="4">
        <v>47000</v>
      </c>
      <c r="AH150" s="4">
        <v>48000</v>
      </c>
      <c r="AI150" s="4">
        <v>47000</v>
      </c>
      <c r="AJ150" s="4">
        <v>59000</v>
      </c>
      <c r="AK150" s="4">
        <v>63000</v>
      </c>
      <c r="AL150" s="4">
        <v>66000</v>
      </c>
      <c r="AM150" s="4">
        <v>27000</v>
      </c>
      <c r="AN150" s="4">
        <v>17000</v>
      </c>
      <c r="AO150" s="4">
        <v>18000</v>
      </c>
      <c r="AP150" s="4">
        <v>17000</v>
      </c>
      <c r="AQ150" s="4">
        <v>9800</v>
      </c>
      <c r="AR150" s="4">
        <v>28000</v>
      </c>
      <c r="AS150" s="4">
        <v>10000</v>
      </c>
    </row>
    <row r="151" spans="1:45" x14ac:dyDescent="0.25">
      <c r="A151">
        <v>65</v>
      </c>
      <c r="B151" s="52">
        <v>1365.9816000000001</v>
      </c>
      <c r="C151" s="52">
        <v>16.27</v>
      </c>
      <c r="D151" s="52" t="s">
        <v>129</v>
      </c>
      <c r="E151">
        <v>48.4</v>
      </c>
      <c r="F151" s="4">
        <v>0</v>
      </c>
      <c r="G151" s="4">
        <v>0</v>
      </c>
      <c r="H151" s="4">
        <v>0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40000</v>
      </c>
      <c r="Y151" s="4">
        <v>42000</v>
      </c>
      <c r="Z151" s="4">
        <v>42000</v>
      </c>
      <c r="AA151" s="4">
        <v>24000</v>
      </c>
      <c r="AB151" s="4">
        <v>44000</v>
      </c>
      <c r="AC151" s="4">
        <v>42000</v>
      </c>
      <c r="AD151" s="4">
        <v>4200</v>
      </c>
      <c r="AE151" s="4">
        <v>2900</v>
      </c>
      <c r="AF151" s="4">
        <v>4700</v>
      </c>
      <c r="AG151" s="4">
        <v>73000</v>
      </c>
      <c r="AH151" s="4">
        <v>76000</v>
      </c>
      <c r="AI151" s="4">
        <v>76000</v>
      </c>
      <c r="AJ151" s="4">
        <v>110000</v>
      </c>
      <c r="AK151" s="4">
        <v>100000</v>
      </c>
      <c r="AL151" s="4">
        <v>100000</v>
      </c>
      <c r="AM151" s="4">
        <v>19000</v>
      </c>
      <c r="AN151" s="4">
        <v>22000</v>
      </c>
      <c r="AO151" s="4">
        <v>20000</v>
      </c>
      <c r="AP151" s="4">
        <v>19000</v>
      </c>
      <c r="AQ151" s="4">
        <v>10000</v>
      </c>
      <c r="AR151" s="4">
        <v>15000</v>
      </c>
      <c r="AS151" s="4">
        <v>16000</v>
      </c>
    </row>
    <row r="152" spans="1:45" x14ac:dyDescent="0.25">
      <c r="A152">
        <v>57</v>
      </c>
      <c r="B152" s="41">
        <v>1253.8561</v>
      </c>
      <c r="C152" s="41">
        <v>11.89</v>
      </c>
      <c r="D152" s="41" t="s">
        <v>94</v>
      </c>
      <c r="E152">
        <v>35.9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0</v>
      </c>
      <c r="T152" s="4">
        <v>0</v>
      </c>
      <c r="U152" s="4">
        <v>0</v>
      </c>
      <c r="V152" s="4">
        <v>0</v>
      </c>
      <c r="W152" s="4">
        <v>0</v>
      </c>
      <c r="X152" s="4">
        <v>11000</v>
      </c>
      <c r="Y152" s="4">
        <v>8800</v>
      </c>
      <c r="Z152" s="4">
        <v>18000</v>
      </c>
      <c r="AA152" s="4">
        <v>19000</v>
      </c>
      <c r="AB152" s="4">
        <v>10000</v>
      </c>
      <c r="AC152" s="4">
        <v>16000</v>
      </c>
      <c r="AD152" s="4">
        <v>0</v>
      </c>
      <c r="AE152" s="4">
        <v>0</v>
      </c>
      <c r="AF152" s="4">
        <v>0</v>
      </c>
      <c r="AG152" s="4">
        <v>0</v>
      </c>
      <c r="AH152" s="4">
        <v>0</v>
      </c>
      <c r="AI152" s="4">
        <v>0</v>
      </c>
      <c r="AJ152" s="4">
        <v>0</v>
      </c>
      <c r="AK152" s="4">
        <v>0</v>
      </c>
      <c r="AL152" s="4">
        <v>0</v>
      </c>
      <c r="AM152" s="4">
        <v>0</v>
      </c>
      <c r="AN152" s="4">
        <v>0</v>
      </c>
      <c r="AO152" s="4">
        <v>0</v>
      </c>
      <c r="AP152" s="4">
        <v>0</v>
      </c>
      <c r="AQ152" s="4">
        <v>0</v>
      </c>
      <c r="AR152" s="4">
        <v>0</v>
      </c>
      <c r="AS152" s="4">
        <v>0</v>
      </c>
    </row>
    <row r="153" spans="1:45" x14ac:dyDescent="0.25">
      <c r="A153">
        <v>58</v>
      </c>
      <c r="B153" s="41">
        <v>1267.8710000000001</v>
      </c>
      <c r="C153" s="41">
        <v>12.38</v>
      </c>
      <c r="D153" s="41" t="s">
        <v>97</v>
      </c>
      <c r="E153">
        <v>44.1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4">
        <v>0</v>
      </c>
      <c r="U153" s="4">
        <v>0</v>
      </c>
      <c r="V153" s="4">
        <v>0</v>
      </c>
      <c r="W153" s="4">
        <v>0</v>
      </c>
      <c r="X153" s="4">
        <v>85000</v>
      </c>
      <c r="Y153" s="4">
        <v>80000</v>
      </c>
      <c r="Z153" s="4">
        <v>85000</v>
      </c>
      <c r="AA153" s="4">
        <v>92000</v>
      </c>
      <c r="AB153" s="4">
        <v>86000</v>
      </c>
      <c r="AC153" s="4">
        <v>87000</v>
      </c>
      <c r="AD153" s="4">
        <v>18000</v>
      </c>
      <c r="AE153" s="4">
        <v>16000</v>
      </c>
      <c r="AF153" s="4">
        <v>17000</v>
      </c>
      <c r="AG153" s="4">
        <v>150000</v>
      </c>
      <c r="AH153" s="4">
        <v>150000</v>
      </c>
      <c r="AI153" s="4">
        <v>150000</v>
      </c>
      <c r="AJ153" s="4">
        <v>190000</v>
      </c>
      <c r="AK153" s="4">
        <v>180000</v>
      </c>
      <c r="AL153" s="4">
        <v>190000</v>
      </c>
      <c r="AM153" s="4">
        <v>34000</v>
      </c>
      <c r="AN153" s="4">
        <v>33000</v>
      </c>
      <c r="AO153" s="4">
        <v>38000</v>
      </c>
      <c r="AP153" s="4">
        <v>41000</v>
      </c>
      <c r="AQ153" s="4">
        <v>37000</v>
      </c>
      <c r="AR153" s="4">
        <v>35000</v>
      </c>
      <c r="AS153" s="4">
        <v>36000</v>
      </c>
    </row>
    <row r="154" spans="1:45" x14ac:dyDescent="0.25">
      <c r="A154">
        <v>59</v>
      </c>
      <c r="B154" s="40">
        <v>1281.8856000000001</v>
      </c>
      <c r="C154" s="40">
        <v>12.94</v>
      </c>
      <c r="D154" s="40" t="s">
        <v>98</v>
      </c>
      <c r="E154">
        <v>46.8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>
        <v>0</v>
      </c>
      <c r="U154" s="4">
        <v>0</v>
      </c>
      <c r="V154" s="4">
        <v>0</v>
      </c>
      <c r="W154" s="4">
        <v>0</v>
      </c>
      <c r="X154" s="4">
        <v>130000</v>
      </c>
      <c r="Y154" s="4">
        <v>130000</v>
      </c>
      <c r="Z154" s="4">
        <v>130000</v>
      </c>
      <c r="AA154" s="4">
        <v>130000</v>
      </c>
      <c r="AB154" s="4">
        <v>150000</v>
      </c>
      <c r="AC154" s="4">
        <v>140000</v>
      </c>
      <c r="AD154" s="4">
        <v>73000</v>
      </c>
      <c r="AE154" s="4">
        <v>71000</v>
      </c>
      <c r="AF154" s="4">
        <v>71000</v>
      </c>
      <c r="AG154" s="4">
        <v>130000</v>
      </c>
      <c r="AH154" s="4">
        <v>130000</v>
      </c>
      <c r="AI154" s="4">
        <v>140000</v>
      </c>
      <c r="AJ154" s="4">
        <v>160000</v>
      </c>
      <c r="AK154" s="4">
        <v>160000</v>
      </c>
      <c r="AL154" s="4">
        <v>160000</v>
      </c>
      <c r="AM154" s="4">
        <v>32000</v>
      </c>
      <c r="AN154" s="4">
        <v>35000</v>
      </c>
      <c r="AO154" s="4">
        <v>34000</v>
      </c>
      <c r="AP154" s="4">
        <v>39000</v>
      </c>
      <c r="AQ154" s="4">
        <v>34000</v>
      </c>
      <c r="AR154" s="4">
        <v>36000</v>
      </c>
      <c r="AS154" s="4">
        <v>20000</v>
      </c>
    </row>
    <row r="155" spans="1:45" x14ac:dyDescent="0.25">
      <c r="A155">
        <v>60</v>
      </c>
      <c r="B155" s="41">
        <v>1295.9023</v>
      </c>
      <c r="C155" s="41">
        <v>13.51</v>
      </c>
      <c r="D155" s="41" t="s">
        <v>101</v>
      </c>
      <c r="E155">
        <v>37.4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0</v>
      </c>
      <c r="W155" s="4">
        <v>0</v>
      </c>
      <c r="X155" s="4">
        <v>280000</v>
      </c>
      <c r="Y155" s="4">
        <v>270000</v>
      </c>
      <c r="Z155" s="4">
        <v>310000</v>
      </c>
      <c r="AA155" s="4">
        <v>330000</v>
      </c>
      <c r="AB155" s="4">
        <v>310000</v>
      </c>
      <c r="AC155" s="4">
        <v>300000</v>
      </c>
      <c r="AD155" s="4">
        <v>160000</v>
      </c>
      <c r="AE155" s="4">
        <v>160000</v>
      </c>
      <c r="AF155" s="4">
        <v>170000</v>
      </c>
      <c r="AG155" s="4">
        <v>820000</v>
      </c>
      <c r="AH155" s="4">
        <v>820000</v>
      </c>
      <c r="AI155" s="4">
        <v>800000</v>
      </c>
      <c r="AJ155" s="4">
        <v>1100000</v>
      </c>
      <c r="AK155" s="4">
        <v>1000000</v>
      </c>
      <c r="AL155" s="4">
        <v>1000000</v>
      </c>
      <c r="AM155" s="4">
        <v>180000</v>
      </c>
      <c r="AN155" s="4">
        <v>180000</v>
      </c>
      <c r="AO155" s="4">
        <v>200000</v>
      </c>
      <c r="AP155" s="4">
        <v>210000</v>
      </c>
      <c r="AQ155" s="4">
        <v>200000</v>
      </c>
      <c r="AR155" s="4">
        <v>190000</v>
      </c>
      <c r="AS155" s="4">
        <v>210000</v>
      </c>
    </row>
    <row r="156" spans="1:45" x14ac:dyDescent="0.25">
      <c r="A156">
        <v>61</v>
      </c>
      <c r="B156" s="40">
        <v>1309.9178999999999</v>
      </c>
      <c r="C156" s="40">
        <v>14.09</v>
      </c>
      <c r="D156" s="40" t="s">
        <v>114</v>
      </c>
      <c r="E156">
        <v>38.1</v>
      </c>
      <c r="F156" s="4">
        <v>12000</v>
      </c>
      <c r="G156" s="4">
        <v>14000</v>
      </c>
      <c r="H156" s="4">
        <v>11000</v>
      </c>
      <c r="I156" s="4">
        <v>14000</v>
      </c>
      <c r="J156" s="4">
        <v>10000</v>
      </c>
      <c r="K156" s="4">
        <v>1200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290000</v>
      </c>
      <c r="Y156" s="4">
        <v>280000</v>
      </c>
      <c r="Z156" s="4">
        <v>310000</v>
      </c>
      <c r="AA156" s="4">
        <v>320000</v>
      </c>
      <c r="AB156" s="4">
        <v>320000</v>
      </c>
      <c r="AC156" s="4">
        <v>330000</v>
      </c>
      <c r="AD156" s="4">
        <v>200000</v>
      </c>
      <c r="AE156" s="4">
        <v>200000</v>
      </c>
      <c r="AF156" s="4">
        <v>200000</v>
      </c>
      <c r="AG156" s="4">
        <v>360000</v>
      </c>
      <c r="AH156" s="4">
        <v>340000</v>
      </c>
      <c r="AI156" s="4">
        <v>350000</v>
      </c>
      <c r="AJ156" s="4">
        <v>470000</v>
      </c>
      <c r="AK156" s="4">
        <v>460000</v>
      </c>
      <c r="AL156" s="4">
        <v>470000</v>
      </c>
      <c r="AM156" s="4">
        <v>91000</v>
      </c>
      <c r="AN156" s="4">
        <v>94000</v>
      </c>
      <c r="AO156" s="4">
        <v>110000</v>
      </c>
      <c r="AP156" s="4">
        <v>120000</v>
      </c>
      <c r="AQ156" s="4">
        <v>98000</v>
      </c>
      <c r="AR156" s="4">
        <v>99000</v>
      </c>
      <c r="AS156" s="4">
        <v>110000</v>
      </c>
    </row>
    <row r="157" spans="1:45" x14ac:dyDescent="0.25">
      <c r="A157">
        <v>62</v>
      </c>
      <c r="B157" s="41">
        <v>1323.934</v>
      </c>
      <c r="C157" s="41">
        <v>14.7</v>
      </c>
      <c r="D157" s="41" t="s">
        <v>120</v>
      </c>
      <c r="E157">
        <v>37.4</v>
      </c>
      <c r="F157" s="4">
        <v>38000</v>
      </c>
      <c r="G157" s="4">
        <v>12000</v>
      </c>
      <c r="H157" s="4">
        <v>34000</v>
      </c>
      <c r="I157" s="4">
        <v>32000</v>
      </c>
      <c r="J157" s="4">
        <v>32000</v>
      </c>
      <c r="K157" s="4">
        <v>32000</v>
      </c>
      <c r="L157" s="4">
        <v>0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0</v>
      </c>
      <c r="T157" s="4">
        <v>0</v>
      </c>
      <c r="U157" s="4">
        <v>0</v>
      </c>
      <c r="V157" s="4">
        <v>0</v>
      </c>
      <c r="W157" s="4">
        <v>0</v>
      </c>
      <c r="X157" s="4">
        <v>330000</v>
      </c>
      <c r="Y157" s="4">
        <v>320000</v>
      </c>
      <c r="Z157" s="4">
        <v>340000</v>
      </c>
      <c r="AA157" s="4">
        <v>350000</v>
      </c>
      <c r="AB157" s="4">
        <v>350000</v>
      </c>
      <c r="AC157" s="4">
        <v>350000</v>
      </c>
      <c r="AD157" s="4">
        <v>130000</v>
      </c>
      <c r="AE157" s="4">
        <v>130000</v>
      </c>
      <c r="AF157" s="4">
        <v>130000</v>
      </c>
      <c r="AG157" s="4">
        <v>1200000</v>
      </c>
      <c r="AH157" s="4">
        <v>1200000</v>
      </c>
      <c r="AI157" s="4">
        <v>1200000</v>
      </c>
      <c r="AJ157" s="4">
        <v>1700000</v>
      </c>
      <c r="AK157" s="4">
        <v>1600000</v>
      </c>
      <c r="AL157" s="4">
        <v>1600000</v>
      </c>
      <c r="AM157" s="4">
        <v>270000</v>
      </c>
      <c r="AN157" s="4">
        <v>270000</v>
      </c>
      <c r="AO157" s="4">
        <v>300000</v>
      </c>
      <c r="AP157" s="4">
        <v>300000</v>
      </c>
      <c r="AQ157" s="4">
        <v>280000</v>
      </c>
      <c r="AR157" s="4">
        <v>290000</v>
      </c>
      <c r="AS157" s="4">
        <v>280000</v>
      </c>
    </row>
    <row r="158" spans="1:45" x14ac:dyDescent="0.25">
      <c r="A158">
        <v>63</v>
      </c>
      <c r="B158" s="40">
        <v>1337.9494</v>
      </c>
      <c r="C158" s="40">
        <v>15.31</v>
      </c>
      <c r="D158" s="40" t="s">
        <v>121</v>
      </c>
      <c r="E158">
        <v>42.5</v>
      </c>
      <c r="F158" s="4">
        <v>8900</v>
      </c>
      <c r="G158" s="4">
        <v>5400</v>
      </c>
      <c r="H158" s="4">
        <v>2100</v>
      </c>
      <c r="I158" s="4">
        <v>3600</v>
      </c>
      <c r="J158" s="4">
        <v>3100</v>
      </c>
      <c r="K158" s="4">
        <v>450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4">
        <v>0</v>
      </c>
      <c r="X158" s="4">
        <v>97000</v>
      </c>
      <c r="Y158" s="4">
        <v>95000</v>
      </c>
      <c r="Z158" s="4">
        <v>100000</v>
      </c>
      <c r="AA158" s="4">
        <v>110000</v>
      </c>
      <c r="AB158" s="4">
        <v>110000</v>
      </c>
      <c r="AC158" s="4">
        <v>100000</v>
      </c>
      <c r="AD158" s="4">
        <v>29000</v>
      </c>
      <c r="AE158" s="4">
        <v>29000</v>
      </c>
      <c r="AF158" s="4">
        <v>34000</v>
      </c>
      <c r="AG158" s="4">
        <v>91000</v>
      </c>
      <c r="AH158" s="4">
        <v>92000</v>
      </c>
      <c r="AI158" s="4">
        <v>89000</v>
      </c>
      <c r="AJ158" s="4">
        <v>120000</v>
      </c>
      <c r="AK158" s="4">
        <v>120000</v>
      </c>
      <c r="AL158" s="4">
        <v>130000</v>
      </c>
      <c r="AM158" s="4">
        <v>23000</v>
      </c>
      <c r="AN158" s="4">
        <v>28000</v>
      </c>
      <c r="AO158" s="4">
        <v>37000</v>
      </c>
      <c r="AP158" s="4">
        <v>17000</v>
      </c>
      <c r="AQ158" s="4">
        <v>28000</v>
      </c>
      <c r="AR158" s="4">
        <v>24000</v>
      </c>
      <c r="AS158" s="4">
        <v>25000</v>
      </c>
    </row>
    <row r="159" spans="1:45" x14ac:dyDescent="0.25">
      <c r="A159">
        <v>64</v>
      </c>
      <c r="B159" s="40">
        <v>1351.9657999999999</v>
      </c>
      <c r="C159" s="40">
        <v>15.91</v>
      </c>
      <c r="D159" s="40" t="s">
        <v>125</v>
      </c>
      <c r="E159">
        <v>32.799999999999997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4">
        <v>0</v>
      </c>
      <c r="U159" s="4">
        <v>0</v>
      </c>
      <c r="V159" s="4">
        <v>0</v>
      </c>
      <c r="W159" s="4">
        <v>0</v>
      </c>
      <c r="X159" s="4">
        <v>66000</v>
      </c>
      <c r="Y159" s="4">
        <v>65000</v>
      </c>
      <c r="Z159" s="4">
        <v>64000</v>
      </c>
      <c r="AA159" s="4">
        <v>67000</v>
      </c>
      <c r="AB159" s="4">
        <v>63000</v>
      </c>
      <c r="AC159" s="4">
        <v>70000</v>
      </c>
      <c r="AD159" s="4">
        <v>4600</v>
      </c>
      <c r="AE159" s="4">
        <v>7900</v>
      </c>
      <c r="AF159" s="4">
        <v>8200</v>
      </c>
      <c r="AG159" s="4">
        <v>100000</v>
      </c>
      <c r="AH159" s="4">
        <v>100000</v>
      </c>
      <c r="AI159" s="4">
        <v>99000</v>
      </c>
      <c r="AJ159" s="4">
        <v>150000</v>
      </c>
      <c r="AK159" s="4">
        <v>140000</v>
      </c>
      <c r="AL159" s="4">
        <v>140000</v>
      </c>
      <c r="AM159" s="4">
        <v>24000</v>
      </c>
      <c r="AN159" s="4">
        <v>23000</v>
      </c>
      <c r="AO159" s="4">
        <v>28000</v>
      </c>
      <c r="AP159" s="4">
        <v>26000</v>
      </c>
      <c r="AQ159" s="4">
        <v>26000</v>
      </c>
      <c r="AR159" s="4">
        <v>24000</v>
      </c>
      <c r="AS159" s="4">
        <v>25000</v>
      </c>
    </row>
    <row r="160" spans="1:45" x14ac:dyDescent="0.25">
      <c r="A160">
        <v>59</v>
      </c>
      <c r="B160" s="37">
        <v>1281.8867</v>
      </c>
      <c r="C160" s="37">
        <v>13.13</v>
      </c>
      <c r="D160" s="37" t="s">
        <v>98</v>
      </c>
      <c r="E160">
        <v>35.200000000000003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3600</v>
      </c>
      <c r="Y160" s="4">
        <v>2600</v>
      </c>
      <c r="Z160" s="4">
        <v>4600</v>
      </c>
      <c r="AA160" s="4">
        <v>6100</v>
      </c>
      <c r="AB160" s="4">
        <v>5900</v>
      </c>
      <c r="AC160" s="4">
        <v>8000</v>
      </c>
      <c r="AD160" s="4">
        <v>0</v>
      </c>
      <c r="AE160" s="4">
        <v>0</v>
      </c>
      <c r="AF160" s="4">
        <v>0</v>
      </c>
      <c r="AG160" s="4">
        <v>16000</v>
      </c>
      <c r="AH160" s="4">
        <v>29000</v>
      </c>
      <c r="AI160" s="4">
        <v>29000</v>
      </c>
      <c r="AJ160" s="4">
        <v>25000</v>
      </c>
      <c r="AK160" s="4">
        <v>39000</v>
      </c>
      <c r="AL160" s="4">
        <v>35000</v>
      </c>
      <c r="AM160" s="4">
        <v>1100</v>
      </c>
      <c r="AN160" s="4">
        <v>1400</v>
      </c>
      <c r="AO160" s="4">
        <v>4000</v>
      </c>
      <c r="AP160" s="4">
        <v>4200</v>
      </c>
      <c r="AQ160" s="4">
        <v>1600</v>
      </c>
      <c r="AR160" s="4">
        <v>3400</v>
      </c>
      <c r="AS160" s="4">
        <v>3000</v>
      </c>
    </row>
    <row r="161" spans="1:45" x14ac:dyDescent="0.25">
      <c r="A161">
        <v>61</v>
      </c>
      <c r="B161" s="37">
        <v>1309.9177999999999</v>
      </c>
      <c r="C161" s="37">
        <v>14.35</v>
      </c>
      <c r="D161" s="37" t="s">
        <v>104</v>
      </c>
      <c r="E161">
        <v>38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4">
        <v>0</v>
      </c>
      <c r="U161" s="4">
        <v>0</v>
      </c>
      <c r="V161" s="4">
        <v>0</v>
      </c>
      <c r="W161" s="4">
        <v>0</v>
      </c>
      <c r="X161" s="4">
        <v>11000</v>
      </c>
      <c r="Y161" s="4">
        <v>12000</v>
      </c>
      <c r="Z161" s="4">
        <v>11000</v>
      </c>
      <c r="AA161" s="4">
        <v>11000</v>
      </c>
      <c r="AB161" s="4">
        <v>13000</v>
      </c>
      <c r="AC161" s="4">
        <v>11000</v>
      </c>
      <c r="AD161" s="4">
        <v>3900</v>
      </c>
      <c r="AE161" s="4">
        <v>4800</v>
      </c>
      <c r="AF161" s="4">
        <v>4400</v>
      </c>
      <c r="AG161" s="4">
        <v>56000</v>
      </c>
      <c r="AH161" s="4">
        <v>54000</v>
      </c>
      <c r="AI161" s="4">
        <v>57000</v>
      </c>
      <c r="AJ161" s="4">
        <v>69000</v>
      </c>
      <c r="AK161" s="4">
        <v>80000</v>
      </c>
      <c r="AL161" s="4">
        <v>73000</v>
      </c>
      <c r="AM161" s="4">
        <v>8600</v>
      </c>
      <c r="AN161" s="4">
        <v>4100</v>
      </c>
      <c r="AO161" s="4">
        <v>14000</v>
      </c>
      <c r="AP161" s="4">
        <v>13000</v>
      </c>
      <c r="AQ161" s="4">
        <v>7300</v>
      </c>
      <c r="AR161" s="4">
        <v>8700</v>
      </c>
      <c r="AS161" s="4">
        <v>9600</v>
      </c>
    </row>
    <row r="162" spans="1:45" x14ac:dyDescent="0.25">
      <c r="A162">
        <v>63</v>
      </c>
      <c r="B162" s="42">
        <v>1337.9501</v>
      </c>
      <c r="C162" s="42">
        <v>15.55</v>
      </c>
      <c r="D162" s="42" t="s">
        <v>123</v>
      </c>
      <c r="E162">
        <v>40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0</v>
      </c>
      <c r="P162" s="4">
        <v>0</v>
      </c>
      <c r="Q162" s="4">
        <v>0</v>
      </c>
      <c r="R162" s="4">
        <v>0</v>
      </c>
      <c r="S162" s="4">
        <v>0</v>
      </c>
      <c r="T162" s="4">
        <v>0</v>
      </c>
      <c r="U162" s="4">
        <v>0</v>
      </c>
      <c r="V162" s="4">
        <v>0</v>
      </c>
      <c r="W162" s="4">
        <v>0</v>
      </c>
      <c r="X162" s="4">
        <v>8300</v>
      </c>
      <c r="Y162" s="4">
        <v>7400</v>
      </c>
      <c r="Z162" s="4">
        <v>5700</v>
      </c>
      <c r="AA162" s="4">
        <v>3800</v>
      </c>
      <c r="AB162" s="4">
        <v>4400</v>
      </c>
      <c r="AC162" s="4">
        <v>8700</v>
      </c>
      <c r="AD162" s="4">
        <v>0</v>
      </c>
      <c r="AE162" s="4">
        <v>0</v>
      </c>
      <c r="AF162" s="4">
        <v>0</v>
      </c>
      <c r="AG162" s="4">
        <v>31000</v>
      </c>
      <c r="AH162" s="4">
        <v>30000</v>
      </c>
      <c r="AI162" s="4">
        <v>33000</v>
      </c>
      <c r="AJ162" s="4">
        <v>40000</v>
      </c>
      <c r="AK162" s="4">
        <v>41000</v>
      </c>
      <c r="AL162" s="4">
        <v>45000</v>
      </c>
      <c r="AM162" s="4">
        <v>4900</v>
      </c>
      <c r="AN162" s="4">
        <v>5300</v>
      </c>
      <c r="AO162" s="4">
        <v>11000</v>
      </c>
      <c r="AP162" s="4">
        <v>4200</v>
      </c>
      <c r="AQ162" s="4">
        <v>1800</v>
      </c>
      <c r="AR162" s="4">
        <v>4700</v>
      </c>
      <c r="AS162" s="4">
        <v>4500</v>
      </c>
    </row>
    <row r="163" spans="1:45" x14ac:dyDescent="0.25">
      <c r="A163">
        <v>62</v>
      </c>
      <c r="B163" s="44">
        <v>1323.9340999999999</v>
      </c>
      <c r="C163" s="44">
        <v>15.19</v>
      </c>
      <c r="D163" s="44" t="s">
        <v>106</v>
      </c>
      <c r="E163">
        <v>41.2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>
        <v>0</v>
      </c>
      <c r="L163" s="4">
        <v>15000</v>
      </c>
      <c r="M163" s="4">
        <v>17000</v>
      </c>
      <c r="N163" s="4">
        <v>12000</v>
      </c>
      <c r="O163" s="4">
        <v>19000</v>
      </c>
      <c r="P163" s="4">
        <v>18000</v>
      </c>
      <c r="Q163" s="4">
        <v>14000</v>
      </c>
      <c r="R163" s="4">
        <v>0</v>
      </c>
      <c r="S163" s="4">
        <v>0</v>
      </c>
      <c r="T163" s="4">
        <v>0</v>
      </c>
      <c r="U163" s="4">
        <v>0</v>
      </c>
      <c r="V163" s="4">
        <v>0</v>
      </c>
      <c r="W163" s="4">
        <v>0</v>
      </c>
      <c r="X163" s="4">
        <v>0</v>
      </c>
      <c r="Y163" s="4">
        <v>0</v>
      </c>
      <c r="Z163" s="4">
        <v>0</v>
      </c>
      <c r="AA163" s="4">
        <v>0</v>
      </c>
      <c r="AB163" s="4">
        <v>0</v>
      </c>
      <c r="AC163" s="4">
        <v>0</v>
      </c>
      <c r="AD163" s="4">
        <v>0</v>
      </c>
      <c r="AE163" s="4">
        <v>0</v>
      </c>
      <c r="AF163" s="4">
        <v>0</v>
      </c>
      <c r="AG163" s="4">
        <v>1300</v>
      </c>
      <c r="AH163" s="4">
        <v>1800</v>
      </c>
      <c r="AI163" s="4">
        <v>1400</v>
      </c>
      <c r="AJ163" s="4">
        <v>2100</v>
      </c>
      <c r="AK163" s="4">
        <v>2300</v>
      </c>
      <c r="AL163" s="4">
        <v>2200</v>
      </c>
      <c r="AM163" s="4">
        <v>0</v>
      </c>
      <c r="AN163" s="4">
        <v>0</v>
      </c>
      <c r="AO163" s="4">
        <v>0</v>
      </c>
      <c r="AP163" s="4">
        <v>0</v>
      </c>
      <c r="AQ163" s="4">
        <v>0</v>
      </c>
      <c r="AR163" s="4">
        <v>0</v>
      </c>
      <c r="AS163" s="4">
        <v>0</v>
      </c>
    </row>
    <row r="164" spans="1:45" x14ac:dyDescent="0.25">
      <c r="A164">
        <v>64</v>
      </c>
      <c r="B164" s="36">
        <v>1351.9654</v>
      </c>
      <c r="C164" s="36">
        <v>16.420000000000002</v>
      </c>
      <c r="D164" s="36" t="s">
        <v>152</v>
      </c>
      <c r="E164">
        <v>44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35000</v>
      </c>
      <c r="M164" s="4">
        <v>43000</v>
      </c>
      <c r="N164" s="4">
        <v>36000</v>
      </c>
      <c r="O164" s="4">
        <v>47000</v>
      </c>
      <c r="P164" s="4">
        <v>48000</v>
      </c>
      <c r="Q164" s="4">
        <v>46000</v>
      </c>
      <c r="R164" s="4">
        <v>2000</v>
      </c>
      <c r="S164" s="4">
        <v>5800</v>
      </c>
      <c r="T164" s="4">
        <v>3200</v>
      </c>
      <c r="U164" s="4">
        <v>4600</v>
      </c>
      <c r="V164" s="4">
        <v>6800</v>
      </c>
      <c r="W164" s="4">
        <v>2000</v>
      </c>
      <c r="X164" s="4">
        <v>0</v>
      </c>
      <c r="Y164" s="4">
        <v>0</v>
      </c>
      <c r="Z164" s="4">
        <v>0</v>
      </c>
      <c r="AA164" s="4">
        <v>0</v>
      </c>
      <c r="AB164" s="4">
        <v>0</v>
      </c>
      <c r="AC164" s="4">
        <v>0</v>
      </c>
      <c r="AD164" s="4">
        <v>0</v>
      </c>
      <c r="AE164" s="4">
        <v>0</v>
      </c>
      <c r="AF164" s="4">
        <v>0</v>
      </c>
      <c r="AG164" s="4">
        <v>0</v>
      </c>
      <c r="AH164" s="4">
        <v>0</v>
      </c>
      <c r="AI164" s="4">
        <v>0</v>
      </c>
      <c r="AJ164" s="4">
        <v>0</v>
      </c>
      <c r="AK164" s="4">
        <v>0</v>
      </c>
      <c r="AL164" s="4">
        <v>0</v>
      </c>
      <c r="AM164" s="4">
        <v>10000</v>
      </c>
      <c r="AN164" s="4">
        <v>8800</v>
      </c>
      <c r="AO164" s="4">
        <v>7900</v>
      </c>
      <c r="AP164" s="4">
        <v>6900</v>
      </c>
      <c r="AQ164" s="4">
        <v>5500</v>
      </c>
      <c r="AR164" s="4">
        <v>6000</v>
      </c>
      <c r="AS164" s="4">
        <v>6400</v>
      </c>
    </row>
    <row r="165" spans="1:45" x14ac:dyDescent="0.25">
      <c r="A165">
        <v>61</v>
      </c>
      <c r="B165" s="58">
        <v>1307.8969</v>
      </c>
      <c r="C165" s="58">
        <v>12.71</v>
      </c>
      <c r="D165" s="58" t="s">
        <v>110</v>
      </c>
      <c r="E165">
        <v>37.9</v>
      </c>
      <c r="F165" s="4">
        <v>57000</v>
      </c>
      <c r="G165" s="4">
        <v>57000</v>
      </c>
      <c r="H165" s="4">
        <v>56000</v>
      </c>
      <c r="I165" s="4">
        <v>54000</v>
      </c>
      <c r="J165" s="4">
        <v>60000</v>
      </c>
      <c r="K165" s="4">
        <v>47000</v>
      </c>
      <c r="L165" s="4">
        <v>0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  <c r="R165" s="4">
        <v>0</v>
      </c>
      <c r="S165" s="4">
        <v>0</v>
      </c>
      <c r="T165" s="4">
        <v>0</v>
      </c>
      <c r="U165" s="4">
        <v>0</v>
      </c>
      <c r="V165" s="4">
        <v>0</v>
      </c>
      <c r="W165" s="4">
        <v>0</v>
      </c>
      <c r="X165" s="4">
        <v>0</v>
      </c>
      <c r="Y165" s="4">
        <v>0</v>
      </c>
      <c r="Z165" s="4">
        <v>0</v>
      </c>
      <c r="AA165" s="4">
        <v>0</v>
      </c>
      <c r="AB165" s="4">
        <v>0</v>
      </c>
      <c r="AC165" s="4">
        <v>0</v>
      </c>
      <c r="AD165" s="4">
        <v>0</v>
      </c>
      <c r="AE165" s="4">
        <v>0</v>
      </c>
      <c r="AF165" s="4">
        <v>0</v>
      </c>
      <c r="AG165" s="4">
        <v>0</v>
      </c>
      <c r="AH165" s="4">
        <v>0</v>
      </c>
      <c r="AI165" s="4">
        <v>0</v>
      </c>
      <c r="AJ165" s="4">
        <v>0</v>
      </c>
      <c r="AK165" s="4">
        <v>0</v>
      </c>
      <c r="AL165" s="4">
        <v>0</v>
      </c>
      <c r="AM165" s="4">
        <v>19000</v>
      </c>
      <c r="AN165" s="4">
        <v>18000</v>
      </c>
      <c r="AO165" s="4">
        <v>19000</v>
      </c>
      <c r="AP165" s="4">
        <v>21000</v>
      </c>
      <c r="AQ165" s="4">
        <v>16000</v>
      </c>
      <c r="AR165" s="4">
        <v>16000</v>
      </c>
      <c r="AS165" s="4">
        <v>19000</v>
      </c>
    </row>
    <row r="166" spans="1:45" x14ac:dyDescent="0.25">
      <c r="A166">
        <v>62</v>
      </c>
      <c r="B166" s="58">
        <v>1321.9148</v>
      </c>
      <c r="C166" s="58">
        <v>13.27</v>
      </c>
      <c r="D166" s="58" t="s">
        <v>116</v>
      </c>
      <c r="E166">
        <v>35.799999999999997</v>
      </c>
      <c r="F166" s="4">
        <v>240000</v>
      </c>
      <c r="G166" s="4">
        <v>260000</v>
      </c>
      <c r="H166" s="4">
        <v>260000</v>
      </c>
      <c r="I166" s="4">
        <v>210000</v>
      </c>
      <c r="J166" s="4">
        <v>230000</v>
      </c>
      <c r="K166" s="4">
        <v>230000</v>
      </c>
      <c r="L166" s="4">
        <v>0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0</v>
      </c>
      <c r="S166" s="4">
        <v>0</v>
      </c>
      <c r="T166" s="4">
        <v>0</v>
      </c>
      <c r="U166" s="4">
        <v>0</v>
      </c>
      <c r="V166" s="4">
        <v>0</v>
      </c>
      <c r="W166" s="4">
        <v>0</v>
      </c>
      <c r="X166" s="4">
        <v>220000</v>
      </c>
      <c r="Y166" s="4">
        <v>220000</v>
      </c>
      <c r="Z166" s="4">
        <v>230000</v>
      </c>
      <c r="AA166" s="4">
        <v>250000</v>
      </c>
      <c r="AB166" s="4">
        <v>230000</v>
      </c>
      <c r="AC166" s="4">
        <v>230000</v>
      </c>
      <c r="AD166" s="4">
        <v>300000</v>
      </c>
      <c r="AE166" s="4">
        <v>310000</v>
      </c>
      <c r="AF166" s="4">
        <v>310000</v>
      </c>
      <c r="AG166" s="4">
        <v>500000</v>
      </c>
      <c r="AH166" s="4">
        <v>490000</v>
      </c>
      <c r="AI166" s="4">
        <v>510000</v>
      </c>
      <c r="AJ166" s="4">
        <v>580000</v>
      </c>
      <c r="AK166" s="4">
        <v>570000</v>
      </c>
      <c r="AL166" s="4">
        <v>610000</v>
      </c>
      <c r="AM166" s="4">
        <v>190000</v>
      </c>
      <c r="AN166" s="4">
        <v>190000</v>
      </c>
      <c r="AO166" s="4">
        <v>200000</v>
      </c>
      <c r="AP166" s="4">
        <v>210000</v>
      </c>
      <c r="AQ166" s="4">
        <v>210000</v>
      </c>
      <c r="AR166" s="4">
        <v>200000</v>
      </c>
      <c r="AS166" s="4">
        <v>220000</v>
      </c>
    </row>
    <row r="167" spans="1:45" x14ac:dyDescent="0.25">
      <c r="A167">
        <v>63</v>
      </c>
      <c r="B167" s="58">
        <v>1335.9274</v>
      </c>
      <c r="C167" s="58">
        <v>13.85</v>
      </c>
      <c r="D167" s="58" t="s">
        <v>122</v>
      </c>
      <c r="E167">
        <v>34.5</v>
      </c>
      <c r="F167" s="4">
        <v>470000</v>
      </c>
      <c r="G167" s="4">
        <v>510000</v>
      </c>
      <c r="H167" s="4">
        <v>470000</v>
      </c>
      <c r="I167" s="4">
        <v>430000</v>
      </c>
      <c r="J167" s="4">
        <v>380000</v>
      </c>
      <c r="K167" s="4">
        <v>430000</v>
      </c>
      <c r="L167" s="4">
        <v>0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4">
        <v>0</v>
      </c>
      <c r="U167" s="4">
        <v>0</v>
      </c>
      <c r="V167" s="4">
        <v>0</v>
      </c>
      <c r="W167" s="4">
        <v>0</v>
      </c>
      <c r="X167" s="4">
        <v>60000</v>
      </c>
      <c r="Y167" s="4">
        <v>65000</v>
      </c>
      <c r="Z167" s="4">
        <v>67000</v>
      </c>
      <c r="AA167" s="4">
        <v>78000</v>
      </c>
      <c r="AB167" s="4">
        <v>74000</v>
      </c>
      <c r="AC167" s="4">
        <v>69000</v>
      </c>
      <c r="AD167" s="4">
        <v>69000</v>
      </c>
      <c r="AE167" s="4">
        <v>69000</v>
      </c>
      <c r="AF167" s="4">
        <v>70000</v>
      </c>
      <c r="AG167" s="4">
        <v>51000</v>
      </c>
      <c r="AH167" s="4">
        <v>53000</v>
      </c>
      <c r="AI167" s="4">
        <v>66000</v>
      </c>
      <c r="AJ167" s="4">
        <v>76000</v>
      </c>
      <c r="AK167" s="4">
        <v>70000</v>
      </c>
      <c r="AL167" s="4">
        <v>71000</v>
      </c>
      <c r="AM167" s="4">
        <v>140000</v>
      </c>
      <c r="AN167" s="4">
        <v>150000</v>
      </c>
      <c r="AO167" s="4">
        <v>160000</v>
      </c>
      <c r="AP167" s="4">
        <v>160000</v>
      </c>
      <c r="AQ167" s="4">
        <v>140000</v>
      </c>
      <c r="AR167" s="4">
        <v>140000</v>
      </c>
      <c r="AS167" s="4">
        <v>140000</v>
      </c>
    </row>
    <row r="168" spans="1:45" x14ac:dyDescent="0.25">
      <c r="A168">
        <v>64</v>
      </c>
      <c r="B168" s="58">
        <v>1349.9436000000001</v>
      </c>
      <c r="C168" s="58">
        <v>14.44</v>
      </c>
      <c r="D168" s="58" t="s">
        <v>140</v>
      </c>
      <c r="E168">
        <v>35.200000000000003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0</v>
      </c>
      <c r="S168" s="4">
        <v>0</v>
      </c>
      <c r="T168" s="4">
        <v>0</v>
      </c>
      <c r="U168" s="4">
        <v>0</v>
      </c>
      <c r="V168" s="4">
        <v>0</v>
      </c>
      <c r="W168" s="4">
        <v>0</v>
      </c>
      <c r="X168" s="4">
        <v>100000</v>
      </c>
      <c r="Y168" s="4">
        <v>110000</v>
      </c>
      <c r="Z168" s="4">
        <v>110000</v>
      </c>
      <c r="AA168" s="4">
        <v>110000</v>
      </c>
      <c r="AB168" s="4">
        <v>110000</v>
      </c>
      <c r="AC168" s="4">
        <v>110000</v>
      </c>
      <c r="AD168" s="4">
        <v>100000</v>
      </c>
      <c r="AE168" s="4">
        <v>110000</v>
      </c>
      <c r="AF168" s="4">
        <v>100000</v>
      </c>
      <c r="AG168" s="4">
        <v>280000</v>
      </c>
      <c r="AH168" s="4">
        <v>280000</v>
      </c>
      <c r="AI168" s="4">
        <v>290000</v>
      </c>
      <c r="AJ168" s="4">
        <v>340000</v>
      </c>
      <c r="AK168" s="4">
        <v>340000</v>
      </c>
      <c r="AL168" s="4">
        <v>350000</v>
      </c>
      <c r="AM168" s="4">
        <v>760000</v>
      </c>
      <c r="AN168" s="4">
        <v>790000</v>
      </c>
      <c r="AO168" s="4">
        <v>840000</v>
      </c>
      <c r="AP168" s="4">
        <v>860000</v>
      </c>
      <c r="AQ168" s="4">
        <v>880000</v>
      </c>
      <c r="AR168" s="4">
        <v>800000</v>
      </c>
      <c r="AS168" s="4">
        <v>860000</v>
      </c>
    </row>
    <row r="169" spans="1:45" x14ac:dyDescent="0.25">
      <c r="A169">
        <v>65</v>
      </c>
      <c r="B169" s="58">
        <v>1363.96</v>
      </c>
      <c r="C169" s="58">
        <v>15.04</v>
      </c>
      <c r="D169" s="58" t="s">
        <v>142</v>
      </c>
      <c r="E169">
        <v>36.799999999999997</v>
      </c>
      <c r="F169" s="4">
        <v>260000</v>
      </c>
      <c r="G169" s="4">
        <v>250000</v>
      </c>
      <c r="H169" s="4">
        <v>270000</v>
      </c>
      <c r="I169" s="4">
        <v>240000</v>
      </c>
      <c r="J169" s="4">
        <v>250000</v>
      </c>
      <c r="K169" s="4">
        <v>260000</v>
      </c>
      <c r="L169" s="4">
        <v>0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4">
        <v>0</v>
      </c>
      <c r="U169" s="4">
        <v>0</v>
      </c>
      <c r="V169" s="4">
        <v>0</v>
      </c>
      <c r="W169" s="4">
        <v>0</v>
      </c>
      <c r="X169" s="4">
        <v>15000</v>
      </c>
      <c r="Y169" s="4">
        <v>12000</v>
      </c>
      <c r="Z169" s="4">
        <v>22000</v>
      </c>
      <c r="AA169" s="4">
        <v>23000</v>
      </c>
      <c r="AB169" s="4">
        <v>22000</v>
      </c>
      <c r="AC169" s="4">
        <v>9300</v>
      </c>
      <c r="AD169" s="4">
        <v>10000</v>
      </c>
      <c r="AE169" s="4">
        <v>14000</v>
      </c>
      <c r="AF169" s="4">
        <v>15000</v>
      </c>
      <c r="AG169" s="4">
        <v>17000</v>
      </c>
      <c r="AH169" s="4">
        <v>21000</v>
      </c>
      <c r="AI169" s="4">
        <v>23000</v>
      </c>
      <c r="AJ169" s="4">
        <v>27000</v>
      </c>
      <c r="AK169" s="4">
        <v>31000</v>
      </c>
      <c r="AL169" s="4">
        <v>22000</v>
      </c>
      <c r="AM169" s="4">
        <v>69000</v>
      </c>
      <c r="AN169" s="4">
        <v>73000</v>
      </c>
      <c r="AO169" s="4">
        <v>79000</v>
      </c>
      <c r="AP169" s="4">
        <v>81000</v>
      </c>
      <c r="AQ169" s="4">
        <v>71000</v>
      </c>
      <c r="AR169" s="4">
        <v>73000</v>
      </c>
      <c r="AS169" s="4">
        <v>75000</v>
      </c>
    </row>
    <row r="170" spans="1:45" x14ac:dyDescent="0.25">
      <c r="A170">
        <v>66</v>
      </c>
      <c r="B170" s="58">
        <v>1377.9767999999999</v>
      </c>
      <c r="C170" s="58">
        <v>15.62</v>
      </c>
      <c r="D170" s="58" t="s">
        <v>145</v>
      </c>
      <c r="E170">
        <v>43.6</v>
      </c>
      <c r="F170" s="4">
        <v>110000</v>
      </c>
      <c r="G170" s="4">
        <v>92000</v>
      </c>
      <c r="H170" s="4">
        <v>91000</v>
      </c>
      <c r="I170" s="4">
        <v>64000</v>
      </c>
      <c r="J170" s="4">
        <v>80000</v>
      </c>
      <c r="K170" s="4">
        <v>87000</v>
      </c>
      <c r="L170" s="4">
        <v>0</v>
      </c>
      <c r="M170" s="4">
        <v>0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4">
        <v>0</v>
      </c>
      <c r="T170" s="4">
        <v>0</v>
      </c>
      <c r="U170" s="4">
        <v>0</v>
      </c>
      <c r="V170" s="4">
        <v>0</v>
      </c>
      <c r="W170" s="4">
        <v>0</v>
      </c>
      <c r="X170" s="4">
        <v>4500</v>
      </c>
      <c r="Y170" s="4">
        <v>7900</v>
      </c>
      <c r="Z170" s="4">
        <v>11000</v>
      </c>
      <c r="AA170" s="4">
        <v>16000</v>
      </c>
      <c r="AB170" s="4">
        <v>4300</v>
      </c>
      <c r="AC170" s="4">
        <v>2600</v>
      </c>
      <c r="AD170" s="4">
        <v>8800</v>
      </c>
      <c r="AE170" s="4">
        <v>8100</v>
      </c>
      <c r="AF170" s="4">
        <v>4600</v>
      </c>
      <c r="AG170" s="4">
        <v>71000</v>
      </c>
      <c r="AH170" s="4">
        <v>81000</v>
      </c>
      <c r="AI170" s="4">
        <v>26000</v>
      </c>
      <c r="AJ170" s="4">
        <v>81000</v>
      </c>
      <c r="AK170" s="4">
        <v>31000</v>
      </c>
      <c r="AL170" s="4">
        <v>81000</v>
      </c>
      <c r="AM170" s="4">
        <v>0</v>
      </c>
      <c r="AN170" s="4">
        <v>0</v>
      </c>
      <c r="AO170" s="4">
        <v>0</v>
      </c>
      <c r="AP170" s="4">
        <v>0</v>
      </c>
      <c r="AQ170" s="4">
        <v>0</v>
      </c>
      <c r="AR170" s="4">
        <v>0</v>
      </c>
      <c r="AS170" s="4">
        <v>0</v>
      </c>
    </row>
    <row r="171" spans="1:45" x14ac:dyDescent="0.25">
      <c r="A171">
        <v>60</v>
      </c>
      <c r="B171" s="60">
        <v>1293.8858</v>
      </c>
      <c r="C171" s="60">
        <v>12.27</v>
      </c>
      <c r="D171" s="60" t="s">
        <v>113</v>
      </c>
      <c r="E171">
        <v>37.700000000000003</v>
      </c>
      <c r="F171" s="4">
        <v>1100</v>
      </c>
      <c r="G171" s="4">
        <v>4100</v>
      </c>
      <c r="H171" s="4">
        <v>1000</v>
      </c>
      <c r="I171" s="4">
        <v>3000</v>
      </c>
      <c r="J171" s="4">
        <v>8400</v>
      </c>
      <c r="K171" s="4">
        <v>3400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4">
        <v>0</v>
      </c>
      <c r="U171" s="4">
        <v>0</v>
      </c>
      <c r="V171" s="4">
        <v>0</v>
      </c>
      <c r="W171" s="4">
        <v>0</v>
      </c>
      <c r="X171" s="4">
        <v>4900</v>
      </c>
      <c r="Y171" s="4">
        <v>6900</v>
      </c>
      <c r="Z171" s="4">
        <v>5700</v>
      </c>
      <c r="AA171" s="4">
        <v>12000</v>
      </c>
      <c r="AB171" s="4">
        <v>2200</v>
      </c>
      <c r="AC171" s="4">
        <v>5700</v>
      </c>
      <c r="AD171" s="4">
        <v>45000</v>
      </c>
      <c r="AE171" s="4">
        <v>47000</v>
      </c>
      <c r="AF171" s="4">
        <v>43000</v>
      </c>
      <c r="AG171" s="4">
        <v>270000</v>
      </c>
      <c r="AH171" s="4">
        <v>240000</v>
      </c>
      <c r="AI171" s="4">
        <v>270000</v>
      </c>
      <c r="AJ171" s="4">
        <v>300000</v>
      </c>
      <c r="AK171" s="4">
        <v>270000</v>
      </c>
      <c r="AL171" s="4">
        <v>310000</v>
      </c>
      <c r="AM171" s="4">
        <v>50000</v>
      </c>
      <c r="AN171" s="4">
        <v>44000</v>
      </c>
      <c r="AO171" s="4">
        <v>52000</v>
      </c>
      <c r="AP171" s="4">
        <v>57000</v>
      </c>
      <c r="AQ171" s="4">
        <v>56000</v>
      </c>
      <c r="AR171" s="4">
        <v>44000</v>
      </c>
      <c r="AS171" s="4">
        <v>60000</v>
      </c>
    </row>
    <row r="172" spans="1:45" x14ac:dyDescent="0.25">
      <c r="A172">
        <v>61</v>
      </c>
      <c r="B172" s="60">
        <v>1307.9016999999999</v>
      </c>
      <c r="C172" s="60">
        <v>12.9</v>
      </c>
      <c r="D172" s="60" t="s">
        <v>115</v>
      </c>
      <c r="E172">
        <v>36.6</v>
      </c>
      <c r="F172" s="4">
        <v>70000</v>
      </c>
      <c r="G172" s="4">
        <v>68000</v>
      </c>
      <c r="H172" s="4">
        <v>73000</v>
      </c>
      <c r="I172" s="4">
        <v>47000</v>
      </c>
      <c r="J172" s="4">
        <v>61000</v>
      </c>
      <c r="K172" s="4">
        <v>69000</v>
      </c>
      <c r="L172" s="4">
        <v>0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  <c r="R172" s="4">
        <v>0</v>
      </c>
      <c r="S172" s="4">
        <v>0</v>
      </c>
      <c r="T172" s="4">
        <v>0</v>
      </c>
      <c r="U172" s="4">
        <v>0</v>
      </c>
      <c r="V172" s="4">
        <v>0</v>
      </c>
      <c r="W172" s="4">
        <v>0</v>
      </c>
      <c r="X172" s="4">
        <v>0</v>
      </c>
      <c r="Y172" s="4">
        <v>0</v>
      </c>
      <c r="Z172" s="4">
        <v>0</v>
      </c>
      <c r="AA172" s="4">
        <v>0</v>
      </c>
      <c r="AB172" s="4">
        <v>0</v>
      </c>
      <c r="AC172" s="4">
        <v>0</v>
      </c>
      <c r="AD172" s="4">
        <v>0</v>
      </c>
      <c r="AE172" s="4">
        <v>0</v>
      </c>
      <c r="AF172" s="4">
        <v>0</v>
      </c>
      <c r="AG172" s="4">
        <v>0</v>
      </c>
      <c r="AH172" s="4">
        <v>0</v>
      </c>
      <c r="AI172" s="4">
        <v>0</v>
      </c>
      <c r="AJ172" s="4">
        <v>0</v>
      </c>
      <c r="AK172" s="4">
        <v>0</v>
      </c>
      <c r="AL172" s="4">
        <v>0</v>
      </c>
      <c r="AM172" s="4">
        <v>0</v>
      </c>
      <c r="AN172" s="4">
        <v>0</v>
      </c>
      <c r="AO172" s="4">
        <v>0</v>
      </c>
      <c r="AP172" s="4">
        <v>0</v>
      </c>
      <c r="AQ172" s="4">
        <v>0</v>
      </c>
      <c r="AR172" s="4">
        <v>0</v>
      </c>
      <c r="AS172" s="4">
        <v>0</v>
      </c>
    </row>
    <row r="173" spans="1:45" x14ac:dyDescent="0.25">
      <c r="A173">
        <v>62</v>
      </c>
      <c r="B173" s="60">
        <v>1321.9159999999999</v>
      </c>
      <c r="C173" s="60">
        <v>13.48</v>
      </c>
      <c r="D173" s="60" t="s">
        <v>111</v>
      </c>
      <c r="E173">
        <v>35.200000000000003</v>
      </c>
      <c r="F173" s="4">
        <v>220000</v>
      </c>
      <c r="G173" s="4">
        <v>210000</v>
      </c>
      <c r="H173" s="4">
        <v>200000</v>
      </c>
      <c r="I173" s="4">
        <v>200000</v>
      </c>
      <c r="J173" s="4">
        <v>180000</v>
      </c>
      <c r="K173" s="4">
        <v>170000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4">
        <v>0</v>
      </c>
      <c r="U173" s="4">
        <v>0</v>
      </c>
      <c r="V173" s="4">
        <v>0</v>
      </c>
      <c r="W173" s="4">
        <v>0</v>
      </c>
      <c r="X173" s="4">
        <v>0</v>
      </c>
      <c r="Y173" s="4">
        <v>0</v>
      </c>
      <c r="Z173" s="4">
        <v>0</v>
      </c>
      <c r="AA173" s="4">
        <v>0</v>
      </c>
      <c r="AB173" s="4">
        <v>0</v>
      </c>
      <c r="AC173" s="4">
        <v>0</v>
      </c>
      <c r="AD173" s="4">
        <v>0</v>
      </c>
      <c r="AE173" s="4">
        <v>0</v>
      </c>
      <c r="AF173" s="4">
        <v>0</v>
      </c>
      <c r="AG173" s="4">
        <v>100000</v>
      </c>
      <c r="AH173" s="4">
        <v>100000</v>
      </c>
      <c r="AI173" s="4">
        <v>100000</v>
      </c>
      <c r="AJ173" s="4">
        <v>140000</v>
      </c>
      <c r="AK173" s="4">
        <v>120000</v>
      </c>
      <c r="AL173" s="4">
        <v>100000</v>
      </c>
      <c r="AM173" s="4">
        <v>110000</v>
      </c>
      <c r="AN173" s="4">
        <v>110000</v>
      </c>
      <c r="AO173" s="4">
        <v>120000</v>
      </c>
      <c r="AP173" s="4">
        <v>72000</v>
      </c>
      <c r="AQ173" s="4">
        <v>68000</v>
      </c>
      <c r="AR173" s="4">
        <v>73000</v>
      </c>
      <c r="AS173" s="4">
        <v>55000</v>
      </c>
    </row>
    <row r="174" spans="1:45" x14ac:dyDescent="0.25">
      <c r="A174">
        <v>63</v>
      </c>
      <c r="B174" s="60">
        <v>1335.9308000000001</v>
      </c>
      <c r="C174" s="60">
        <v>14.03</v>
      </c>
      <c r="D174" s="60" t="s">
        <v>122</v>
      </c>
      <c r="E174">
        <v>32</v>
      </c>
      <c r="F174" s="4">
        <v>410000</v>
      </c>
      <c r="G174" s="4">
        <v>360000</v>
      </c>
      <c r="H174" s="4">
        <v>240000</v>
      </c>
      <c r="I174" s="4">
        <v>150000</v>
      </c>
      <c r="J174" s="4">
        <v>140000</v>
      </c>
      <c r="K174" s="4">
        <v>400000</v>
      </c>
      <c r="L174" s="4">
        <v>0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>
        <v>0</v>
      </c>
      <c r="Y174" s="4">
        <v>0</v>
      </c>
      <c r="Z174" s="4">
        <v>0</v>
      </c>
      <c r="AA174" s="4">
        <v>0</v>
      </c>
      <c r="AB174" s="4">
        <v>0</v>
      </c>
      <c r="AC174" s="4">
        <v>0</v>
      </c>
      <c r="AD174" s="4">
        <v>0</v>
      </c>
      <c r="AE174" s="4">
        <v>0</v>
      </c>
      <c r="AF174" s="4">
        <v>0</v>
      </c>
      <c r="AG174" s="4">
        <v>0</v>
      </c>
      <c r="AH174" s="4">
        <v>0</v>
      </c>
      <c r="AI174" s="4">
        <v>0</v>
      </c>
      <c r="AJ174" s="4">
        <v>0</v>
      </c>
      <c r="AK174" s="4">
        <v>0</v>
      </c>
      <c r="AL174" s="4">
        <v>0</v>
      </c>
      <c r="AM174" s="4">
        <v>0</v>
      </c>
      <c r="AN174" s="4">
        <v>0</v>
      </c>
      <c r="AO174" s="4">
        <v>0</v>
      </c>
      <c r="AP174" s="4">
        <v>0</v>
      </c>
      <c r="AQ174" s="4">
        <v>0</v>
      </c>
      <c r="AR174" s="4">
        <v>0</v>
      </c>
      <c r="AS174" s="4">
        <v>0</v>
      </c>
    </row>
    <row r="175" spans="1:45" x14ac:dyDescent="0.25">
      <c r="A175">
        <v>64</v>
      </c>
      <c r="B175" s="60">
        <v>1349.9490000000001</v>
      </c>
      <c r="C175" s="60">
        <v>14.57</v>
      </c>
      <c r="D175" s="60" t="s">
        <v>140</v>
      </c>
      <c r="E175">
        <v>36.200000000000003</v>
      </c>
      <c r="F175" s="4">
        <v>440000</v>
      </c>
      <c r="G175" s="4">
        <v>190000</v>
      </c>
      <c r="H175" s="4">
        <v>210000</v>
      </c>
      <c r="I175" s="4">
        <v>400000</v>
      </c>
      <c r="J175" s="4">
        <v>420000</v>
      </c>
      <c r="K175" s="4">
        <v>200000</v>
      </c>
      <c r="L175" s="4">
        <v>0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>
        <v>0</v>
      </c>
      <c r="S175" s="4">
        <v>0</v>
      </c>
      <c r="T175" s="4">
        <v>0</v>
      </c>
      <c r="U175" s="4">
        <v>0</v>
      </c>
      <c r="V175" s="4">
        <v>0</v>
      </c>
      <c r="W175" s="4">
        <v>0</v>
      </c>
      <c r="X175" s="4">
        <v>0</v>
      </c>
      <c r="Y175" s="4">
        <v>0</v>
      </c>
      <c r="Z175" s="4">
        <v>0</v>
      </c>
      <c r="AA175" s="4">
        <v>0</v>
      </c>
      <c r="AB175" s="4">
        <v>0</v>
      </c>
      <c r="AC175" s="4">
        <v>0</v>
      </c>
      <c r="AD175" s="4">
        <v>0</v>
      </c>
      <c r="AE175" s="4">
        <v>0</v>
      </c>
      <c r="AF175" s="4">
        <v>0</v>
      </c>
      <c r="AG175" s="4">
        <v>0</v>
      </c>
      <c r="AH175" s="4">
        <v>0</v>
      </c>
      <c r="AI175" s="4">
        <v>0</v>
      </c>
      <c r="AJ175" s="4">
        <v>0</v>
      </c>
      <c r="AK175" s="4">
        <v>0</v>
      </c>
      <c r="AL175" s="4">
        <v>0</v>
      </c>
      <c r="AM175" s="4">
        <v>0</v>
      </c>
      <c r="AN175" s="4">
        <v>0</v>
      </c>
      <c r="AO175" s="4">
        <v>0</v>
      </c>
      <c r="AP175" s="4">
        <v>0</v>
      </c>
      <c r="AQ175" s="4">
        <v>0</v>
      </c>
      <c r="AR175" s="4">
        <v>0</v>
      </c>
      <c r="AS175" s="4">
        <v>0</v>
      </c>
    </row>
    <row r="176" spans="1:45" x14ac:dyDescent="0.25">
      <c r="A176">
        <v>65</v>
      </c>
      <c r="B176" s="60">
        <v>1363.9629</v>
      </c>
      <c r="C176" s="60">
        <v>15.19</v>
      </c>
      <c r="D176" s="60" t="s">
        <v>142</v>
      </c>
      <c r="E176">
        <v>32.1</v>
      </c>
      <c r="F176" s="4">
        <v>130000</v>
      </c>
      <c r="G176" s="4">
        <v>270000</v>
      </c>
      <c r="H176" s="4">
        <v>280000</v>
      </c>
      <c r="I176" s="4">
        <v>230000</v>
      </c>
      <c r="J176" s="4">
        <v>250000</v>
      </c>
      <c r="K176" s="4">
        <v>250000</v>
      </c>
      <c r="L176" s="4">
        <v>0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0</v>
      </c>
      <c r="T176" s="4">
        <v>0</v>
      </c>
      <c r="U176" s="4">
        <v>0</v>
      </c>
      <c r="V176" s="4">
        <v>0</v>
      </c>
      <c r="W176" s="4">
        <v>0</v>
      </c>
      <c r="X176" s="4">
        <v>0</v>
      </c>
      <c r="Y176" s="4">
        <v>0</v>
      </c>
      <c r="Z176" s="4">
        <v>0</v>
      </c>
      <c r="AA176" s="4">
        <v>0</v>
      </c>
      <c r="AB176" s="4">
        <v>0</v>
      </c>
      <c r="AC176" s="4">
        <v>0</v>
      </c>
      <c r="AD176" s="4">
        <v>0</v>
      </c>
      <c r="AE176" s="4">
        <v>0</v>
      </c>
      <c r="AF176" s="4">
        <v>0</v>
      </c>
      <c r="AG176" s="4">
        <v>0</v>
      </c>
      <c r="AH176" s="4">
        <v>0</v>
      </c>
      <c r="AI176" s="4">
        <v>0</v>
      </c>
      <c r="AJ176" s="4">
        <v>0</v>
      </c>
      <c r="AK176" s="4">
        <v>0</v>
      </c>
      <c r="AL176" s="4">
        <v>0</v>
      </c>
      <c r="AM176" s="4">
        <v>43000</v>
      </c>
      <c r="AN176" s="4">
        <v>120000</v>
      </c>
      <c r="AO176" s="4">
        <v>53000</v>
      </c>
      <c r="AP176" s="4">
        <v>56000</v>
      </c>
      <c r="AQ176" s="4">
        <v>49000</v>
      </c>
      <c r="AR176" s="4">
        <v>44000</v>
      </c>
      <c r="AS176" s="4">
        <v>13000</v>
      </c>
    </row>
    <row r="177" spans="1:45" x14ac:dyDescent="0.25">
      <c r="A177">
        <v>66</v>
      </c>
      <c r="B177" s="60">
        <v>1377.9784999999999</v>
      </c>
      <c r="C177" s="60">
        <v>15.77</v>
      </c>
      <c r="D177" s="60" t="s">
        <v>143</v>
      </c>
      <c r="E177">
        <v>42.7</v>
      </c>
      <c r="F177" s="4">
        <v>85000</v>
      </c>
      <c r="G177" s="4">
        <v>92000</v>
      </c>
      <c r="H177" s="4">
        <v>94000</v>
      </c>
      <c r="I177" s="4">
        <v>94000</v>
      </c>
      <c r="J177" s="4">
        <v>85000</v>
      </c>
      <c r="K177" s="4">
        <v>86000</v>
      </c>
      <c r="L177" s="4">
        <v>0</v>
      </c>
      <c r="M177" s="4">
        <v>0</v>
      </c>
      <c r="N177" s="4">
        <v>0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T177" s="4">
        <v>0</v>
      </c>
      <c r="U177" s="4">
        <v>0</v>
      </c>
      <c r="V177" s="4">
        <v>0</v>
      </c>
      <c r="W177" s="4">
        <v>0</v>
      </c>
      <c r="X177" s="4">
        <v>0</v>
      </c>
      <c r="Y177" s="4">
        <v>0</v>
      </c>
      <c r="Z177" s="4">
        <v>0</v>
      </c>
      <c r="AA177" s="4">
        <v>0</v>
      </c>
      <c r="AB177" s="4">
        <v>0</v>
      </c>
      <c r="AC177" s="4">
        <v>0</v>
      </c>
      <c r="AD177" s="4">
        <v>0</v>
      </c>
      <c r="AE177" s="4">
        <v>0</v>
      </c>
      <c r="AF177" s="4">
        <v>0</v>
      </c>
      <c r="AG177" s="4">
        <v>0</v>
      </c>
      <c r="AH177" s="4">
        <v>0</v>
      </c>
      <c r="AI177" s="4">
        <v>0</v>
      </c>
      <c r="AJ177" s="4">
        <v>0</v>
      </c>
      <c r="AK177" s="4">
        <v>0</v>
      </c>
      <c r="AL177" s="4">
        <v>0</v>
      </c>
      <c r="AM177" s="4">
        <v>19000</v>
      </c>
      <c r="AN177" s="4">
        <v>7200</v>
      </c>
      <c r="AO177" s="4">
        <v>20000</v>
      </c>
      <c r="AP177" s="4">
        <v>12000</v>
      </c>
      <c r="AQ177" s="4">
        <v>25000</v>
      </c>
      <c r="AR177" s="4">
        <v>18000</v>
      </c>
      <c r="AS177" s="4">
        <v>31000</v>
      </c>
    </row>
    <row r="178" spans="1:45" x14ac:dyDescent="0.25">
      <c r="A178">
        <v>59</v>
      </c>
      <c r="B178" s="59">
        <v>1279.8719000000001</v>
      </c>
      <c r="C178" s="59">
        <v>11.9</v>
      </c>
      <c r="D178" s="59" t="s">
        <v>100</v>
      </c>
      <c r="E178">
        <v>31.2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T178" s="4">
        <v>0</v>
      </c>
      <c r="U178" s="4">
        <v>0</v>
      </c>
      <c r="V178" s="4">
        <v>0</v>
      </c>
      <c r="W178" s="4">
        <v>0</v>
      </c>
      <c r="X178" s="4">
        <v>31000</v>
      </c>
      <c r="Y178" s="4">
        <v>25000</v>
      </c>
      <c r="Z178" s="4">
        <v>29000</v>
      </c>
      <c r="AA178" s="4">
        <v>30000</v>
      </c>
      <c r="AB178" s="4">
        <v>24000</v>
      </c>
      <c r="AC178" s="4">
        <v>24000</v>
      </c>
      <c r="AD178" s="4">
        <v>29000</v>
      </c>
      <c r="AE178" s="4">
        <v>28000</v>
      </c>
      <c r="AF178" s="4">
        <v>24000</v>
      </c>
      <c r="AG178" s="4">
        <v>100000</v>
      </c>
      <c r="AH178" s="4">
        <v>100000</v>
      </c>
      <c r="AI178" s="4">
        <v>100000</v>
      </c>
      <c r="AJ178" s="4">
        <v>110000</v>
      </c>
      <c r="AK178" s="4">
        <v>110000</v>
      </c>
      <c r="AL178" s="4">
        <v>110000</v>
      </c>
      <c r="AM178" s="4">
        <v>23000</v>
      </c>
      <c r="AN178" s="4">
        <v>25000</v>
      </c>
      <c r="AO178" s="4">
        <v>23000</v>
      </c>
      <c r="AP178" s="4">
        <v>25000</v>
      </c>
      <c r="AQ178" s="4">
        <v>21000</v>
      </c>
      <c r="AR178" s="4">
        <v>17000</v>
      </c>
      <c r="AS178" s="4">
        <v>28000</v>
      </c>
    </row>
    <row r="179" spans="1:45" x14ac:dyDescent="0.25">
      <c r="A179">
        <v>60</v>
      </c>
      <c r="B179" s="59">
        <v>1293.8864000000001</v>
      </c>
      <c r="C179" s="59">
        <v>12.42</v>
      </c>
      <c r="D179" s="59" t="s">
        <v>102</v>
      </c>
      <c r="E179">
        <v>39.4</v>
      </c>
      <c r="F179" s="4">
        <v>0</v>
      </c>
      <c r="G179" s="4">
        <v>0</v>
      </c>
      <c r="H179" s="4">
        <v>0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  <c r="P179" s="4">
        <v>0</v>
      </c>
      <c r="Q179" s="4">
        <v>0</v>
      </c>
      <c r="R179" s="4">
        <v>0</v>
      </c>
      <c r="S179" s="4">
        <v>0</v>
      </c>
      <c r="T179" s="4">
        <v>0</v>
      </c>
      <c r="U179" s="4">
        <v>0</v>
      </c>
      <c r="V179" s="4">
        <v>0</v>
      </c>
      <c r="W179" s="4">
        <v>0</v>
      </c>
      <c r="X179" s="4">
        <v>45000</v>
      </c>
      <c r="Y179" s="4">
        <v>76000</v>
      </c>
      <c r="Z179" s="4">
        <v>89000</v>
      </c>
      <c r="AA179" s="4">
        <v>98000</v>
      </c>
      <c r="AB179" s="4">
        <v>95000</v>
      </c>
      <c r="AC179" s="4">
        <v>94000</v>
      </c>
      <c r="AD179" s="4">
        <v>49000</v>
      </c>
      <c r="AE179" s="4">
        <v>50000</v>
      </c>
      <c r="AF179" s="4">
        <v>43000</v>
      </c>
      <c r="AG179" s="4">
        <v>48000</v>
      </c>
      <c r="AH179" s="4">
        <v>48000</v>
      </c>
      <c r="AI179" s="4">
        <v>61000</v>
      </c>
      <c r="AJ179" s="4">
        <v>60000</v>
      </c>
      <c r="AK179" s="4">
        <v>72000</v>
      </c>
      <c r="AL179" s="4">
        <v>66000</v>
      </c>
      <c r="AM179" s="4">
        <v>14000</v>
      </c>
      <c r="AN179" s="4">
        <v>11000</v>
      </c>
      <c r="AO179" s="4">
        <v>16000</v>
      </c>
      <c r="AP179" s="4">
        <v>21000</v>
      </c>
      <c r="AQ179" s="4">
        <v>19000</v>
      </c>
      <c r="AR179" s="4">
        <v>20000</v>
      </c>
      <c r="AS179" s="4">
        <v>14000</v>
      </c>
    </row>
    <row r="180" spans="1:45" x14ac:dyDescent="0.25">
      <c r="A180">
        <v>61</v>
      </c>
      <c r="B180" s="59">
        <v>1307.9014999999999</v>
      </c>
      <c r="C180" s="59">
        <v>12.95</v>
      </c>
      <c r="D180" s="59" t="s">
        <v>115</v>
      </c>
      <c r="E180">
        <v>35.1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4">
        <v>0</v>
      </c>
      <c r="T180" s="4">
        <v>0</v>
      </c>
      <c r="U180" s="4">
        <v>0</v>
      </c>
      <c r="V180" s="4">
        <v>0</v>
      </c>
      <c r="W180" s="4">
        <v>0</v>
      </c>
      <c r="X180" s="4">
        <v>1400000</v>
      </c>
      <c r="Y180" s="4">
        <v>1400000</v>
      </c>
      <c r="Z180" s="4">
        <v>1400000</v>
      </c>
      <c r="AA180" s="4">
        <v>1500000</v>
      </c>
      <c r="AB180" s="4">
        <v>1500000</v>
      </c>
      <c r="AC180" s="4">
        <v>1500000</v>
      </c>
      <c r="AD180" s="4">
        <v>780000</v>
      </c>
      <c r="AE180" s="4">
        <v>780000</v>
      </c>
      <c r="AF180" s="4">
        <v>810000</v>
      </c>
      <c r="AG180" s="4">
        <v>1800000</v>
      </c>
      <c r="AH180" s="4">
        <v>1700000</v>
      </c>
      <c r="AI180" s="4">
        <v>1800000</v>
      </c>
      <c r="AJ180" s="4">
        <v>2100000</v>
      </c>
      <c r="AK180" s="4">
        <v>2000000</v>
      </c>
      <c r="AL180" s="4">
        <v>2000000</v>
      </c>
      <c r="AM180" s="4">
        <v>510000</v>
      </c>
      <c r="AN180" s="4">
        <v>540000</v>
      </c>
      <c r="AO180" s="4">
        <v>590000</v>
      </c>
      <c r="AP180" s="4">
        <v>550000</v>
      </c>
      <c r="AQ180" s="4">
        <v>480000</v>
      </c>
      <c r="AR180" s="4">
        <v>540000</v>
      </c>
      <c r="AS180" s="4">
        <v>360000</v>
      </c>
    </row>
    <row r="181" spans="1:45" x14ac:dyDescent="0.25">
      <c r="A181">
        <v>62</v>
      </c>
      <c r="B181" s="59">
        <v>1321.9173000000001</v>
      </c>
      <c r="C181" s="59">
        <v>13.54</v>
      </c>
      <c r="D181" s="59" t="s">
        <v>111</v>
      </c>
      <c r="E181">
        <v>35.299999999999997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0</v>
      </c>
      <c r="T181" s="4">
        <v>0</v>
      </c>
      <c r="U181" s="4">
        <v>0</v>
      </c>
      <c r="V181" s="4">
        <v>0</v>
      </c>
      <c r="W181" s="4">
        <v>0</v>
      </c>
      <c r="X181" s="4">
        <v>400000</v>
      </c>
      <c r="Y181" s="4">
        <v>390000</v>
      </c>
      <c r="Z181" s="4">
        <v>400000</v>
      </c>
      <c r="AA181" s="4">
        <v>440000</v>
      </c>
      <c r="AB181" s="4">
        <v>440000</v>
      </c>
      <c r="AC181" s="4">
        <v>400000</v>
      </c>
      <c r="AD181" s="4">
        <v>430000</v>
      </c>
      <c r="AE181" s="4">
        <v>420000</v>
      </c>
      <c r="AF181" s="4">
        <v>410000</v>
      </c>
      <c r="AG181" s="4">
        <v>0</v>
      </c>
      <c r="AH181" s="4">
        <v>0</v>
      </c>
      <c r="AI181" s="4">
        <v>0</v>
      </c>
      <c r="AJ181" s="4">
        <v>0</v>
      </c>
      <c r="AK181" s="4">
        <v>0</v>
      </c>
      <c r="AL181" s="4">
        <v>0</v>
      </c>
      <c r="AM181" s="4">
        <v>67000</v>
      </c>
      <c r="AN181" s="4">
        <v>57000</v>
      </c>
      <c r="AO181" s="4">
        <v>75000</v>
      </c>
      <c r="AP181" s="4">
        <v>78000</v>
      </c>
      <c r="AQ181" s="4">
        <v>64000</v>
      </c>
      <c r="AR181" s="4">
        <v>64000</v>
      </c>
      <c r="AS181" s="4">
        <v>74000</v>
      </c>
    </row>
    <row r="182" spans="1:45" x14ac:dyDescent="0.25">
      <c r="A182">
        <v>63</v>
      </c>
      <c r="B182" s="59">
        <v>1335.9332999999999</v>
      </c>
      <c r="C182" s="59">
        <v>14.08</v>
      </c>
      <c r="D182" s="59" t="s">
        <v>117</v>
      </c>
      <c r="E182">
        <v>33.5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>
        <v>0</v>
      </c>
      <c r="P182" s="4">
        <v>0</v>
      </c>
      <c r="Q182" s="4">
        <v>0</v>
      </c>
      <c r="R182" s="4">
        <v>0</v>
      </c>
      <c r="S182" s="4">
        <v>0</v>
      </c>
      <c r="T182" s="4">
        <v>0</v>
      </c>
      <c r="U182" s="4">
        <v>0</v>
      </c>
      <c r="V182" s="4">
        <v>0</v>
      </c>
      <c r="W182" s="4">
        <v>0</v>
      </c>
      <c r="X182" s="4">
        <v>870000</v>
      </c>
      <c r="Y182" s="4">
        <v>820000</v>
      </c>
      <c r="Z182" s="4">
        <v>840000</v>
      </c>
      <c r="AA182" s="4">
        <v>910000</v>
      </c>
      <c r="AB182" s="4">
        <v>890000</v>
      </c>
      <c r="AC182" s="4">
        <v>890000</v>
      </c>
      <c r="AD182" s="4">
        <v>500000</v>
      </c>
      <c r="AE182" s="4">
        <v>500000</v>
      </c>
      <c r="AF182" s="4">
        <v>500000</v>
      </c>
      <c r="AG182" s="4">
        <v>1400000</v>
      </c>
      <c r="AH182" s="4">
        <v>1400000</v>
      </c>
      <c r="AI182" s="4">
        <v>1400000</v>
      </c>
      <c r="AJ182" s="4">
        <v>1700000</v>
      </c>
      <c r="AK182" s="4">
        <v>1800000</v>
      </c>
      <c r="AL182" s="4">
        <v>1800000</v>
      </c>
      <c r="AM182" s="4">
        <v>400000</v>
      </c>
      <c r="AN182" s="4">
        <v>370000</v>
      </c>
      <c r="AO182" s="4">
        <v>410000</v>
      </c>
      <c r="AP182" s="4">
        <v>430000</v>
      </c>
      <c r="AQ182" s="4">
        <v>370000</v>
      </c>
      <c r="AR182" s="4">
        <v>390000</v>
      </c>
      <c r="AS182" s="4">
        <v>370000</v>
      </c>
    </row>
    <row r="183" spans="1:45" x14ac:dyDescent="0.25">
      <c r="A183">
        <v>64</v>
      </c>
      <c r="B183" s="59">
        <v>1349.9464</v>
      </c>
      <c r="C183" s="59">
        <v>14.67</v>
      </c>
      <c r="D183" s="59" t="s">
        <v>140</v>
      </c>
      <c r="E183">
        <v>36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4">
        <v>0</v>
      </c>
      <c r="L183" s="4">
        <v>0</v>
      </c>
      <c r="M183" s="4">
        <v>0</v>
      </c>
      <c r="N183" s="4">
        <v>0</v>
      </c>
      <c r="O183" s="4">
        <v>0</v>
      </c>
      <c r="P183" s="4">
        <v>0</v>
      </c>
      <c r="Q183" s="4">
        <v>0</v>
      </c>
      <c r="R183" s="4">
        <v>0</v>
      </c>
      <c r="S183" s="4">
        <v>0</v>
      </c>
      <c r="T183" s="4">
        <v>0</v>
      </c>
      <c r="U183" s="4">
        <v>0</v>
      </c>
      <c r="V183" s="4">
        <v>0</v>
      </c>
      <c r="W183" s="4">
        <v>0</v>
      </c>
      <c r="X183" s="4">
        <v>170000</v>
      </c>
      <c r="Y183" s="4">
        <v>170000</v>
      </c>
      <c r="Z183" s="4">
        <v>160000</v>
      </c>
      <c r="AA183" s="4">
        <v>170000</v>
      </c>
      <c r="AB183" s="4">
        <v>180000</v>
      </c>
      <c r="AC183" s="4">
        <v>160000</v>
      </c>
      <c r="AD183" s="4">
        <v>140000</v>
      </c>
      <c r="AE183" s="4">
        <v>140000</v>
      </c>
      <c r="AF183" s="4">
        <v>130000</v>
      </c>
      <c r="AG183" s="4">
        <v>53000</v>
      </c>
      <c r="AH183" s="4">
        <v>55000</v>
      </c>
      <c r="AI183" s="4">
        <v>50000</v>
      </c>
      <c r="AJ183" s="4">
        <v>53000</v>
      </c>
      <c r="AK183" s="4">
        <v>41000</v>
      </c>
      <c r="AL183" s="4">
        <v>83000</v>
      </c>
      <c r="AM183" s="4">
        <v>58000</v>
      </c>
      <c r="AN183" s="4">
        <v>35000</v>
      </c>
      <c r="AO183" s="4">
        <v>27000</v>
      </c>
      <c r="AP183" s="4">
        <v>66000</v>
      </c>
      <c r="AQ183" s="4">
        <v>62000</v>
      </c>
      <c r="AR183" s="4">
        <v>76000</v>
      </c>
      <c r="AS183" s="4">
        <v>70000</v>
      </c>
    </row>
    <row r="184" spans="1:45" x14ac:dyDescent="0.25">
      <c r="A184">
        <v>65</v>
      </c>
      <c r="B184" s="59">
        <v>1363.9647</v>
      </c>
      <c r="C184" s="59">
        <v>15.27</v>
      </c>
      <c r="D184" s="59" t="s">
        <v>144</v>
      </c>
      <c r="E184">
        <v>31.9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4">
        <v>0</v>
      </c>
      <c r="P184" s="4">
        <v>0</v>
      </c>
      <c r="Q184" s="4">
        <v>0</v>
      </c>
      <c r="R184" s="4">
        <v>0</v>
      </c>
      <c r="S184" s="4">
        <v>0</v>
      </c>
      <c r="T184" s="4">
        <v>0</v>
      </c>
      <c r="U184" s="4">
        <v>0</v>
      </c>
      <c r="V184" s="4">
        <v>0</v>
      </c>
      <c r="W184" s="4">
        <v>0</v>
      </c>
      <c r="X184" s="4">
        <v>150000</v>
      </c>
      <c r="Y184" s="4">
        <v>150000</v>
      </c>
      <c r="Z184" s="4">
        <v>150000</v>
      </c>
      <c r="AA184" s="4">
        <v>160000</v>
      </c>
      <c r="AB184" s="4">
        <v>160000</v>
      </c>
      <c r="AC184" s="4">
        <v>160000</v>
      </c>
      <c r="AD184" s="4">
        <v>69000</v>
      </c>
      <c r="AE184" s="4">
        <v>73000</v>
      </c>
      <c r="AF184" s="4">
        <v>73000</v>
      </c>
      <c r="AG184" s="4">
        <v>320000</v>
      </c>
      <c r="AH184" s="4">
        <v>320000</v>
      </c>
      <c r="AI184" s="4">
        <v>340000</v>
      </c>
      <c r="AJ184" s="4">
        <v>430000</v>
      </c>
      <c r="AK184" s="4">
        <v>420000</v>
      </c>
      <c r="AL184" s="4">
        <v>440000</v>
      </c>
      <c r="AM184" s="4">
        <v>110000</v>
      </c>
      <c r="AN184" s="4">
        <v>56000</v>
      </c>
      <c r="AO184" s="4">
        <v>120000</v>
      </c>
      <c r="AP184" s="4">
        <v>140000</v>
      </c>
      <c r="AQ184" s="4">
        <v>120000</v>
      </c>
      <c r="AR184" s="4">
        <v>120000</v>
      </c>
      <c r="AS184" s="4">
        <v>120000</v>
      </c>
    </row>
    <row r="185" spans="1:45" x14ac:dyDescent="0.25">
      <c r="A185">
        <v>61</v>
      </c>
      <c r="B185" s="61">
        <v>1307.9012</v>
      </c>
      <c r="C185" s="61">
        <v>13.04</v>
      </c>
      <c r="D185" s="61" t="s">
        <v>110</v>
      </c>
      <c r="E185">
        <v>39.5</v>
      </c>
      <c r="F185" s="4">
        <v>62000</v>
      </c>
      <c r="G185" s="4">
        <v>58000</v>
      </c>
      <c r="H185" s="4">
        <v>59000</v>
      </c>
      <c r="I185" s="4">
        <v>58000</v>
      </c>
      <c r="J185" s="4">
        <v>61000</v>
      </c>
      <c r="K185" s="4">
        <v>63000</v>
      </c>
      <c r="L185" s="4">
        <v>0</v>
      </c>
      <c r="M185" s="4">
        <v>0</v>
      </c>
      <c r="N185" s="4">
        <v>0</v>
      </c>
      <c r="O185" s="4">
        <v>0</v>
      </c>
      <c r="P185" s="4">
        <v>0</v>
      </c>
      <c r="Q185" s="4">
        <v>0</v>
      </c>
      <c r="R185" s="4">
        <v>0</v>
      </c>
      <c r="S185" s="4">
        <v>0</v>
      </c>
      <c r="T185" s="4">
        <v>0</v>
      </c>
      <c r="U185" s="4">
        <v>0</v>
      </c>
      <c r="V185" s="4">
        <v>0</v>
      </c>
      <c r="W185" s="4">
        <v>0</v>
      </c>
      <c r="X185" s="4">
        <v>0</v>
      </c>
      <c r="Y185" s="4">
        <v>0</v>
      </c>
      <c r="Z185" s="4">
        <v>0</v>
      </c>
      <c r="AA185" s="4">
        <v>0</v>
      </c>
      <c r="AB185" s="4">
        <v>0</v>
      </c>
      <c r="AC185" s="4">
        <v>0</v>
      </c>
      <c r="AD185" s="4">
        <v>0</v>
      </c>
      <c r="AE185" s="4">
        <v>0</v>
      </c>
      <c r="AF185" s="4">
        <v>0</v>
      </c>
      <c r="AG185" s="4">
        <v>0</v>
      </c>
      <c r="AH185" s="4">
        <v>0</v>
      </c>
      <c r="AI185" s="4">
        <v>0</v>
      </c>
      <c r="AJ185" s="4">
        <v>0</v>
      </c>
      <c r="AK185" s="4">
        <v>0</v>
      </c>
      <c r="AL185" s="4">
        <v>0</v>
      </c>
      <c r="AM185" s="4">
        <v>0</v>
      </c>
      <c r="AN185" s="4">
        <v>0</v>
      </c>
      <c r="AO185" s="4">
        <v>0</v>
      </c>
      <c r="AP185" s="4">
        <v>0</v>
      </c>
      <c r="AQ185" s="4">
        <v>0</v>
      </c>
      <c r="AR185" s="4">
        <v>0</v>
      </c>
      <c r="AS185" s="4">
        <v>0</v>
      </c>
    </row>
    <row r="186" spans="1:45" x14ac:dyDescent="0.25">
      <c r="A186">
        <v>62</v>
      </c>
      <c r="B186" s="61">
        <v>1321.9177</v>
      </c>
      <c r="C186" s="61">
        <v>13.64</v>
      </c>
      <c r="D186" s="61" t="s">
        <v>111</v>
      </c>
      <c r="E186">
        <v>39.9</v>
      </c>
      <c r="F186" s="4">
        <v>280000</v>
      </c>
      <c r="G186" s="4">
        <v>270000</v>
      </c>
      <c r="H186" s="4">
        <v>300000</v>
      </c>
      <c r="I186" s="4">
        <v>260000</v>
      </c>
      <c r="J186" s="4">
        <v>270000</v>
      </c>
      <c r="K186" s="4">
        <v>290000</v>
      </c>
      <c r="L186" s="4">
        <v>0</v>
      </c>
      <c r="M186" s="4">
        <v>0</v>
      </c>
      <c r="N186" s="4">
        <v>0</v>
      </c>
      <c r="O186" s="4">
        <v>0</v>
      </c>
      <c r="P186" s="4">
        <v>0</v>
      </c>
      <c r="Q186" s="4">
        <v>0</v>
      </c>
      <c r="R186" s="4">
        <v>0</v>
      </c>
      <c r="S186" s="4">
        <v>0</v>
      </c>
      <c r="T186" s="4">
        <v>0</v>
      </c>
      <c r="U186" s="4">
        <v>0</v>
      </c>
      <c r="V186" s="4">
        <v>0</v>
      </c>
      <c r="W186" s="4">
        <v>0</v>
      </c>
      <c r="X186" s="4">
        <v>0</v>
      </c>
      <c r="Y186" s="4">
        <v>0</v>
      </c>
      <c r="Z186" s="4">
        <v>0</v>
      </c>
      <c r="AA186" s="4">
        <v>0</v>
      </c>
      <c r="AB186" s="4">
        <v>0</v>
      </c>
      <c r="AC186" s="4">
        <v>0</v>
      </c>
      <c r="AD186" s="4">
        <v>0</v>
      </c>
      <c r="AE186" s="4">
        <v>0</v>
      </c>
      <c r="AF186" s="4">
        <v>0</v>
      </c>
      <c r="AG186" s="4">
        <v>0</v>
      </c>
      <c r="AH186" s="4">
        <v>0</v>
      </c>
      <c r="AI186" s="4">
        <v>0</v>
      </c>
      <c r="AJ186" s="4">
        <v>0</v>
      </c>
      <c r="AK186" s="4">
        <v>0</v>
      </c>
      <c r="AL186" s="4">
        <v>0</v>
      </c>
      <c r="AM186" s="4">
        <v>0</v>
      </c>
      <c r="AN186" s="4">
        <v>0</v>
      </c>
      <c r="AO186" s="4">
        <v>0</v>
      </c>
      <c r="AP186" s="4">
        <v>0</v>
      </c>
      <c r="AQ186" s="4">
        <v>0</v>
      </c>
      <c r="AR186" s="4">
        <v>0</v>
      </c>
      <c r="AS186" s="4">
        <v>0</v>
      </c>
    </row>
    <row r="187" spans="1:45" x14ac:dyDescent="0.25">
      <c r="A187">
        <v>63</v>
      </c>
      <c r="B187" s="61">
        <v>1335.9333999999999</v>
      </c>
      <c r="C187" s="61">
        <v>14.21</v>
      </c>
      <c r="D187" s="61" t="s">
        <v>122</v>
      </c>
      <c r="E187">
        <v>38.1</v>
      </c>
      <c r="F187" s="4">
        <v>520000</v>
      </c>
      <c r="G187" s="4">
        <v>540000</v>
      </c>
      <c r="H187" s="4">
        <v>510000</v>
      </c>
      <c r="I187" s="4">
        <v>490000</v>
      </c>
      <c r="J187" s="4">
        <v>460000</v>
      </c>
      <c r="K187" s="4">
        <v>480000</v>
      </c>
      <c r="L187" s="4">
        <v>0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0</v>
      </c>
      <c r="S187" s="4">
        <v>0</v>
      </c>
      <c r="T187" s="4">
        <v>0</v>
      </c>
      <c r="U187" s="4">
        <v>0</v>
      </c>
      <c r="V187" s="4">
        <v>0</v>
      </c>
      <c r="W187" s="4">
        <v>0</v>
      </c>
      <c r="X187" s="4">
        <v>0</v>
      </c>
      <c r="Y187" s="4">
        <v>0</v>
      </c>
      <c r="Z187" s="4">
        <v>0</v>
      </c>
      <c r="AA187" s="4">
        <v>0</v>
      </c>
      <c r="AB187" s="4">
        <v>0</v>
      </c>
      <c r="AC187" s="4">
        <v>0</v>
      </c>
      <c r="AD187" s="4">
        <v>0</v>
      </c>
      <c r="AE187" s="4">
        <v>0</v>
      </c>
      <c r="AF187" s="4">
        <v>0</v>
      </c>
      <c r="AG187" s="4">
        <v>0</v>
      </c>
      <c r="AH187" s="4">
        <v>0</v>
      </c>
      <c r="AI187" s="4">
        <v>0</v>
      </c>
      <c r="AJ187" s="4">
        <v>0</v>
      </c>
      <c r="AK187" s="4">
        <v>0</v>
      </c>
      <c r="AL187" s="4">
        <v>0</v>
      </c>
      <c r="AM187" s="4">
        <v>96000</v>
      </c>
      <c r="AN187" s="4">
        <v>96000</v>
      </c>
      <c r="AO187" s="4">
        <v>100000</v>
      </c>
      <c r="AP187" s="4">
        <v>120000</v>
      </c>
      <c r="AQ187" s="4">
        <v>120000</v>
      </c>
      <c r="AR187" s="4">
        <v>120000</v>
      </c>
      <c r="AS187" s="4">
        <v>100000</v>
      </c>
    </row>
    <row r="188" spans="1:45" x14ac:dyDescent="0.25">
      <c r="A188">
        <v>64</v>
      </c>
      <c r="B188" s="61">
        <v>1349.9468999999999</v>
      </c>
      <c r="C188" s="61">
        <v>14.85</v>
      </c>
      <c r="D188" s="61" t="s">
        <v>126</v>
      </c>
      <c r="E188">
        <v>30.2</v>
      </c>
      <c r="F188" s="4">
        <v>540000</v>
      </c>
      <c r="G188" s="4">
        <v>540000</v>
      </c>
      <c r="H188" s="4">
        <v>540000</v>
      </c>
      <c r="I188" s="4">
        <v>480000</v>
      </c>
      <c r="J188" s="4">
        <v>150000</v>
      </c>
      <c r="K188" s="4">
        <v>480000</v>
      </c>
      <c r="L188" s="4">
        <v>0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v>0</v>
      </c>
      <c r="T188" s="4">
        <v>0</v>
      </c>
      <c r="U188" s="4">
        <v>0</v>
      </c>
      <c r="V188" s="4">
        <v>0</v>
      </c>
      <c r="W188" s="4">
        <v>0</v>
      </c>
      <c r="X188" s="4">
        <v>0</v>
      </c>
      <c r="Y188" s="4">
        <v>0</v>
      </c>
      <c r="Z188" s="4">
        <v>0</v>
      </c>
      <c r="AA188" s="4">
        <v>0</v>
      </c>
      <c r="AB188" s="4">
        <v>0</v>
      </c>
      <c r="AC188" s="4">
        <v>0</v>
      </c>
      <c r="AD188" s="4">
        <v>0</v>
      </c>
      <c r="AE188" s="4">
        <v>0</v>
      </c>
      <c r="AF188" s="4">
        <v>0</v>
      </c>
      <c r="AG188" s="4">
        <v>1100000</v>
      </c>
      <c r="AH188" s="4">
        <v>1100000</v>
      </c>
      <c r="AI188" s="4">
        <v>1100000</v>
      </c>
      <c r="AJ188" s="4">
        <v>1400000</v>
      </c>
      <c r="AK188" s="4">
        <v>1400000</v>
      </c>
      <c r="AL188" s="4">
        <v>1400000</v>
      </c>
      <c r="AM188" s="4">
        <v>310000</v>
      </c>
      <c r="AN188" s="4">
        <v>300000</v>
      </c>
      <c r="AO188" s="4">
        <v>330000</v>
      </c>
      <c r="AP188" s="4">
        <v>350000</v>
      </c>
      <c r="AQ188" s="4">
        <v>300000</v>
      </c>
      <c r="AR188" s="4">
        <v>320000</v>
      </c>
      <c r="AS188" s="4">
        <v>320000</v>
      </c>
    </row>
    <row r="189" spans="1:45" x14ac:dyDescent="0.25">
      <c r="A189">
        <v>65</v>
      </c>
      <c r="B189" s="61">
        <v>1363.9648999999999</v>
      </c>
      <c r="C189" s="61">
        <v>15.42</v>
      </c>
      <c r="D189" s="61" t="s">
        <v>142</v>
      </c>
      <c r="E189">
        <v>41.6</v>
      </c>
      <c r="F189" s="4">
        <v>230000</v>
      </c>
      <c r="G189" s="4">
        <v>230000</v>
      </c>
      <c r="H189" s="4">
        <v>230000</v>
      </c>
      <c r="I189" s="4">
        <v>100000</v>
      </c>
      <c r="J189" s="4">
        <v>220000</v>
      </c>
      <c r="K189" s="4">
        <v>210000</v>
      </c>
      <c r="L189" s="4">
        <v>0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S189" s="4">
        <v>0</v>
      </c>
      <c r="T189" s="4">
        <v>0</v>
      </c>
      <c r="U189" s="4">
        <v>0</v>
      </c>
      <c r="V189" s="4">
        <v>0</v>
      </c>
      <c r="W189" s="4">
        <v>0</v>
      </c>
      <c r="X189" s="4">
        <v>0</v>
      </c>
      <c r="Y189" s="4">
        <v>0</v>
      </c>
      <c r="Z189" s="4">
        <v>0</v>
      </c>
      <c r="AA189" s="4">
        <v>0</v>
      </c>
      <c r="AB189" s="4">
        <v>0</v>
      </c>
      <c r="AC189" s="4">
        <v>0</v>
      </c>
      <c r="AD189" s="4">
        <v>0</v>
      </c>
      <c r="AE189" s="4">
        <v>0</v>
      </c>
      <c r="AF189" s="4">
        <v>0</v>
      </c>
      <c r="AG189" s="4">
        <v>46000</v>
      </c>
      <c r="AH189" s="4">
        <v>39000</v>
      </c>
      <c r="AI189" s="4">
        <v>44000</v>
      </c>
      <c r="AJ189" s="4">
        <v>58000</v>
      </c>
      <c r="AK189" s="4">
        <v>57000</v>
      </c>
      <c r="AL189" s="4">
        <v>53000</v>
      </c>
      <c r="AM189" s="4">
        <v>38000</v>
      </c>
      <c r="AN189" s="4">
        <v>37000</v>
      </c>
      <c r="AO189" s="4">
        <v>42000</v>
      </c>
      <c r="AP189" s="4">
        <v>31000</v>
      </c>
      <c r="AQ189" s="4">
        <v>74000</v>
      </c>
      <c r="AR189" s="4">
        <v>34000</v>
      </c>
      <c r="AS189" s="4">
        <v>32000</v>
      </c>
    </row>
    <row r="190" spans="1:45" x14ac:dyDescent="0.25">
      <c r="A190">
        <v>66</v>
      </c>
      <c r="B190" s="61">
        <v>1377.981</v>
      </c>
      <c r="C190" s="61">
        <v>16.059999999999999</v>
      </c>
      <c r="D190" s="61" t="s">
        <v>130</v>
      </c>
      <c r="E190">
        <v>39.1</v>
      </c>
      <c r="F190" s="4">
        <v>78000</v>
      </c>
      <c r="G190" s="4">
        <v>77000</v>
      </c>
      <c r="H190" s="4">
        <v>78000</v>
      </c>
      <c r="I190" s="4">
        <v>70000</v>
      </c>
      <c r="J190" s="4">
        <v>75000</v>
      </c>
      <c r="K190" s="4">
        <v>74000</v>
      </c>
      <c r="L190" s="4">
        <v>0</v>
      </c>
      <c r="M190" s="4">
        <v>0</v>
      </c>
      <c r="N190" s="4">
        <v>0</v>
      </c>
      <c r="O190" s="4">
        <v>0</v>
      </c>
      <c r="P190" s="4">
        <v>0</v>
      </c>
      <c r="Q190" s="4">
        <v>0</v>
      </c>
      <c r="R190" s="4">
        <v>0</v>
      </c>
      <c r="S190" s="4">
        <v>0</v>
      </c>
      <c r="T190" s="4">
        <v>0</v>
      </c>
      <c r="U190" s="4">
        <v>0</v>
      </c>
      <c r="V190" s="4">
        <v>0</v>
      </c>
      <c r="W190" s="4">
        <v>0</v>
      </c>
      <c r="X190" s="4">
        <v>0</v>
      </c>
      <c r="Y190" s="4">
        <v>0</v>
      </c>
      <c r="Z190" s="4">
        <v>0</v>
      </c>
      <c r="AA190" s="4">
        <v>0</v>
      </c>
      <c r="AB190" s="4">
        <v>0</v>
      </c>
      <c r="AC190" s="4">
        <v>0</v>
      </c>
      <c r="AD190" s="4">
        <v>0</v>
      </c>
      <c r="AE190" s="4">
        <v>0</v>
      </c>
      <c r="AF190" s="4">
        <v>0</v>
      </c>
      <c r="AG190" s="4">
        <v>150000</v>
      </c>
      <c r="AH190" s="4">
        <v>150000</v>
      </c>
      <c r="AI190" s="4">
        <v>130000</v>
      </c>
      <c r="AJ190" s="4">
        <v>190000</v>
      </c>
      <c r="AK190" s="4">
        <v>200000</v>
      </c>
      <c r="AL190" s="4">
        <v>220000</v>
      </c>
      <c r="AM190" s="4">
        <v>42000</v>
      </c>
      <c r="AN190" s="4">
        <v>44000</v>
      </c>
      <c r="AO190" s="4">
        <v>50000</v>
      </c>
      <c r="AP190" s="4">
        <v>49000</v>
      </c>
      <c r="AQ190" s="4">
        <v>38000</v>
      </c>
      <c r="AR190" s="4">
        <v>46000</v>
      </c>
      <c r="AS190" s="4">
        <v>43000</v>
      </c>
    </row>
    <row r="191" spans="1:45" x14ac:dyDescent="0.25">
      <c r="A191">
        <v>60</v>
      </c>
      <c r="B191" s="27">
        <v>1293.8860999999999</v>
      </c>
      <c r="C191" s="27">
        <v>12.61</v>
      </c>
      <c r="D191" s="27" t="s">
        <v>102</v>
      </c>
      <c r="E191">
        <v>43.6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4">
        <v>0</v>
      </c>
      <c r="M191" s="4">
        <v>0</v>
      </c>
      <c r="N191" s="4">
        <v>0</v>
      </c>
      <c r="O191" s="4">
        <v>0</v>
      </c>
      <c r="P191" s="4">
        <v>0</v>
      </c>
      <c r="Q191" s="4">
        <v>0</v>
      </c>
      <c r="R191" s="4">
        <v>0</v>
      </c>
      <c r="S191" s="4">
        <v>0</v>
      </c>
      <c r="T191" s="4">
        <v>0</v>
      </c>
      <c r="U191" s="4">
        <v>0</v>
      </c>
      <c r="V191" s="4">
        <v>0</v>
      </c>
      <c r="W191" s="4">
        <v>0</v>
      </c>
      <c r="X191" s="4">
        <v>290000</v>
      </c>
      <c r="Y191" s="4">
        <v>300000</v>
      </c>
      <c r="Z191" s="4">
        <v>290000</v>
      </c>
      <c r="AA191" s="4">
        <v>320000</v>
      </c>
      <c r="AB191" s="4">
        <v>320000</v>
      </c>
      <c r="AC191" s="4">
        <v>310000</v>
      </c>
      <c r="AD191" s="4">
        <v>280000</v>
      </c>
      <c r="AE191" s="4">
        <v>280000</v>
      </c>
      <c r="AF191" s="4">
        <v>280000</v>
      </c>
      <c r="AG191" s="4">
        <v>370000</v>
      </c>
      <c r="AH191" s="4">
        <v>380000</v>
      </c>
      <c r="AI191" s="4">
        <v>390000</v>
      </c>
      <c r="AJ191" s="4">
        <v>460000</v>
      </c>
      <c r="AK191" s="4">
        <v>480000</v>
      </c>
      <c r="AL191" s="4">
        <v>450000</v>
      </c>
      <c r="AM191" s="4">
        <v>97000</v>
      </c>
      <c r="AN191" s="4">
        <v>96000</v>
      </c>
      <c r="AO191" s="4">
        <v>100000</v>
      </c>
      <c r="AP191" s="4">
        <v>88000</v>
      </c>
      <c r="AQ191" s="4">
        <v>110000</v>
      </c>
      <c r="AR191" s="4">
        <v>110000</v>
      </c>
      <c r="AS191" s="4">
        <v>88000</v>
      </c>
    </row>
    <row r="192" spans="1:45" x14ac:dyDescent="0.25">
      <c r="A192">
        <v>61</v>
      </c>
      <c r="B192" s="27">
        <v>1307.902</v>
      </c>
      <c r="C192" s="27">
        <v>13.15</v>
      </c>
      <c r="D192" s="27" t="s">
        <v>115</v>
      </c>
      <c r="E192">
        <v>35.799999999999997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  <c r="O192" s="4">
        <v>0</v>
      </c>
      <c r="P192" s="4">
        <v>0</v>
      </c>
      <c r="Q192" s="4">
        <v>0</v>
      </c>
      <c r="R192" s="4">
        <v>0</v>
      </c>
      <c r="S192" s="4">
        <v>0</v>
      </c>
      <c r="T192" s="4">
        <v>0</v>
      </c>
      <c r="U192" s="4">
        <v>0</v>
      </c>
      <c r="V192" s="4">
        <v>0</v>
      </c>
      <c r="W192" s="4">
        <v>0</v>
      </c>
      <c r="X192" s="4">
        <v>490000</v>
      </c>
      <c r="Y192" s="4">
        <v>470000</v>
      </c>
      <c r="Z192" s="4">
        <v>500000</v>
      </c>
      <c r="AA192" s="4">
        <v>550000</v>
      </c>
      <c r="AB192" s="4">
        <v>500000</v>
      </c>
      <c r="AC192" s="4">
        <v>260000</v>
      </c>
      <c r="AD192" s="4">
        <v>370000</v>
      </c>
      <c r="AE192" s="4">
        <v>380000</v>
      </c>
      <c r="AF192" s="4">
        <v>360000</v>
      </c>
      <c r="AG192" s="4">
        <v>0</v>
      </c>
      <c r="AH192" s="4">
        <v>0</v>
      </c>
      <c r="AI192" s="4">
        <v>0</v>
      </c>
      <c r="AJ192" s="4">
        <v>0</v>
      </c>
      <c r="AK192" s="4">
        <v>0</v>
      </c>
      <c r="AL192" s="4">
        <v>0</v>
      </c>
      <c r="AM192" s="4">
        <v>47000</v>
      </c>
      <c r="AN192" s="4">
        <v>50000</v>
      </c>
      <c r="AO192" s="4">
        <v>56000</v>
      </c>
      <c r="AP192" s="4">
        <v>56000</v>
      </c>
      <c r="AQ192" s="4">
        <v>61000</v>
      </c>
      <c r="AR192" s="4">
        <v>63000</v>
      </c>
      <c r="AS192" s="4">
        <v>51000</v>
      </c>
    </row>
    <row r="193" spans="1:45" x14ac:dyDescent="0.25">
      <c r="A193">
        <v>62</v>
      </c>
      <c r="B193" s="27">
        <v>1321.9177</v>
      </c>
      <c r="C193" s="27">
        <v>13.74</v>
      </c>
      <c r="D193" s="27" t="s">
        <v>111</v>
      </c>
      <c r="E193">
        <v>33.299999999999997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S193" s="4">
        <v>0</v>
      </c>
      <c r="T193" s="4">
        <v>0</v>
      </c>
      <c r="U193" s="4">
        <v>0</v>
      </c>
      <c r="V193" s="4">
        <v>0</v>
      </c>
      <c r="W193" s="4">
        <v>0</v>
      </c>
      <c r="X193" s="4">
        <v>1200000</v>
      </c>
      <c r="Y193" s="4">
        <v>1100000</v>
      </c>
      <c r="Z193" s="4">
        <v>1100000</v>
      </c>
      <c r="AA193" s="4">
        <v>1200000</v>
      </c>
      <c r="AB193" s="4">
        <v>1200000</v>
      </c>
      <c r="AC193" s="4">
        <v>1200000</v>
      </c>
      <c r="AD193" s="4">
        <v>510000</v>
      </c>
      <c r="AE193" s="4">
        <v>550000</v>
      </c>
      <c r="AF193" s="4">
        <v>510000</v>
      </c>
      <c r="AG193" s="4">
        <v>1900000</v>
      </c>
      <c r="AH193" s="4">
        <v>1800000</v>
      </c>
      <c r="AI193" s="4">
        <v>1900000</v>
      </c>
      <c r="AJ193" s="4">
        <v>2400000</v>
      </c>
      <c r="AK193" s="4">
        <v>2400000</v>
      </c>
      <c r="AL193" s="4">
        <v>2300000</v>
      </c>
      <c r="AM193" s="4">
        <v>480000</v>
      </c>
      <c r="AN193" s="4">
        <v>510000</v>
      </c>
      <c r="AO193" s="4">
        <v>550000</v>
      </c>
      <c r="AP193" s="4">
        <v>700000</v>
      </c>
      <c r="AQ193" s="4">
        <v>640000</v>
      </c>
      <c r="AR193" s="4">
        <v>660000</v>
      </c>
      <c r="AS193" s="4">
        <v>640000</v>
      </c>
    </row>
    <row r="194" spans="1:45" x14ac:dyDescent="0.25">
      <c r="A194">
        <v>63</v>
      </c>
      <c r="B194" s="27">
        <v>1335.9332999999999</v>
      </c>
      <c r="C194" s="27">
        <v>14.31</v>
      </c>
      <c r="D194" s="27" t="s">
        <v>122</v>
      </c>
      <c r="E194">
        <v>30.8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4">
        <v>0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T194" s="4">
        <v>0</v>
      </c>
      <c r="U194" s="4">
        <v>0</v>
      </c>
      <c r="V194" s="4">
        <v>0</v>
      </c>
      <c r="W194" s="4">
        <v>0</v>
      </c>
      <c r="X194" s="4">
        <v>410000</v>
      </c>
      <c r="Y194" s="4">
        <v>420000</v>
      </c>
      <c r="Z194" s="4">
        <v>430000</v>
      </c>
      <c r="AA194" s="4">
        <v>450000</v>
      </c>
      <c r="AB194" s="4">
        <v>450000</v>
      </c>
      <c r="AC194" s="4">
        <v>440000</v>
      </c>
      <c r="AD194" s="4">
        <v>250000</v>
      </c>
      <c r="AE194" s="4">
        <v>280000</v>
      </c>
      <c r="AF194" s="4">
        <v>280000</v>
      </c>
      <c r="AG194" s="4">
        <v>0</v>
      </c>
      <c r="AH194" s="4">
        <v>0</v>
      </c>
      <c r="AI194" s="4">
        <v>0</v>
      </c>
      <c r="AJ194" s="4">
        <v>0</v>
      </c>
      <c r="AK194" s="4">
        <v>0</v>
      </c>
      <c r="AL194" s="4">
        <v>0</v>
      </c>
      <c r="AM194" s="4">
        <v>58000</v>
      </c>
      <c r="AN194" s="4">
        <v>59000</v>
      </c>
      <c r="AO194" s="4">
        <v>68000</v>
      </c>
      <c r="AP194" s="4">
        <v>90000</v>
      </c>
      <c r="AQ194" s="4">
        <v>16000</v>
      </c>
      <c r="AR194" s="4">
        <v>88000</v>
      </c>
      <c r="AS194" s="4">
        <v>76000</v>
      </c>
    </row>
    <row r="195" spans="1:45" x14ac:dyDescent="0.25">
      <c r="A195">
        <v>64</v>
      </c>
      <c r="B195" s="27">
        <v>1349.9468999999999</v>
      </c>
      <c r="C195" s="27">
        <v>14.93</v>
      </c>
      <c r="D195" s="27" t="s">
        <v>128</v>
      </c>
      <c r="E195">
        <v>38.799999999999997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4">
        <v>0</v>
      </c>
      <c r="L195" s="4">
        <v>0</v>
      </c>
      <c r="M195" s="4">
        <v>0</v>
      </c>
      <c r="N195" s="4">
        <v>0</v>
      </c>
      <c r="O195" s="4">
        <v>0</v>
      </c>
      <c r="P195" s="4">
        <v>0</v>
      </c>
      <c r="Q195" s="4">
        <v>0</v>
      </c>
      <c r="R195" s="4">
        <v>0</v>
      </c>
      <c r="S195" s="4">
        <v>0</v>
      </c>
      <c r="T195" s="4">
        <v>0</v>
      </c>
      <c r="U195" s="4">
        <v>0</v>
      </c>
      <c r="V195" s="4">
        <v>0</v>
      </c>
      <c r="W195" s="4">
        <v>0</v>
      </c>
      <c r="X195" s="4">
        <v>400000</v>
      </c>
      <c r="Y195" s="4">
        <v>400000</v>
      </c>
      <c r="Z195" s="4">
        <v>410000</v>
      </c>
      <c r="AA195" s="4">
        <v>430000</v>
      </c>
      <c r="AB195" s="4">
        <v>420000</v>
      </c>
      <c r="AC195" s="4">
        <v>420000</v>
      </c>
      <c r="AD195" s="4">
        <v>160000</v>
      </c>
      <c r="AE195" s="4">
        <v>160000</v>
      </c>
      <c r="AF195" s="4">
        <v>170000</v>
      </c>
      <c r="AG195" s="4">
        <v>0</v>
      </c>
      <c r="AH195" s="4">
        <v>0</v>
      </c>
      <c r="AI195" s="4">
        <v>0</v>
      </c>
      <c r="AJ195" s="4">
        <v>0</v>
      </c>
      <c r="AK195" s="4">
        <v>0</v>
      </c>
      <c r="AL195" s="4">
        <v>0</v>
      </c>
      <c r="AM195" s="4">
        <v>0</v>
      </c>
      <c r="AN195" s="4">
        <v>0</v>
      </c>
      <c r="AO195" s="4">
        <v>0</v>
      </c>
      <c r="AP195" s="4">
        <v>0</v>
      </c>
      <c r="AQ195" s="4">
        <v>0</v>
      </c>
      <c r="AR195" s="4">
        <v>0</v>
      </c>
      <c r="AS195" s="4">
        <v>0</v>
      </c>
    </row>
    <row r="196" spans="1:45" x14ac:dyDescent="0.25">
      <c r="A196">
        <v>65</v>
      </c>
      <c r="B196" s="27">
        <v>1363.9657</v>
      </c>
      <c r="C196" s="27">
        <v>15.54</v>
      </c>
      <c r="D196" s="27" t="s">
        <v>142</v>
      </c>
      <c r="E196">
        <v>40.1</v>
      </c>
      <c r="F196" s="4">
        <v>0</v>
      </c>
      <c r="G196" s="4">
        <v>0</v>
      </c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4">
        <v>0</v>
      </c>
      <c r="N196" s="4">
        <v>0</v>
      </c>
      <c r="O196" s="4">
        <v>0</v>
      </c>
      <c r="P196" s="4">
        <v>0</v>
      </c>
      <c r="Q196" s="4">
        <v>0</v>
      </c>
      <c r="R196" s="4">
        <v>0</v>
      </c>
      <c r="S196" s="4">
        <v>0</v>
      </c>
      <c r="T196" s="4">
        <v>0</v>
      </c>
      <c r="U196" s="4">
        <v>0</v>
      </c>
      <c r="V196" s="4">
        <v>0</v>
      </c>
      <c r="W196" s="4">
        <v>0</v>
      </c>
      <c r="X196" s="4">
        <v>80000</v>
      </c>
      <c r="Y196" s="4">
        <v>80000</v>
      </c>
      <c r="Z196" s="4">
        <v>76000</v>
      </c>
      <c r="AA196" s="4">
        <v>90000</v>
      </c>
      <c r="AB196" s="4">
        <v>80000</v>
      </c>
      <c r="AC196" s="4">
        <v>86000</v>
      </c>
      <c r="AD196" s="4">
        <v>19000</v>
      </c>
      <c r="AE196" s="4">
        <v>18000</v>
      </c>
      <c r="AF196" s="4">
        <v>15000</v>
      </c>
      <c r="AG196" s="4">
        <v>0</v>
      </c>
      <c r="AH196" s="4">
        <v>0</v>
      </c>
      <c r="AI196" s="4">
        <v>0</v>
      </c>
      <c r="AJ196" s="4">
        <v>0</v>
      </c>
      <c r="AK196" s="4">
        <v>0</v>
      </c>
      <c r="AL196" s="4">
        <v>0</v>
      </c>
      <c r="AM196" s="4">
        <v>0</v>
      </c>
      <c r="AN196" s="4">
        <v>0</v>
      </c>
      <c r="AO196" s="4">
        <v>0</v>
      </c>
      <c r="AP196" s="4">
        <v>0</v>
      </c>
      <c r="AQ196" s="4">
        <v>0</v>
      </c>
      <c r="AR196" s="4">
        <v>0</v>
      </c>
      <c r="AS196" s="4">
        <v>0</v>
      </c>
    </row>
    <row r="197" spans="1:45" x14ac:dyDescent="0.25">
      <c r="A197">
        <v>61</v>
      </c>
      <c r="B197" s="30">
        <v>1307.9019000000001</v>
      </c>
      <c r="C197" s="30">
        <v>13.24</v>
      </c>
      <c r="D197" s="30" t="s">
        <v>105</v>
      </c>
      <c r="E197">
        <v>37.4</v>
      </c>
      <c r="F197" s="4">
        <v>0</v>
      </c>
      <c r="G197" s="4">
        <v>0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  <c r="O197" s="4">
        <v>0</v>
      </c>
      <c r="P197" s="4">
        <v>0</v>
      </c>
      <c r="Q197" s="4">
        <v>0</v>
      </c>
      <c r="R197" s="4">
        <v>0</v>
      </c>
      <c r="S197" s="4">
        <v>0</v>
      </c>
      <c r="T197" s="4">
        <v>0</v>
      </c>
      <c r="U197" s="4">
        <v>0</v>
      </c>
      <c r="V197" s="4">
        <v>0</v>
      </c>
      <c r="W197" s="4">
        <v>0</v>
      </c>
      <c r="X197" s="4">
        <v>0</v>
      </c>
      <c r="Y197" s="4">
        <v>0</v>
      </c>
      <c r="Z197" s="4">
        <v>0</v>
      </c>
      <c r="AA197" s="4">
        <v>0</v>
      </c>
      <c r="AB197" s="4">
        <v>0</v>
      </c>
      <c r="AC197" s="4">
        <v>0</v>
      </c>
      <c r="AD197" s="4">
        <v>0</v>
      </c>
      <c r="AE197" s="4">
        <v>0</v>
      </c>
      <c r="AF197" s="4">
        <v>0</v>
      </c>
      <c r="AG197" s="4">
        <v>0</v>
      </c>
      <c r="AH197" s="4">
        <v>0</v>
      </c>
      <c r="AI197" s="4">
        <v>0</v>
      </c>
      <c r="AJ197" s="4">
        <v>0</v>
      </c>
      <c r="AK197" s="4">
        <v>0</v>
      </c>
      <c r="AL197" s="4">
        <v>0</v>
      </c>
      <c r="AM197" s="4">
        <v>32000</v>
      </c>
      <c r="AN197" s="4">
        <v>33000</v>
      </c>
      <c r="AO197" s="4">
        <v>37000</v>
      </c>
      <c r="AP197" s="4">
        <v>36000</v>
      </c>
      <c r="AQ197" s="4">
        <v>41000</v>
      </c>
      <c r="AR197" s="4">
        <v>41000</v>
      </c>
      <c r="AS197" s="4">
        <v>42000</v>
      </c>
    </row>
    <row r="198" spans="1:45" x14ac:dyDescent="0.25">
      <c r="A198">
        <v>62</v>
      </c>
      <c r="B198" s="30">
        <v>1321.9172000000001</v>
      </c>
      <c r="C198" s="30">
        <v>13.85</v>
      </c>
      <c r="D198" s="30" t="s">
        <v>116</v>
      </c>
      <c r="E198">
        <v>45</v>
      </c>
      <c r="F198" s="4">
        <v>44000</v>
      </c>
      <c r="G198" s="4">
        <v>15000</v>
      </c>
      <c r="H198" s="4">
        <v>27000</v>
      </c>
      <c r="I198" s="4">
        <v>25000</v>
      </c>
      <c r="J198" s="4">
        <v>21000</v>
      </c>
      <c r="K198" s="4">
        <v>27000</v>
      </c>
      <c r="L198" s="4">
        <v>0</v>
      </c>
      <c r="M198" s="4">
        <v>0</v>
      </c>
      <c r="N198" s="4">
        <v>0</v>
      </c>
      <c r="O198" s="4">
        <v>0</v>
      </c>
      <c r="P198" s="4">
        <v>0</v>
      </c>
      <c r="Q198" s="4">
        <v>0</v>
      </c>
      <c r="R198" s="4">
        <v>0</v>
      </c>
      <c r="S198" s="4">
        <v>0</v>
      </c>
      <c r="T198" s="4">
        <v>0</v>
      </c>
      <c r="U198" s="4">
        <v>0</v>
      </c>
      <c r="V198" s="4">
        <v>0</v>
      </c>
      <c r="W198" s="4">
        <v>0</v>
      </c>
      <c r="X198" s="4">
        <v>0</v>
      </c>
      <c r="Y198" s="4">
        <v>0</v>
      </c>
      <c r="Z198" s="4">
        <v>0</v>
      </c>
      <c r="AA198" s="4">
        <v>0</v>
      </c>
      <c r="AB198" s="4">
        <v>0</v>
      </c>
      <c r="AC198" s="4">
        <v>0</v>
      </c>
      <c r="AD198" s="4">
        <v>0</v>
      </c>
      <c r="AE198" s="4">
        <v>0</v>
      </c>
      <c r="AF198" s="4">
        <v>0</v>
      </c>
      <c r="AG198" s="4">
        <v>470000</v>
      </c>
      <c r="AH198" s="4">
        <v>450000</v>
      </c>
      <c r="AI198" s="4">
        <v>450000</v>
      </c>
      <c r="AJ198" s="4">
        <v>590000</v>
      </c>
      <c r="AK198" s="4">
        <v>580000</v>
      </c>
      <c r="AL198" s="4">
        <v>440000</v>
      </c>
      <c r="AM198" s="4">
        <v>0</v>
      </c>
      <c r="AN198" s="4">
        <v>0</v>
      </c>
      <c r="AO198" s="4">
        <v>0</v>
      </c>
      <c r="AP198" s="4">
        <v>0</v>
      </c>
      <c r="AQ198" s="4">
        <v>0</v>
      </c>
      <c r="AR198" s="4">
        <v>0</v>
      </c>
      <c r="AS198" s="4">
        <v>0</v>
      </c>
    </row>
    <row r="199" spans="1:45" x14ac:dyDescent="0.25">
      <c r="A199">
        <v>63</v>
      </c>
      <c r="B199" s="30">
        <v>1335.9329</v>
      </c>
      <c r="C199" s="30">
        <v>14.48</v>
      </c>
      <c r="D199" s="30" t="s">
        <v>122</v>
      </c>
      <c r="E199">
        <v>42.4</v>
      </c>
      <c r="F199" s="4">
        <v>96000</v>
      </c>
      <c r="G199" s="4">
        <v>94000</v>
      </c>
      <c r="H199" s="4">
        <v>98000</v>
      </c>
      <c r="I199" s="4">
        <v>40000</v>
      </c>
      <c r="J199" s="4">
        <v>34000</v>
      </c>
      <c r="K199" s="4">
        <v>87000</v>
      </c>
      <c r="L199" s="4">
        <v>0</v>
      </c>
      <c r="M199" s="4">
        <v>0</v>
      </c>
      <c r="N199" s="4">
        <v>0</v>
      </c>
      <c r="O199" s="4">
        <v>0</v>
      </c>
      <c r="P199" s="4">
        <v>0</v>
      </c>
      <c r="Q199" s="4">
        <v>0</v>
      </c>
      <c r="R199" s="4">
        <v>0</v>
      </c>
      <c r="S199" s="4">
        <v>0</v>
      </c>
      <c r="T199" s="4">
        <v>0</v>
      </c>
      <c r="U199" s="4">
        <v>0</v>
      </c>
      <c r="V199" s="4">
        <v>0</v>
      </c>
      <c r="W199" s="4">
        <v>0</v>
      </c>
      <c r="X199" s="4">
        <v>0</v>
      </c>
      <c r="Y199" s="4">
        <v>0</v>
      </c>
      <c r="Z199" s="4">
        <v>0</v>
      </c>
      <c r="AA199" s="4">
        <v>0</v>
      </c>
      <c r="AB199" s="4">
        <v>0</v>
      </c>
      <c r="AC199" s="4">
        <v>0</v>
      </c>
      <c r="AD199" s="4">
        <v>30000</v>
      </c>
      <c r="AE199" s="4">
        <v>38000</v>
      </c>
      <c r="AF199" s="4">
        <v>100000</v>
      </c>
      <c r="AG199" s="4">
        <v>740000</v>
      </c>
      <c r="AH199" s="4">
        <v>860000</v>
      </c>
      <c r="AI199" s="4">
        <v>690000</v>
      </c>
      <c r="AJ199" s="4">
        <v>880000</v>
      </c>
      <c r="AK199" s="4">
        <v>870000</v>
      </c>
      <c r="AL199" s="4">
        <v>890000</v>
      </c>
      <c r="AM199" s="4">
        <v>230000</v>
      </c>
      <c r="AN199" s="4">
        <v>240000</v>
      </c>
      <c r="AO199" s="4">
        <v>240000</v>
      </c>
      <c r="AP199" s="4">
        <v>270000</v>
      </c>
      <c r="AQ199" s="4">
        <v>260000</v>
      </c>
      <c r="AR199" s="4">
        <v>220000</v>
      </c>
      <c r="AS199" s="4">
        <v>210000</v>
      </c>
    </row>
    <row r="200" spans="1:45" x14ac:dyDescent="0.25">
      <c r="A200">
        <v>64</v>
      </c>
      <c r="B200" s="30">
        <v>1349.9472000000001</v>
      </c>
      <c r="C200" s="30">
        <v>15.03</v>
      </c>
      <c r="D200" s="30" t="s">
        <v>126</v>
      </c>
      <c r="E200">
        <v>40.4</v>
      </c>
      <c r="F200" s="4">
        <v>71000</v>
      </c>
      <c r="G200" s="4">
        <v>65000</v>
      </c>
      <c r="H200" s="4">
        <v>82000</v>
      </c>
      <c r="I200" s="4">
        <v>67000</v>
      </c>
      <c r="J200" s="4">
        <v>63000</v>
      </c>
      <c r="K200" s="4">
        <v>69000</v>
      </c>
      <c r="L200" s="4">
        <v>0</v>
      </c>
      <c r="M200" s="4">
        <v>0</v>
      </c>
      <c r="N200" s="4">
        <v>0</v>
      </c>
      <c r="O200" s="4">
        <v>0</v>
      </c>
      <c r="P200" s="4">
        <v>0</v>
      </c>
      <c r="Q200" s="4">
        <v>0</v>
      </c>
      <c r="R200" s="4">
        <v>0</v>
      </c>
      <c r="S200" s="4">
        <v>0</v>
      </c>
      <c r="T200" s="4">
        <v>0</v>
      </c>
      <c r="U200" s="4">
        <v>0</v>
      </c>
      <c r="V200" s="4">
        <v>0</v>
      </c>
      <c r="W200" s="4">
        <v>0</v>
      </c>
      <c r="X200" s="4">
        <v>0</v>
      </c>
      <c r="Y200" s="4">
        <v>0</v>
      </c>
      <c r="Z200" s="4">
        <v>0</v>
      </c>
      <c r="AA200" s="4">
        <v>0</v>
      </c>
      <c r="AB200" s="4">
        <v>0</v>
      </c>
      <c r="AC200" s="4">
        <v>0</v>
      </c>
      <c r="AD200" s="4">
        <v>0</v>
      </c>
      <c r="AE200" s="4">
        <v>0</v>
      </c>
      <c r="AF200" s="4">
        <v>0</v>
      </c>
      <c r="AG200" s="4">
        <v>0</v>
      </c>
      <c r="AH200" s="4">
        <v>0</v>
      </c>
      <c r="AI200" s="4">
        <v>0</v>
      </c>
      <c r="AJ200" s="4">
        <v>0</v>
      </c>
      <c r="AK200" s="4">
        <v>0</v>
      </c>
      <c r="AL200" s="4">
        <v>0</v>
      </c>
      <c r="AM200" s="4">
        <v>38000</v>
      </c>
      <c r="AN200" s="4">
        <v>35000</v>
      </c>
      <c r="AO200" s="4">
        <v>38000</v>
      </c>
      <c r="AP200" s="4">
        <v>53000</v>
      </c>
      <c r="AQ200" s="4">
        <v>36000</v>
      </c>
      <c r="AR200" s="4">
        <v>54000</v>
      </c>
      <c r="AS200" s="4">
        <v>24000</v>
      </c>
    </row>
    <row r="201" spans="1:45" x14ac:dyDescent="0.25">
      <c r="A201">
        <v>61</v>
      </c>
      <c r="B201" s="25">
        <v>1307.9025999999999</v>
      </c>
      <c r="C201" s="25">
        <v>13.38</v>
      </c>
      <c r="D201" s="25" t="s">
        <v>103</v>
      </c>
      <c r="E201">
        <v>43.5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N201" s="4">
        <v>0</v>
      </c>
      <c r="O201" s="4">
        <v>0</v>
      </c>
      <c r="P201" s="4">
        <v>0</v>
      </c>
      <c r="Q201" s="4">
        <v>0</v>
      </c>
      <c r="R201" s="4">
        <v>0</v>
      </c>
      <c r="S201" s="4">
        <v>0</v>
      </c>
      <c r="T201" s="4">
        <v>0</v>
      </c>
      <c r="U201" s="4">
        <v>0</v>
      </c>
      <c r="V201" s="4">
        <v>0</v>
      </c>
      <c r="W201" s="4">
        <v>0</v>
      </c>
      <c r="X201" s="4">
        <v>150000</v>
      </c>
      <c r="Y201" s="4">
        <v>150000</v>
      </c>
      <c r="Z201" s="4">
        <v>140000</v>
      </c>
      <c r="AA201" s="4">
        <v>160000</v>
      </c>
      <c r="AB201" s="4">
        <v>160000</v>
      </c>
      <c r="AC201" s="4">
        <v>160000</v>
      </c>
      <c r="AD201" s="4">
        <v>36000</v>
      </c>
      <c r="AE201" s="4">
        <v>36000</v>
      </c>
      <c r="AF201" s="4">
        <v>42000</v>
      </c>
      <c r="AG201" s="4">
        <v>73000</v>
      </c>
      <c r="AH201" s="4">
        <v>68000</v>
      </c>
      <c r="AI201" s="4">
        <v>55000</v>
      </c>
      <c r="AJ201" s="4">
        <v>69000</v>
      </c>
      <c r="AK201" s="4">
        <v>65000</v>
      </c>
      <c r="AL201" s="4">
        <v>56000</v>
      </c>
      <c r="AM201" s="4">
        <v>17000</v>
      </c>
      <c r="AN201" s="4">
        <v>24000</v>
      </c>
      <c r="AO201" s="4">
        <v>24000</v>
      </c>
      <c r="AP201" s="4">
        <v>24000</v>
      </c>
      <c r="AQ201" s="4">
        <v>22000</v>
      </c>
      <c r="AR201" s="4">
        <v>11000</v>
      </c>
      <c r="AS201" s="4">
        <v>24000</v>
      </c>
    </row>
    <row r="202" spans="1:45" x14ac:dyDescent="0.25">
      <c r="A202">
        <v>63</v>
      </c>
      <c r="B202" s="25">
        <v>1335.9337</v>
      </c>
      <c r="C202" s="25">
        <v>14.55</v>
      </c>
      <c r="D202" s="25" t="s">
        <v>124</v>
      </c>
      <c r="E202">
        <v>39.9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  <c r="P202" s="4">
        <v>0</v>
      </c>
      <c r="Q202" s="4">
        <v>0</v>
      </c>
      <c r="R202" s="4">
        <v>0</v>
      </c>
      <c r="S202" s="4">
        <v>0</v>
      </c>
      <c r="T202" s="4">
        <v>0</v>
      </c>
      <c r="U202" s="4">
        <v>0</v>
      </c>
      <c r="V202" s="4">
        <v>0</v>
      </c>
      <c r="W202" s="4">
        <v>0</v>
      </c>
      <c r="X202" s="4">
        <v>250000</v>
      </c>
      <c r="Y202" s="4">
        <v>250000</v>
      </c>
      <c r="Z202" s="4">
        <v>260000</v>
      </c>
      <c r="AA202" s="4">
        <v>270000</v>
      </c>
      <c r="AB202" s="4">
        <v>260000</v>
      </c>
      <c r="AC202" s="4">
        <v>270000</v>
      </c>
      <c r="AD202" s="4">
        <v>97000</v>
      </c>
      <c r="AE202" s="4">
        <v>100000</v>
      </c>
      <c r="AF202" s="4">
        <v>48000</v>
      </c>
      <c r="AG202" s="4">
        <v>0</v>
      </c>
      <c r="AH202" s="4">
        <v>0</v>
      </c>
      <c r="AI202" s="4">
        <v>0</v>
      </c>
      <c r="AJ202" s="4">
        <v>0</v>
      </c>
      <c r="AK202" s="4">
        <v>0</v>
      </c>
      <c r="AL202" s="4">
        <v>0</v>
      </c>
      <c r="AM202" s="4">
        <v>0</v>
      </c>
      <c r="AN202" s="4">
        <v>0</v>
      </c>
      <c r="AO202" s="4">
        <v>0</v>
      </c>
      <c r="AP202" s="4">
        <v>0</v>
      </c>
      <c r="AQ202" s="4">
        <v>0</v>
      </c>
      <c r="AR202" s="4">
        <v>0</v>
      </c>
      <c r="AS202" s="4">
        <v>0</v>
      </c>
    </row>
    <row r="203" spans="1:45" x14ac:dyDescent="0.25">
      <c r="A203">
        <v>64</v>
      </c>
      <c r="B203" s="25">
        <v>1349.9476999999999</v>
      </c>
      <c r="C203" s="25">
        <v>15.13</v>
      </c>
      <c r="D203" s="25" t="s">
        <v>128</v>
      </c>
      <c r="E203">
        <v>42.2</v>
      </c>
      <c r="F203" s="4">
        <v>0</v>
      </c>
      <c r="G203" s="4">
        <v>0</v>
      </c>
      <c r="H203" s="4">
        <v>0</v>
      </c>
      <c r="I203" s="4">
        <v>0</v>
      </c>
      <c r="J203" s="4">
        <v>0</v>
      </c>
      <c r="K203" s="4">
        <v>0</v>
      </c>
      <c r="L203" s="4">
        <v>0</v>
      </c>
      <c r="M203" s="4">
        <v>0</v>
      </c>
      <c r="N203" s="4">
        <v>0</v>
      </c>
      <c r="O203" s="4">
        <v>0</v>
      </c>
      <c r="P203" s="4">
        <v>0</v>
      </c>
      <c r="Q203" s="4">
        <v>0</v>
      </c>
      <c r="R203" s="4">
        <v>0</v>
      </c>
      <c r="S203" s="4">
        <v>0</v>
      </c>
      <c r="T203" s="4">
        <v>0</v>
      </c>
      <c r="U203" s="4">
        <v>0</v>
      </c>
      <c r="V203" s="4">
        <v>0</v>
      </c>
      <c r="W203" s="4">
        <v>0</v>
      </c>
      <c r="X203" s="4">
        <v>78000</v>
      </c>
      <c r="Y203" s="4">
        <v>91000</v>
      </c>
      <c r="Z203" s="4">
        <v>45000</v>
      </c>
      <c r="AA203" s="4">
        <v>98000</v>
      </c>
      <c r="AB203" s="4">
        <v>99000</v>
      </c>
      <c r="AC203" s="4">
        <v>53000</v>
      </c>
      <c r="AD203" s="4">
        <v>37000</v>
      </c>
      <c r="AE203" s="4">
        <v>37000</v>
      </c>
      <c r="AF203" s="4">
        <v>19000</v>
      </c>
      <c r="AG203" s="4">
        <v>0</v>
      </c>
      <c r="AH203" s="4">
        <v>0</v>
      </c>
      <c r="AI203" s="4">
        <v>0</v>
      </c>
      <c r="AJ203" s="4">
        <v>0</v>
      </c>
      <c r="AK203" s="4">
        <v>0</v>
      </c>
      <c r="AL203" s="4">
        <v>0</v>
      </c>
      <c r="AM203" s="4">
        <v>0</v>
      </c>
      <c r="AN203" s="4">
        <v>0</v>
      </c>
      <c r="AO203" s="4">
        <v>0</v>
      </c>
      <c r="AP203" s="4">
        <v>0</v>
      </c>
      <c r="AQ203" s="4">
        <v>0</v>
      </c>
      <c r="AR203" s="4">
        <v>0</v>
      </c>
      <c r="AS203" s="4">
        <v>0</v>
      </c>
    </row>
    <row r="204" spans="1:45" x14ac:dyDescent="0.25">
      <c r="A204">
        <v>65</v>
      </c>
      <c r="B204" s="25">
        <v>1363.9654</v>
      </c>
      <c r="C204" s="25">
        <v>15.72</v>
      </c>
      <c r="D204" s="25" t="s">
        <v>127</v>
      </c>
      <c r="E204">
        <v>33.1</v>
      </c>
      <c r="F204" s="4">
        <v>0</v>
      </c>
      <c r="G204" s="4">
        <v>0</v>
      </c>
      <c r="H204" s="4">
        <v>0</v>
      </c>
      <c r="I204" s="4">
        <v>0</v>
      </c>
      <c r="J204" s="4">
        <v>0</v>
      </c>
      <c r="K204" s="4">
        <v>0</v>
      </c>
      <c r="L204" s="4">
        <v>0</v>
      </c>
      <c r="M204" s="4">
        <v>0</v>
      </c>
      <c r="N204" s="4">
        <v>0</v>
      </c>
      <c r="O204" s="4">
        <v>0</v>
      </c>
      <c r="P204" s="4">
        <v>0</v>
      </c>
      <c r="Q204" s="4">
        <v>0</v>
      </c>
      <c r="R204" s="4">
        <v>0</v>
      </c>
      <c r="S204" s="4">
        <v>0</v>
      </c>
      <c r="T204" s="4">
        <v>0</v>
      </c>
      <c r="U204" s="4">
        <v>0</v>
      </c>
      <c r="V204" s="4">
        <v>0</v>
      </c>
      <c r="W204" s="4">
        <v>0</v>
      </c>
      <c r="X204" s="4">
        <v>0</v>
      </c>
      <c r="Y204" s="4">
        <v>0</v>
      </c>
      <c r="Z204" s="4">
        <v>0</v>
      </c>
      <c r="AA204" s="4">
        <v>0</v>
      </c>
      <c r="AB204" s="4">
        <v>0</v>
      </c>
      <c r="AC204" s="4">
        <v>0</v>
      </c>
      <c r="AD204" s="4">
        <v>9500</v>
      </c>
      <c r="AE204" s="4">
        <v>8800</v>
      </c>
      <c r="AF204" s="4">
        <v>10000</v>
      </c>
      <c r="AG204" s="4">
        <v>260000</v>
      </c>
      <c r="AH204" s="4">
        <v>250000</v>
      </c>
      <c r="AI204" s="4">
        <v>270000</v>
      </c>
      <c r="AJ204" s="4">
        <v>340000</v>
      </c>
      <c r="AK204" s="4">
        <v>340000</v>
      </c>
      <c r="AL204" s="4">
        <v>350000</v>
      </c>
      <c r="AM204" s="4">
        <v>70000</v>
      </c>
      <c r="AN204" s="4">
        <v>75000</v>
      </c>
      <c r="AO204" s="4">
        <v>83000</v>
      </c>
      <c r="AP204" s="4">
        <v>87000</v>
      </c>
      <c r="AQ204" s="4">
        <v>76000</v>
      </c>
      <c r="AR204" s="4">
        <v>73000</v>
      </c>
      <c r="AS204" s="4">
        <v>58000</v>
      </c>
    </row>
    <row r="205" spans="1:45" x14ac:dyDescent="0.25">
      <c r="A205">
        <v>62</v>
      </c>
      <c r="B205" s="29">
        <v>1321.9178999999999</v>
      </c>
      <c r="C205" s="29">
        <v>14.08</v>
      </c>
      <c r="D205" s="29" t="s">
        <v>111</v>
      </c>
      <c r="E205">
        <v>32.299999999999997</v>
      </c>
      <c r="F205" s="4">
        <v>0</v>
      </c>
      <c r="G205" s="4">
        <v>0</v>
      </c>
      <c r="H205" s="4">
        <v>0</v>
      </c>
      <c r="I205" s="4">
        <v>0</v>
      </c>
      <c r="J205" s="4">
        <v>0</v>
      </c>
      <c r="K205" s="4">
        <v>0</v>
      </c>
      <c r="L205" s="4">
        <v>0</v>
      </c>
      <c r="M205" s="4">
        <v>0</v>
      </c>
      <c r="N205" s="4">
        <v>0</v>
      </c>
      <c r="O205" s="4">
        <v>0</v>
      </c>
      <c r="P205" s="4">
        <v>0</v>
      </c>
      <c r="Q205" s="4">
        <v>0</v>
      </c>
      <c r="R205" s="4">
        <v>0</v>
      </c>
      <c r="S205" s="4">
        <v>0</v>
      </c>
      <c r="T205" s="4">
        <v>0</v>
      </c>
      <c r="U205" s="4">
        <v>0</v>
      </c>
      <c r="V205" s="4">
        <v>0</v>
      </c>
      <c r="W205" s="4">
        <v>0</v>
      </c>
      <c r="X205" s="4">
        <v>0</v>
      </c>
      <c r="Y205" s="4">
        <v>0</v>
      </c>
      <c r="Z205" s="4">
        <v>0</v>
      </c>
      <c r="AA205" s="4">
        <v>0</v>
      </c>
      <c r="AB205" s="4">
        <v>0</v>
      </c>
      <c r="AC205" s="4">
        <v>0</v>
      </c>
      <c r="AD205" s="4">
        <v>0</v>
      </c>
      <c r="AE205" s="4">
        <v>0</v>
      </c>
      <c r="AF205" s="4">
        <v>0</v>
      </c>
      <c r="AG205" s="4">
        <v>110000</v>
      </c>
      <c r="AH205" s="4">
        <v>110000</v>
      </c>
      <c r="AI205" s="4">
        <v>110000</v>
      </c>
      <c r="AJ205" s="4">
        <v>140000</v>
      </c>
      <c r="AK205" s="4">
        <v>130000</v>
      </c>
      <c r="AL205" s="4">
        <v>140000</v>
      </c>
      <c r="AM205" s="4">
        <v>13000</v>
      </c>
      <c r="AN205" s="4">
        <v>14000</v>
      </c>
      <c r="AO205" s="4">
        <v>8400</v>
      </c>
      <c r="AP205" s="4">
        <v>13000</v>
      </c>
      <c r="AQ205" s="4">
        <v>8900</v>
      </c>
      <c r="AR205" s="4">
        <v>18000</v>
      </c>
      <c r="AS205" s="4">
        <v>16000</v>
      </c>
    </row>
    <row r="206" spans="1:45" x14ac:dyDescent="0.25">
      <c r="A206">
        <v>64</v>
      </c>
      <c r="B206" s="29">
        <v>1349.9499000000001</v>
      </c>
      <c r="C206" s="29">
        <v>15.31</v>
      </c>
      <c r="D206" s="29" t="s">
        <v>126</v>
      </c>
      <c r="E206">
        <v>40.799999999999997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0</v>
      </c>
      <c r="Q206" s="4">
        <v>0</v>
      </c>
      <c r="R206" s="4">
        <v>0</v>
      </c>
      <c r="S206" s="4">
        <v>0</v>
      </c>
      <c r="T206" s="4">
        <v>0</v>
      </c>
      <c r="U206" s="4">
        <v>0</v>
      </c>
      <c r="V206" s="4">
        <v>0</v>
      </c>
      <c r="W206" s="4">
        <v>0</v>
      </c>
      <c r="X206" s="4">
        <v>0</v>
      </c>
      <c r="Y206" s="4">
        <v>0</v>
      </c>
      <c r="Z206" s="4">
        <v>0</v>
      </c>
      <c r="AA206" s="4">
        <v>0</v>
      </c>
      <c r="AB206" s="4">
        <v>0</v>
      </c>
      <c r="AC206" s="4">
        <v>0</v>
      </c>
      <c r="AD206" s="4">
        <v>0</v>
      </c>
      <c r="AE206" s="4">
        <v>0</v>
      </c>
      <c r="AF206" s="4">
        <v>0</v>
      </c>
      <c r="AG206" s="4">
        <v>150000</v>
      </c>
      <c r="AH206" s="4">
        <v>160000</v>
      </c>
      <c r="AI206" s="4">
        <v>150000</v>
      </c>
      <c r="AJ206" s="4">
        <v>200000</v>
      </c>
      <c r="AK206" s="4">
        <v>100000</v>
      </c>
      <c r="AL206" s="4">
        <v>190000</v>
      </c>
      <c r="AM206" s="4">
        <v>0</v>
      </c>
      <c r="AN206" s="4">
        <v>0</v>
      </c>
      <c r="AO206" s="4">
        <v>0</v>
      </c>
      <c r="AP206" s="4">
        <v>0</v>
      </c>
      <c r="AQ206" s="4">
        <v>0</v>
      </c>
      <c r="AR206" s="4">
        <v>0</v>
      </c>
      <c r="AS206" s="4">
        <v>0</v>
      </c>
    </row>
    <row r="207" spans="1:45" x14ac:dyDescent="0.25">
      <c r="A207">
        <v>65</v>
      </c>
      <c r="B207" s="29">
        <v>1363.9653000000001</v>
      </c>
      <c r="C207" s="29">
        <v>15.78</v>
      </c>
      <c r="D207" s="29" t="s">
        <v>155</v>
      </c>
      <c r="E207">
        <v>52.7</v>
      </c>
      <c r="F207" s="4">
        <v>0</v>
      </c>
      <c r="G207" s="4">
        <v>0</v>
      </c>
      <c r="H207" s="4">
        <v>0</v>
      </c>
      <c r="I207" s="4">
        <v>0</v>
      </c>
      <c r="J207" s="4">
        <v>0</v>
      </c>
      <c r="K207" s="4">
        <v>0</v>
      </c>
      <c r="L207" s="4">
        <v>0</v>
      </c>
      <c r="M207" s="4">
        <v>0</v>
      </c>
      <c r="N207" s="4">
        <v>0</v>
      </c>
      <c r="O207" s="4">
        <v>0</v>
      </c>
      <c r="P207" s="4">
        <v>0</v>
      </c>
      <c r="Q207" s="4">
        <v>0</v>
      </c>
      <c r="R207" s="4">
        <v>21000</v>
      </c>
      <c r="S207" s="4">
        <v>22000</v>
      </c>
      <c r="T207" s="4">
        <v>24000</v>
      </c>
      <c r="U207" s="4">
        <v>31000</v>
      </c>
      <c r="V207" s="4">
        <v>31000</v>
      </c>
      <c r="W207" s="4">
        <v>31000</v>
      </c>
      <c r="X207" s="4">
        <v>51000</v>
      </c>
      <c r="Y207" s="4">
        <v>52000</v>
      </c>
      <c r="Z207" s="4">
        <v>49000</v>
      </c>
      <c r="AA207" s="4">
        <v>57000</v>
      </c>
      <c r="AB207" s="4">
        <v>54000</v>
      </c>
      <c r="AC207" s="4">
        <v>53000</v>
      </c>
      <c r="AD207" s="4">
        <v>0</v>
      </c>
      <c r="AE207" s="4">
        <v>0</v>
      </c>
      <c r="AF207" s="4">
        <v>0</v>
      </c>
      <c r="AG207" s="4">
        <v>0</v>
      </c>
      <c r="AH207" s="4">
        <v>0</v>
      </c>
      <c r="AI207" s="4">
        <v>0</v>
      </c>
      <c r="AJ207" s="4">
        <v>0</v>
      </c>
      <c r="AK207" s="4">
        <v>0</v>
      </c>
      <c r="AL207" s="4">
        <v>0</v>
      </c>
      <c r="AM207" s="4">
        <v>0</v>
      </c>
      <c r="AN207" s="4">
        <v>0</v>
      </c>
      <c r="AO207" s="4">
        <v>0</v>
      </c>
      <c r="AP207" s="4">
        <v>0</v>
      </c>
      <c r="AQ207" s="4">
        <v>0</v>
      </c>
      <c r="AR207" s="4">
        <v>0</v>
      </c>
      <c r="AS207" s="4">
        <v>0</v>
      </c>
    </row>
    <row r="208" spans="1:45" x14ac:dyDescent="0.25">
      <c r="A208">
        <v>60</v>
      </c>
      <c r="B208" s="23">
        <v>1293.886</v>
      </c>
      <c r="C208" s="23">
        <v>13.02</v>
      </c>
      <c r="D208" s="23" t="s">
        <v>96</v>
      </c>
      <c r="E208">
        <v>42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4">
        <v>0</v>
      </c>
      <c r="L208" s="4">
        <v>15000</v>
      </c>
      <c r="M208" s="4">
        <v>17000</v>
      </c>
      <c r="N208" s="4">
        <v>20000</v>
      </c>
      <c r="O208" s="4">
        <v>22000</v>
      </c>
      <c r="P208" s="4">
        <v>19000</v>
      </c>
      <c r="Q208" s="4">
        <v>8700</v>
      </c>
      <c r="R208" s="4">
        <v>0</v>
      </c>
      <c r="S208" s="4">
        <v>0</v>
      </c>
      <c r="T208" s="4">
        <v>0</v>
      </c>
      <c r="U208" s="4">
        <v>0</v>
      </c>
      <c r="V208" s="4">
        <v>0</v>
      </c>
      <c r="W208" s="4">
        <v>0</v>
      </c>
      <c r="X208" s="4">
        <v>0</v>
      </c>
      <c r="Y208" s="4">
        <v>0</v>
      </c>
      <c r="Z208" s="4">
        <v>0</v>
      </c>
      <c r="AA208" s="4">
        <v>0</v>
      </c>
      <c r="AB208" s="4">
        <v>0</v>
      </c>
      <c r="AC208" s="4">
        <v>0</v>
      </c>
      <c r="AD208" s="4">
        <v>0</v>
      </c>
      <c r="AE208" s="4">
        <v>0</v>
      </c>
      <c r="AF208" s="4">
        <v>0</v>
      </c>
      <c r="AG208" s="4">
        <v>0</v>
      </c>
      <c r="AH208" s="4">
        <v>0</v>
      </c>
      <c r="AI208" s="4">
        <v>0</v>
      </c>
      <c r="AJ208" s="4">
        <v>0</v>
      </c>
      <c r="AK208" s="4">
        <v>0</v>
      </c>
      <c r="AL208" s="4">
        <v>0</v>
      </c>
      <c r="AM208" s="4">
        <v>3000</v>
      </c>
      <c r="AN208" s="4">
        <v>3300</v>
      </c>
      <c r="AO208" s="4">
        <v>12000</v>
      </c>
      <c r="AP208" s="4">
        <v>6300</v>
      </c>
      <c r="AQ208" s="4">
        <v>1600</v>
      </c>
      <c r="AR208" s="4">
        <v>5500</v>
      </c>
      <c r="AS208" s="4">
        <v>1200</v>
      </c>
    </row>
    <row r="209" spans="1:45" x14ac:dyDescent="0.25">
      <c r="A209">
        <v>62</v>
      </c>
      <c r="B209" s="23">
        <v>1321.9177999999999</v>
      </c>
      <c r="C209" s="23">
        <v>14.21</v>
      </c>
      <c r="D209" s="23" t="s">
        <v>107</v>
      </c>
      <c r="E209">
        <v>43.7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250000</v>
      </c>
      <c r="M209" s="4">
        <v>250000</v>
      </c>
      <c r="N209" s="4">
        <v>260000</v>
      </c>
      <c r="O209" s="4">
        <v>300000</v>
      </c>
      <c r="P209" s="4">
        <v>290000</v>
      </c>
      <c r="Q209" s="4">
        <v>300000</v>
      </c>
      <c r="R209" s="4">
        <v>48000</v>
      </c>
      <c r="S209" s="4">
        <v>45000</v>
      </c>
      <c r="T209" s="4">
        <v>46000</v>
      </c>
      <c r="U209" s="4">
        <v>56000</v>
      </c>
      <c r="V209" s="4">
        <v>56000</v>
      </c>
      <c r="W209" s="4">
        <v>55000</v>
      </c>
      <c r="X209" s="4">
        <v>0</v>
      </c>
      <c r="Y209" s="4">
        <v>0</v>
      </c>
      <c r="Z209" s="4">
        <v>0</v>
      </c>
      <c r="AA209" s="4">
        <v>0</v>
      </c>
      <c r="AB209" s="4">
        <v>0</v>
      </c>
      <c r="AC209" s="4">
        <v>0</v>
      </c>
      <c r="AD209" s="4">
        <v>0</v>
      </c>
      <c r="AE209" s="4">
        <v>0</v>
      </c>
      <c r="AF209" s="4">
        <v>0</v>
      </c>
      <c r="AG209" s="4">
        <v>0</v>
      </c>
      <c r="AH209" s="4">
        <v>0</v>
      </c>
      <c r="AI209" s="4">
        <v>0</v>
      </c>
      <c r="AJ209" s="4">
        <v>0</v>
      </c>
      <c r="AK209" s="4">
        <v>0</v>
      </c>
      <c r="AL209" s="4">
        <v>0</v>
      </c>
      <c r="AM209" s="4">
        <v>87000</v>
      </c>
      <c r="AN209" s="4">
        <v>88000</v>
      </c>
      <c r="AO209" s="4">
        <v>97000</v>
      </c>
      <c r="AP209" s="4">
        <v>110000</v>
      </c>
      <c r="AQ209" s="4">
        <v>95000</v>
      </c>
      <c r="AR209" s="4">
        <v>99000</v>
      </c>
      <c r="AS209" s="4">
        <v>100000</v>
      </c>
    </row>
    <row r="210" spans="1:45" x14ac:dyDescent="0.25">
      <c r="A210">
        <v>63</v>
      </c>
      <c r="B210" s="23">
        <v>1335.9340999999999</v>
      </c>
      <c r="C210" s="23">
        <v>14.81</v>
      </c>
      <c r="D210" s="23" t="s">
        <v>124</v>
      </c>
      <c r="E210">
        <v>45.2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4">
        <v>0</v>
      </c>
      <c r="L210" s="4">
        <v>180000</v>
      </c>
      <c r="M210" s="4">
        <v>180000</v>
      </c>
      <c r="N210" s="4">
        <v>180000</v>
      </c>
      <c r="O210" s="4">
        <v>210000</v>
      </c>
      <c r="P210" s="4">
        <v>200000</v>
      </c>
      <c r="Q210" s="4">
        <v>210000</v>
      </c>
      <c r="R210" s="4">
        <v>0</v>
      </c>
      <c r="S210" s="4">
        <v>0</v>
      </c>
      <c r="T210" s="4">
        <v>0</v>
      </c>
      <c r="U210" s="4">
        <v>0</v>
      </c>
      <c r="V210" s="4">
        <v>0</v>
      </c>
      <c r="W210" s="4">
        <v>0</v>
      </c>
      <c r="X210" s="4">
        <v>5200</v>
      </c>
      <c r="Y210" s="4">
        <v>2300</v>
      </c>
      <c r="Z210" s="4">
        <v>2200</v>
      </c>
      <c r="AA210" s="4">
        <v>7800</v>
      </c>
      <c r="AB210" s="4">
        <v>4500</v>
      </c>
      <c r="AC210" s="4">
        <v>9200</v>
      </c>
      <c r="AD210" s="4">
        <v>0</v>
      </c>
      <c r="AE210" s="4">
        <v>0</v>
      </c>
      <c r="AF210" s="4">
        <v>0</v>
      </c>
      <c r="AG210" s="4">
        <v>0</v>
      </c>
      <c r="AH210" s="4">
        <v>0</v>
      </c>
      <c r="AI210" s="4">
        <v>0</v>
      </c>
      <c r="AJ210" s="4">
        <v>0</v>
      </c>
      <c r="AK210" s="4">
        <v>0</v>
      </c>
      <c r="AL210" s="4">
        <v>0</v>
      </c>
      <c r="AM210" s="4">
        <v>27000</v>
      </c>
      <c r="AN210" s="4">
        <v>66000</v>
      </c>
      <c r="AO210" s="4">
        <v>65000</v>
      </c>
      <c r="AP210" s="4">
        <v>64000</v>
      </c>
      <c r="AQ210" s="4">
        <v>52000</v>
      </c>
      <c r="AR210" s="4">
        <v>29000</v>
      </c>
      <c r="AS210" s="4">
        <v>63000</v>
      </c>
    </row>
    <row r="211" spans="1:45" x14ac:dyDescent="0.25">
      <c r="A211">
        <v>64</v>
      </c>
      <c r="B211" s="23">
        <v>1349.95</v>
      </c>
      <c r="C211" s="23">
        <v>15.41</v>
      </c>
      <c r="D211" s="23" t="s">
        <v>153</v>
      </c>
      <c r="E211">
        <v>39.9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4">
        <v>1100000</v>
      </c>
      <c r="M211" s="4">
        <v>1100000</v>
      </c>
      <c r="N211" s="4">
        <v>1100000</v>
      </c>
      <c r="O211" s="4">
        <v>1300000</v>
      </c>
      <c r="P211" s="4">
        <v>1300000</v>
      </c>
      <c r="Q211" s="4">
        <v>1300000</v>
      </c>
      <c r="R211" s="4">
        <v>280000</v>
      </c>
      <c r="S211" s="4">
        <v>260000</v>
      </c>
      <c r="T211" s="4">
        <v>280000</v>
      </c>
      <c r="U211" s="4">
        <v>310000</v>
      </c>
      <c r="V211" s="4">
        <v>300000</v>
      </c>
      <c r="W211" s="4">
        <v>330000</v>
      </c>
      <c r="X211" s="4">
        <v>2600</v>
      </c>
      <c r="Y211" s="4">
        <v>2800</v>
      </c>
      <c r="Z211" s="4">
        <v>5300</v>
      </c>
      <c r="AA211" s="4">
        <v>2600</v>
      </c>
      <c r="AB211" s="4">
        <v>1700</v>
      </c>
      <c r="AC211" s="4">
        <v>3300</v>
      </c>
      <c r="AD211" s="4">
        <v>0</v>
      </c>
      <c r="AE211" s="4">
        <v>0</v>
      </c>
      <c r="AF211" s="4">
        <v>0</v>
      </c>
      <c r="AG211" s="4">
        <v>0</v>
      </c>
      <c r="AH211" s="4">
        <v>0</v>
      </c>
      <c r="AI211" s="4">
        <v>0</v>
      </c>
      <c r="AJ211" s="4">
        <v>0</v>
      </c>
      <c r="AK211" s="4">
        <v>0</v>
      </c>
      <c r="AL211" s="4">
        <v>0</v>
      </c>
      <c r="AM211" s="4">
        <v>400000</v>
      </c>
      <c r="AN211" s="4">
        <v>420000</v>
      </c>
      <c r="AO211" s="4">
        <v>440000</v>
      </c>
      <c r="AP211" s="4">
        <v>450000</v>
      </c>
      <c r="AQ211" s="4">
        <v>430000</v>
      </c>
      <c r="AR211" s="4">
        <v>410000</v>
      </c>
      <c r="AS211" s="4">
        <v>430000</v>
      </c>
    </row>
    <row r="212" spans="1:45" x14ac:dyDescent="0.25">
      <c r="A212">
        <v>66</v>
      </c>
      <c r="B212" s="23">
        <v>1377.9812999999999</v>
      </c>
      <c r="C212" s="23">
        <v>16.600000000000001</v>
      </c>
      <c r="D212" s="23" t="s">
        <v>156</v>
      </c>
      <c r="E212">
        <v>45.4</v>
      </c>
      <c r="F212" s="4">
        <v>0</v>
      </c>
      <c r="G212" s="4">
        <v>0</v>
      </c>
      <c r="H212" s="4">
        <v>0</v>
      </c>
      <c r="I212" s="4">
        <v>0</v>
      </c>
      <c r="J212" s="4">
        <v>0</v>
      </c>
      <c r="K212" s="4">
        <v>0</v>
      </c>
      <c r="L212" s="4">
        <v>4200</v>
      </c>
      <c r="M212" s="4">
        <v>4700</v>
      </c>
      <c r="N212" s="4">
        <v>6800</v>
      </c>
      <c r="O212" s="4">
        <v>4500</v>
      </c>
      <c r="P212" s="4">
        <v>6200</v>
      </c>
      <c r="Q212" s="4">
        <v>5400</v>
      </c>
      <c r="R212" s="4">
        <v>89000</v>
      </c>
      <c r="S212" s="4">
        <v>90000</v>
      </c>
      <c r="T212" s="4">
        <v>91000</v>
      </c>
      <c r="U212" s="4">
        <v>110000</v>
      </c>
      <c r="V212" s="4">
        <v>110000</v>
      </c>
      <c r="W212" s="4">
        <v>110000</v>
      </c>
      <c r="X212" s="4">
        <v>0</v>
      </c>
      <c r="Y212" s="4">
        <v>0</v>
      </c>
      <c r="Z212" s="4">
        <v>0</v>
      </c>
      <c r="AA212" s="4">
        <v>0</v>
      </c>
      <c r="AB212" s="4">
        <v>0</v>
      </c>
      <c r="AC212" s="4">
        <v>0</v>
      </c>
      <c r="AD212" s="4">
        <v>0</v>
      </c>
      <c r="AE212" s="4">
        <v>0</v>
      </c>
      <c r="AF212" s="4">
        <v>0</v>
      </c>
      <c r="AG212" s="4">
        <v>0</v>
      </c>
      <c r="AH212" s="4">
        <v>0</v>
      </c>
      <c r="AI212" s="4">
        <v>0</v>
      </c>
      <c r="AJ212" s="4">
        <v>0</v>
      </c>
      <c r="AK212" s="4">
        <v>0</v>
      </c>
      <c r="AL212" s="4">
        <v>0</v>
      </c>
      <c r="AM212" s="4">
        <v>45000</v>
      </c>
      <c r="AN212" s="4">
        <v>45000</v>
      </c>
      <c r="AO212" s="4">
        <v>49000</v>
      </c>
      <c r="AP212" s="4">
        <v>41000</v>
      </c>
      <c r="AQ212" s="4">
        <v>30000</v>
      </c>
      <c r="AR212" s="4">
        <v>45000</v>
      </c>
      <c r="AS212" s="4">
        <v>30000</v>
      </c>
    </row>
    <row r="213" spans="1:45" x14ac:dyDescent="0.25">
      <c r="A213">
        <v>63</v>
      </c>
      <c r="B213" s="64">
        <v>1333.9114</v>
      </c>
      <c r="C213" s="64">
        <v>12.92</v>
      </c>
      <c r="D213" s="64" t="s">
        <v>134</v>
      </c>
      <c r="E213">
        <v>43.2</v>
      </c>
      <c r="F213" s="4">
        <v>13000</v>
      </c>
      <c r="G213" s="4">
        <v>12000</v>
      </c>
      <c r="H213" s="4">
        <v>17000</v>
      </c>
      <c r="I213" s="4">
        <v>9200</v>
      </c>
      <c r="J213" s="4">
        <v>6600</v>
      </c>
      <c r="K213" s="4">
        <v>18000</v>
      </c>
      <c r="L213" s="4">
        <v>0</v>
      </c>
      <c r="M213" s="4">
        <v>0</v>
      </c>
      <c r="N213" s="4">
        <v>0</v>
      </c>
      <c r="O213" s="4">
        <v>0</v>
      </c>
      <c r="P213" s="4">
        <v>0</v>
      </c>
      <c r="Q213" s="4">
        <v>0</v>
      </c>
      <c r="R213" s="4">
        <v>0</v>
      </c>
      <c r="S213" s="4">
        <v>0</v>
      </c>
      <c r="T213" s="4">
        <v>0</v>
      </c>
      <c r="U213" s="4">
        <v>0</v>
      </c>
      <c r="V213" s="4">
        <v>0</v>
      </c>
      <c r="W213" s="4">
        <v>0</v>
      </c>
      <c r="X213" s="4">
        <v>0</v>
      </c>
      <c r="Y213" s="4">
        <v>0</v>
      </c>
      <c r="Z213" s="4">
        <v>0</v>
      </c>
      <c r="AA213" s="4">
        <v>0</v>
      </c>
      <c r="AB213" s="4">
        <v>0</v>
      </c>
      <c r="AC213" s="4">
        <v>0</v>
      </c>
      <c r="AD213" s="4">
        <v>0</v>
      </c>
      <c r="AE213" s="4">
        <v>0</v>
      </c>
      <c r="AF213" s="4">
        <v>0</v>
      </c>
      <c r="AG213" s="4">
        <v>0</v>
      </c>
      <c r="AH213" s="4">
        <v>0</v>
      </c>
      <c r="AI213" s="4">
        <v>0</v>
      </c>
      <c r="AJ213" s="4">
        <v>0</v>
      </c>
      <c r="AK213" s="4">
        <v>0</v>
      </c>
      <c r="AL213" s="4">
        <v>0</v>
      </c>
      <c r="AM213" s="4">
        <v>3500</v>
      </c>
      <c r="AN213" s="4">
        <v>1700</v>
      </c>
      <c r="AO213" s="4">
        <v>1000</v>
      </c>
      <c r="AP213" s="4">
        <v>3800</v>
      </c>
      <c r="AQ213" s="4">
        <v>1900</v>
      </c>
      <c r="AR213" s="4">
        <v>3200</v>
      </c>
      <c r="AS213" s="4">
        <v>3900</v>
      </c>
    </row>
    <row r="214" spans="1:45" x14ac:dyDescent="0.25">
      <c r="A214">
        <v>64</v>
      </c>
      <c r="B214" s="64">
        <v>1347.9281000000001</v>
      </c>
      <c r="C214" s="64">
        <v>13.49</v>
      </c>
      <c r="D214" s="64" t="s">
        <v>147</v>
      </c>
      <c r="E214">
        <v>39.700000000000003</v>
      </c>
      <c r="F214" s="4">
        <v>67000</v>
      </c>
      <c r="G214" s="4">
        <v>61000</v>
      </c>
      <c r="H214" s="4">
        <v>57000</v>
      </c>
      <c r="I214" s="4">
        <v>61000</v>
      </c>
      <c r="J214" s="4">
        <v>90000</v>
      </c>
      <c r="K214" s="4">
        <v>63000</v>
      </c>
      <c r="L214" s="4">
        <v>0</v>
      </c>
      <c r="M214" s="4">
        <v>0</v>
      </c>
      <c r="N214" s="4">
        <v>0</v>
      </c>
      <c r="O214" s="4">
        <v>0</v>
      </c>
      <c r="P214" s="4">
        <v>0</v>
      </c>
      <c r="Q214" s="4">
        <v>0</v>
      </c>
      <c r="R214" s="4">
        <v>0</v>
      </c>
      <c r="S214" s="4">
        <v>0</v>
      </c>
      <c r="T214" s="4">
        <v>0</v>
      </c>
      <c r="U214" s="4">
        <v>0</v>
      </c>
      <c r="V214" s="4">
        <v>0</v>
      </c>
      <c r="W214" s="4">
        <v>0</v>
      </c>
      <c r="X214" s="4">
        <v>8500</v>
      </c>
      <c r="Y214" s="4">
        <v>11000</v>
      </c>
      <c r="Z214" s="4">
        <v>9700</v>
      </c>
      <c r="AA214" s="4">
        <v>6500</v>
      </c>
      <c r="AB214" s="4">
        <v>7400</v>
      </c>
      <c r="AC214" s="4">
        <v>2100</v>
      </c>
      <c r="AD214" s="4">
        <v>20000</v>
      </c>
      <c r="AE214" s="4">
        <v>22000</v>
      </c>
      <c r="AF214" s="4">
        <v>19000</v>
      </c>
      <c r="AG214" s="4">
        <v>24000</v>
      </c>
      <c r="AH214" s="4">
        <v>33000</v>
      </c>
      <c r="AI214" s="4">
        <v>26000</v>
      </c>
      <c r="AJ214" s="4">
        <v>30000</v>
      </c>
      <c r="AK214" s="4">
        <v>28000</v>
      </c>
      <c r="AL214" s="4">
        <v>24000</v>
      </c>
      <c r="AM214" s="4">
        <v>92000</v>
      </c>
      <c r="AN214" s="4">
        <v>52000</v>
      </c>
      <c r="AO214" s="4">
        <v>58000</v>
      </c>
      <c r="AP214" s="4">
        <v>55000</v>
      </c>
      <c r="AQ214" s="4">
        <v>51000</v>
      </c>
      <c r="AR214" s="4">
        <v>57000</v>
      </c>
      <c r="AS214" s="4">
        <v>51000</v>
      </c>
    </row>
    <row r="215" spans="1:45" x14ac:dyDescent="0.25">
      <c r="A215">
        <v>66</v>
      </c>
      <c r="B215" s="64">
        <v>1375.9614999999999</v>
      </c>
      <c r="C215" s="64">
        <v>14.65</v>
      </c>
      <c r="D215" s="64" t="s">
        <v>162</v>
      </c>
      <c r="E215">
        <v>37.700000000000003</v>
      </c>
      <c r="F215" s="4">
        <v>38000</v>
      </c>
      <c r="G215" s="4">
        <v>77000</v>
      </c>
      <c r="H215" s="4">
        <v>64000</v>
      </c>
      <c r="I215" s="4">
        <v>130000</v>
      </c>
      <c r="J215" s="4">
        <v>110000</v>
      </c>
      <c r="K215" s="4">
        <v>32000</v>
      </c>
      <c r="L215" s="4">
        <v>0</v>
      </c>
      <c r="M215" s="4">
        <v>0</v>
      </c>
      <c r="N215" s="4">
        <v>0</v>
      </c>
      <c r="O215" s="4">
        <v>0</v>
      </c>
      <c r="P215" s="4">
        <v>0</v>
      </c>
      <c r="Q215" s="4">
        <v>0</v>
      </c>
      <c r="R215" s="4">
        <v>0</v>
      </c>
      <c r="S215" s="4">
        <v>0</v>
      </c>
      <c r="T215" s="4">
        <v>0</v>
      </c>
      <c r="U215" s="4">
        <v>0</v>
      </c>
      <c r="V215" s="4">
        <v>0</v>
      </c>
      <c r="W215" s="4">
        <v>0</v>
      </c>
      <c r="X215" s="4">
        <v>0</v>
      </c>
      <c r="Y215" s="4">
        <v>0</v>
      </c>
      <c r="Z215" s="4">
        <v>0</v>
      </c>
      <c r="AA215" s="4">
        <v>0</v>
      </c>
      <c r="AB215" s="4">
        <v>0</v>
      </c>
      <c r="AC215" s="4">
        <v>0</v>
      </c>
      <c r="AD215" s="4">
        <v>0</v>
      </c>
      <c r="AE215" s="4">
        <v>0</v>
      </c>
      <c r="AF215" s="4">
        <v>0</v>
      </c>
      <c r="AG215" s="4">
        <v>23000</v>
      </c>
      <c r="AH215" s="4">
        <v>26000</v>
      </c>
      <c r="AI215" s="4">
        <v>7000</v>
      </c>
      <c r="AJ215" s="4">
        <v>25000</v>
      </c>
      <c r="AK215" s="4">
        <v>8600</v>
      </c>
      <c r="AL215" s="4">
        <v>29000</v>
      </c>
      <c r="AM215" s="4">
        <v>0</v>
      </c>
      <c r="AN215" s="4">
        <v>0</v>
      </c>
      <c r="AO215" s="4">
        <v>0</v>
      </c>
      <c r="AP215" s="4">
        <v>0</v>
      </c>
      <c r="AQ215" s="4">
        <v>0</v>
      </c>
      <c r="AR215" s="4">
        <v>0</v>
      </c>
      <c r="AS215" s="4">
        <v>0</v>
      </c>
    </row>
    <row r="216" spans="1:45" x14ac:dyDescent="0.25">
      <c r="A216">
        <v>63</v>
      </c>
      <c r="B216" s="65">
        <v>1333.9204999999999</v>
      </c>
      <c r="C216" s="65">
        <v>13.12</v>
      </c>
      <c r="D216" s="65" t="s">
        <v>134</v>
      </c>
      <c r="E216">
        <v>34.1</v>
      </c>
      <c r="F216" s="4">
        <v>22000</v>
      </c>
      <c r="G216" s="4">
        <v>20000</v>
      </c>
      <c r="H216" s="4">
        <v>19000</v>
      </c>
      <c r="I216" s="4">
        <v>20000</v>
      </c>
      <c r="J216" s="4">
        <v>15000</v>
      </c>
      <c r="K216" s="4">
        <v>37000</v>
      </c>
      <c r="L216" s="4">
        <v>0</v>
      </c>
      <c r="M216" s="4">
        <v>0</v>
      </c>
      <c r="N216" s="4">
        <v>0</v>
      </c>
      <c r="O216" s="4">
        <v>0</v>
      </c>
      <c r="P216" s="4">
        <v>0</v>
      </c>
      <c r="Q216" s="4">
        <v>0</v>
      </c>
      <c r="R216" s="4">
        <v>0</v>
      </c>
      <c r="S216" s="4">
        <v>0</v>
      </c>
      <c r="T216" s="4">
        <v>0</v>
      </c>
      <c r="U216" s="4">
        <v>0</v>
      </c>
      <c r="V216" s="4">
        <v>0</v>
      </c>
      <c r="W216" s="4">
        <v>0</v>
      </c>
      <c r="X216" s="4">
        <v>0</v>
      </c>
      <c r="Y216" s="4">
        <v>0</v>
      </c>
      <c r="Z216" s="4">
        <v>0</v>
      </c>
      <c r="AA216" s="4">
        <v>0</v>
      </c>
      <c r="AB216" s="4">
        <v>0</v>
      </c>
      <c r="AC216" s="4">
        <v>0</v>
      </c>
      <c r="AD216" s="4">
        <v>0</v>
      </c>
      <c r="AE216" s="4">
        <v>0</v>
      </c>
      <c r="AF216" s="4">
        <v>0</v>
      </c>
      <c r="AG216" s="4">
        <v>0</v>
      </c>
      <c r="AH216" s="4">
        <v>0</v>
      </c>
      <c r="AI216" s="4">
        <v>0</v>
      </c>
      <c r="AJ216" s="4">
        <v>0</v>
      </c>
      <c r="AK216" s="4">
        <v>0</v>
      </c>
      <c r="AL216" s="4">
        <v>0</v>
      </c>
      <c r="AM216" s="4">
        <v>3500</v>
      </c>
      <c r="AN216" s="4">
        <v>17000</v>
      </c>
      <c r="AO216" s="4">
        <v>13000</v>
      </c>
      <c r="AP216" s="4">
        <v>11000</v>
      </c>
      <c r="AQ216" s="4">
        <v>2400</v>
      </c>
      <c r="AR216" s="4">
        <v>8700</v>
      </c>
      <c r="AS216" s="4">
        <v>9700</v>
      </c>
    </row>
    <row r="217" spans="1:45" x14ac:dyDescent="0.25">
      <c r="A217">
        <v>64</v>
      </c>
      <c r="B217" s="65">
        <v>1347.9309000000001</v>
      </c>
      <c r="C217" s="65">
        <v>13.64</v>
      </c>
      <c r="D217" s="65" t="s">
        <v>147</v>
      </c>
      <c r="E217">
        <v>40.700000000000003</v>
      </c>
      <c r="F217" s="4">
        <v>98000</v>
      </c>
      <c r="G217" s="4">
        <v>100000</v>
      </c>
      <c r="H217" s="4">
        <v>120000</v>
      </c>
      <c r="I217" s="4">
        <v>88000</v>
      </c>
      <c r="J217" s="4">
        <v>40000</v>
      </c>
      <c r="K217" s="4">
        <v>87000</v>
      </c>
      <c r="L217" s="4">
        <v>0</v>
      </c>
      <c r="M217" s="4">
        <v>0</v>
      </c>
      <c r="N217" s="4">
        <v>0</v>
      </c>
      <c r="O217" s="4">
        <v>0</v>
      </c>
      <c r="P217" s="4">
        <v>0</v>
      </c>
      <c r="Q217" s="4">
        <v>0</v>
      </c>
      <c r="R217" s="4">
        <v>0</v>
      </c>
      <c r="S217" s="4">
        <v>0</v>
      </c>
      <c r="T217" s="4">
        <v>0</v>
      </c>
      <c r="U217" s="4">
        <v>0</v>
      </c>
      <c r="V217" s="4">
        <v>0</v>
      </c>
      <c r="W217" s="4">
        <v>0</v>
      </c>
      <c r="X217" s="4">
        <v>0</v>
      </c>
      <c r="Y217" s="4">
        <v>0</v>
      </c>
      <c r="Z217" s="4">
        <v>0</v>
      </c>
      <c r="AA217" s="4">
        <v>0</v>
      </c>
      <c r="AB217" s="4">
        <v>0</v>
      </c>
      <c r="AC217" s="4">
        <v>0</v>
      </c>
      <c r="AD217" s="4">
        <v>0</v>
      </c>
      <c r="AE217" s="4">
        <v>0</v>
      </c>
      <c r="AF217" s="4">
        <v>0</v>
      </c>
      <c r="AG217" s="4">
        <v>0</v>
      </c>
      <c r="AH217" s="4">
        <v>0</v>
      </c>
      <c r="AI217" s="4">
        <v>0</v>
      </c>
      <c r="AJ217" s="4">
        <v>0</v>
      </c>
      <c r="AK217" s="4">
        <v>0</v>
      </c>
      <c r="AL217" s="4">
        <v>0</v>
      </c>
      <c r="AM217" s="4">
        <v>16000</v>
      </c>
      <c r="AN217" s="4">
        <v>13000</v>
      </c>
      <c r="AO217" s="4">
        <v>15000</v>
      </c>
      <c r="AP217" s="4">
        <v>8700</v>
      </c>
      <c r="AQ217" s="4">
        <v>14000</v>
      </c>
      <c r="AR217" s="4">
        <v>4900</v>
      </c>
      <c r="AS217" s="4">
        <v>11000</v>
      </c>
    </row>
    <row r="218" spans="1:45" x14ac:dyDescent="0.25">
      <c r="A218">
        <v>65</v>
      </c>
      <c r="B218" s="65">
        <v>1361.9503</v>
      </c>
      <c r="C218" s="65">
        <v>14.23</v>
      </c>
      <c r="D218" s="65" t="s">
        <v>132</v>
      </c>
      <c r="E218">
        <v>34</v>
      </c>
      <c r="F218" s="4">
        <v>160000</v>
      </c>
      <c r="G218" s="4">
        <v>150000</v>
      </c>
      <c r="H218" s="4">
        <v>180000</v>
      </c>
      <c r="I218" s="4">
        <v>230000</v>
      </c>
      <c r="J218" s="4">
        <v>130000</v>
      </c>
      <c r="K218" s="4">
        <v>230000</v>
      </c>
      <c r="L218" s="4">
        <v>0</v>
      </c>
      <c r="M218" s="4">
        <v>0</v>
      </c>
      <c r="N218" s="4">
        <v>0</v>
      </c>
      <c r="O218" s="4">
        <v>0</v>
      </c>
      <c r="P218" s="4">
        <v>0</v>
      </c>
      <c r="Q218" s="4">
        <v>0</v>
      </c>
      <c r="R218" s="4">
        <v>0</v>
      </c>
      <c r="S218" s="4">
        <v>0</v>
      </c>
      <c r="T218" s="4">
        <v>0</v>
      </c>
      <c r="U218" s="4">
        <v>0</v>
      </c>
      <c r="V218" s="4">
        <v>0</v>
      </c>
      <c r="W218" s="4">
        <v>0</v>
      </c>
      <c r="X218" s="4">
        <v>5300</v>
      </c>
      <c r="Y218" s="4">
        <v>1200</v>
      </c>
      <c r="Z218" s="4">
        <v>1400</v>
      </c>
      <c r="AA218" s="4">
        <v>5300</v>
      </c>
      <c r="AB218" s="4">
        <v>1100</v>
      </c>
      <c r="AC218" s="4">
        <v>1900</v>
      </c>
      <c r="AD218" s="4">
        <v>0</v>
      </c>
      <c r="AE218" s="4">
        <v>0</v>
      </c>
      <c r="AF218" s="4">
        <v>0</v>
      </c>
      <c r="AG218" s="4">
        <v>0</v>
      </c>
      <c r="AH218" s="4">
        <v>0</v>
      </c>
      <c r="AI218" s="4">
        <v>0</v>
      </c>
      <c r="AJ218" s="4">
        <v>0</v>
      </c>
      <c r="AK218" s="4">
        <v>0</v>
      </c>
      <c r="AL218" s="4">
        <v>0</v>
      </c>
      <c r="AM218" s="4">
        <v>20000</v>
      </c>
      <c r="AN218" s="4">
        <v>14000</v>
      </c>
      <c r="AO218" s="4">
        <v>22000</v>
      </c>
      <c r="AP218" s="4">
        <v>22000</v>
      </c>
      <c r="AQ218" s="4">
        <v>10000</v>
      </c>
      <c r="AR218" s="4">
        <v>14000</v>
      </c>
      <c r="AS218" s="4">
        <v>16000</v>
      </c>
    </row>
    <row r="219" spans="1:45" x14ac:dyDescent="0.25">
      <c r="A219">
        <v>66</v>
      </c>
      <c r="B219" s="65">
        <v>1375.9631999999999</v>
      </c>
      <c r="C219" s="65">
        <v>14.82</v>
      </c>
      <c r="D219" s="65" t="s">
        <v>150</v>
      </c>
      <c r="E219">
        <v>40.799999999999997</v>
      </c>
      <c r="F219" s="4">
        <v>200000</v>
      </c>
      <c r="G219" s="4">
        <v>110000</v>
      </c>
      <c r="H219" s="4">
        <v>140000</v>
      </c>
      <c r="I219" s="4">
        <v>53000</v>
      </c>
      <c r="J219" s="4">
        <v>150000</v>
      </c>
      <c r="K219" s="4">
        <v>180000</v>
      </c>
      <c r="L219" s="4">
        <v>0</v>
      </c>
      <c r="M219" s="4">
        <v>0</v>
      </c>
      <c r="N219" s="4">
        <v>0</v>
      </c>
      <c r="O219" s="4">
        <v>0</v>
      </c>
      <c r="P219" s="4">
        <v>0</v>
      </c>
      <c r="Q219" s="4">
        <v>0</v>
      </c>
      <c r="R219" s="4">
        <v>0</v>
      </c>
      <c r="S219" s="4">
        <v>0</v>
      </c>
      <c r="T219" s="4">
        <v>0</v>
      </c>
      <c r="U219" s="4">
        <v>0</v>
      </c>
      <c r="V219" s="4">
        <v>0</v>
      </c>
      <c r="W219" s="4">
        <v>0</v>
      </c>
      <c r="X219" s="4">
        <v>0</v>
      </c>
      <c r="Y219" s="4">
        <v>0</v>
      </c>
      <c r="Z219" s="4">
        <v>0</v>
      </c>
      <c r="AA219" s="4">
        <v>0</v>
      </c>
      <c r="AB219" s="4">
        <v>0</v>
      </c>
      <c r="AC219" s="4">
        <v>0</v>
      </c>
      <c r="AD219" s="4">
        <v>0</v>
      </c>
      <c r="AE219" s="4">
        <v>0</v>
      </c>
      <c r="AF219" s="4">
        <v>0</v>
      </c>
      <c r="AG219" s="4">
        <v>0</v>
      </c>
      <c r="AH219" s="4">
        <v>0</v>
      </c>
      <c r="AI219" s="4">
        <v>0</v>
      </c>
      <c r="AJ219" s="4">
        <v>0</v>
      </c>
      <c r="AK219" s="4">
        <v>0</v>
      </c>
      <c r="AL219" s="4">
        <v>0</v>
      </c>
      <c r="AM219" s="4">
        <v>15000</v>
      </c>
      <c r="AN219" s="4">
        <v>17000</v>
      </c>
      <c r="AO219" s="4">
        <v>12000</v>
      </c>
      <c r="AP219" s="4">
        <v>19000</v>
      </c>
      <c r="AQ219" s="4">
        <v>9400</v>
      </c>
      <c r="AR219" s="4">
        <v>14000</v>
      </c>
      <c r="AS219" s="4">
        <v>10000</v>
      </c>
    </row>
    <row r="220" spans="1:45" x14ac:dyDescent="0.25">
      <c r="A220">
        <v>67</v>
      </c>
      <c r="B220" s="65">
        <v>1389.9809</v>
      </c>
      <c r="C220" s="65">
        <v>15.39</v>
      </c>
      <c r="D220" s="65" t="s">
        <v>151</v>
      </c>
      <c r="E220">
        <v>39.4</v>
      </c>
      <c r="F220" s="4">
        <v>61000</v>
      </c>
      <c r="G220" s="4">
        <v>69000</v>
      </c>
      <c r="H220" s="4">
        <v>84000</v>
      </c>
      <c r="I220" s="4">
        <v>47000</v>
      </c>
      <c r="J220" s="4">
        <v>61000</v>
      </c>
      <c r="K220" s="4">
        <v>83000</v>
      </c>
      <c r="L220" s="4">
        <v>0</v>
      </c>
      <c r="M220" s="4">
        <v>0</v>
      </c>
      <c r="N220" s="4">
        <v>0</v>
      </c>
      <c r="O220" s="4">
        <v>0</v>
      </c>
      <c r="P220" s="4">
        <v>0</v>
      </c>
      <c r="Q220" s="4">
        <v>0</v>
      </c>
      <c r="R220" s="4">
        <v>0</v>
      </c>
      <c r="S220" s="4">
        <v>0</v>
      </c>
      <c r="T220" s="4">
        <v>0</v>
      </c>
      <c r="U220" s="4">
        <v>0</v>
      </c>
      <c r="V220" s="4">
        <v>0</v>
      </c>
      <c r="W220" s="4">
        <v>0</v>
      </c>
      <c r="X220" s="4">
        <v>0</v>
      </c>
      <c r="Y220" s="4">
        <v>0</v>
      </c>
      <c r="Z220" s="4">
        <v>0</v>
      </c>
      <c r="AA220" s="4">
        <v>0</v>
      </c>
      <c r="AB220" s="4">
        <v>0</v>
      </c>
      <c r="AC220" s="4">
        <v>0</v>
      </c>
      <c r="AD220" s="4">
        <v>0</v>
      </c>
      <c r="AE220" s="4">
        <v>0</v>
      </c>
      <c r="AF220" s="4">
        <v>0</v>
      </c>
      <c r="AG220" s="4">
        <v>0</v>
      </c>
      <c r="AH220" s="4">
        <v>0</v>
      </c>
      <c r="AI220" s="4">
        <v>0</v>
      </c>
      <c r="AJ220" s="4">
        <v>0</v>
      </c>
      <c r="AK220" s="4">
        <v>0</v>
      </c>
      <c r="AL220" s="4">
        <v>0</v>
      </c>
      <c r="AM220" s="4">
        <v>2800</v>
      </c>
      <c r="AN220" s="4">
        <v>3500</v>
      </c>
      <c r="AO220" s="4">
        <v>6700</v>
      </c>
      <c r="AP220" s="4">
        <v>5800</v>
      </c>
      <c r="AQ220" s="4">
        <v>1800</v>
      </c>
      <c r="AR220" s="4">
        <v>7100</v>
      </c>
      <c r="AS220" s="4">
        <v>2800</v>
      </c>
    </row>
    <row r="221" spans="1:45" x14ac:dyDescent="0.25">
      <c r="A221">
        <v>65</v>
      </c>
      <c r="B221" s="71">
        <v>1361.9496999999999</v>
      </c>
      <c r="C221" s="71">
        <v>14.29</v>
      </c>
      <c r="D221" s="71" t="s">
        <v>138</v>
      </c>
      <c r="E221">
        <v>38.4</v>
      </c>
      <c r="F221" s="4">
        <v>63000</v>
      </c>
      <c r="G221" s="4">
        <v>130000</v>
      </c>
      <c r="H221" s="4">
        <v>70000</v>
      </c>
      <c r="I221" s="4">
        <v>42000</v>
      </c>
      <c r="J221" s="4">
        <v>40000</v>
      </c>
      <c r="K221" s="4">
        <v>38000</v>
      </c>
      <c r="L221" s="4">
        <v>0</v>
      </c>
      <c r="M221" s="4">
        <v>0</v>
      </c>
      <c r="N221" s="4">
        <v>0</v>
      </c>
      <c r="O221" s="4">
        <v>0</v>
      </c>
      <c r="P221" s="4">
        <v>0</v>
      </c>
      <c r="Q221" s="4">
        <v>0</v>
      </c>
      <c r="R221" s="4">
        <v>0</v>
      </c>
      <c r="S221" s="4">
        <v>0</v>
      </c>
      <c r="T221" s="4">
        <v>0</v>
      </c>
      <c r="U221" s="4">
        <v>0</v>
      </c>
      <c r="V221" s="4">
        <v>0</v>
      </c>
      <c r="W221" s="4">
        <v>0</v>
      </c>
      <c r="X221" s="4">
        <v>19000</v>
      </c>
      <c r="Y221" s="4">
        <v>55000</v>
      </c>
      <c r="Z221" s="4">
        <v>21000</v>
      </c>
      <c r="AA221" s="4">
        <v>22000</v>
      </c>
      <c r="AB221" s="4">
        <v>22000</v>
      </c>
      <c r="AC221" s="4">
        <v>2000</v>
      </c>
      <c r="AD221" s="4">
        <v>44000</v>
      </c>
      <c r="AE221" s="4">
        <v>47000</v>
      </c>
      <c r="AF221" s="4">
        <v>55000</v>
      </c>
      <c r="AG221" s="4">
        <v>98000</v>
      </c>
      <c r="AH221" s="4">
        <v>120000</v>
      </c>
      <c r="AI221" s="4">
        <v>88000</v>
      </c>
      <c r="AJ221" s="4">
        <v>110000</v>
      </c>
      <c r="AK221" s="4">
        <v>110000</v>
      </c>
      <c r="AL221" s="4">
        <v>150000</v>
      </c>
      <c r="AM221" s="4">
        <v>20000</v>
      </c>
      <c r="AN221" s="4">
        <v>47000</v>
      </c>
      <c r="AO221" s="4">
        <v>21000</v>
      </c>
      <c r="AP221" s="4">
        <v>23000</v>
      </c>
      <c r="AQ221" s="4">
        <v>24000</v>
      </c>
      <c r="AR221" s="4">
        <v>18000</v>
      </c>
      <c r="AS221" s="4">
        <v>24000</v>
      </c>
    </row>
    <row r="222" spans="1:45" x14ac:dyDescent="0.25">
      <c r="A222">
        <v>63</v>
      </c>
      <c r="B222" s="66">
        <v>1333.9186</v>
      </c>
      <c r="C222" s="66">
        <v>13.18</v>
      </c>
      <c r="D222" s="66" t="s">
        <v>134</v>
      </c>
      <c r="E222">
        <v>49.8</v>
      </c>
      <c r="F222" s="4">
        <v>0</v>
      </c>
      <c r="G222" s="4">
        <v>0</v>
      </c>
      <c r="H222" s="4">
        <v>0</v>
      </c>
      <c r="I222" s="4">
        <v>0</v>
      </c>
      <c r="J222" s="4">
        <v>0</v>
      </c>
      <c r="K222" s="4">
        <v>0</v>
      </c>
      <c r="L222" s="4">
        <v>0</v>
      </c>
      <c r="M222" s="4">
        <v>0</v>
      </c>
      <c r="N222" s="4">
        <v>0</v>
      </c>
      <c r="O222" s="4">
        <v>0</v>
      </c>
      <c r="P222" s="4">
        <v>0</v>
      </c>
      <c r="Q222" s="4">
        <v>0</v>
      </c>
      <c r="R222" s="4">
        <v>0</v>
      </c>
      <c r="S222" s="4">
        <v>0</v>
      </c>
      <c r="T222" s="4">
        <v>0</v>
      </c>
      <c r="U222" s="4">
        <v>0</v>
      </c>
      <c r="V222" s="4">
        <v>0</v>
      </c>
      <c r="W222" s="4">
        <v>0</v>
      </c>
      <c r="X222" s="4">
        <v>64000</v>
      </c>
      <c r="Y222" s="4">
        <v>79000</v>
      </c>
      <c r="Z222" s="4">
        <v>90000</v>
      </c>
      <c r="AA222" s="4">
        <v>80000</v>
      </c>
      <c r="AB222" s="4">
        <v>87000</v>
      </c>
      <c r="AC222" s="4">
        <v>86000</v>
      </c>
      <c r="AD222" s="4">
        <v>68000</v>
      </c>
      <c r="AE222" s="4">
        <v>80000</v>
      </c>
      <c r="AF222" s="4">
        <v>77000</v>
      </c>
      <c r="AG222" s="4">
        <v>0</v>
      </c>
      <c r="AH222" s="4">
        <v>0</v>
      </c>
      <c r="AI222" s="4">
        <v>0</v>
      </c>
      <c r="AJ222" s="4">
        <v>0</v>
      </c>
      <c r="AK222" s="4">
        <v>0</v>
      </c>
      <c r="AL222" s="4">
        <v>0</v>
      </c>
      <c r="AM222" s="4">
        <v>49000</v>
      </c>
      <c r="AN222" s="4">
        <v>17000</v>
      </c>
      <c r="AO222" s="4">
        <v>53000</v>
      </c>
      <c r="AP222" s="4">
        <v>68000</v>
      </c>
      <c r="AQ222" s="4">
        <v>19000</v>
      </c>
      <c r="AR222" s="4">
        <v>63000</v>
      </c>
      <c r="AS222" s="4">
        <v>25000</v>
      </c>
    </row>
    <row r="223" spans="1:45" x14ac:dyDescent="0.25">
      <c r="A223">
        <v>64</v>
      </c>
      <c r="B223" s="66">
        <v>1347.9336000000001</v>
      </c>
      <c r="C223" s="66">
        <v>13.77</v>
      </c>
      <c r="D223" s="66" t="s">
        <v>147</v>
      </c>
      <c r="E223">
        <v>34.9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4">
        <v>0</v>
      </c>
      <c r="L223" s="4">
        <v>0</v>
      </c>
      <c r="M223" s="4">
        <v>0</v>
      </c>
      <c r="N223" s="4">
        <v>0</v>
      </c>
      <c r="O223" s="4">
        <v>0</v>
      </c>
      <c r="P223" s="4">
        <v>0</v>
      </c>
      <c r="Q223" s="4">
        <v>0</v>
      </c>
      <c r="R223" s="4">
        <v>0</v>
      </c>
      <c r="S223" s="4">
        <v>0</v>
      </c>
      <c r="T223" s="4">
        <v>0</v>
      </c>
      <c r="U223" s="4">
        <v>0</v>
      </c>
      <c r="V223" s="4">
        <v>0</v>
      </c>
      <c r="W223" s="4">
        <v>0</v>
      </c>
      <c r="X223" s="4">
        <v>31000</v>
      </c>
      <c r="Y223" s="4">
        <v>21000</v>
      </c>
      <c r="Z223" s="4">
        <v>19000</v>
      </c>
      <c r="AA223" s="4">
        <v>23000</v>
      </c>
      <c r="AB223" s="4">
        <v>19000</v>
      </c>
      <c r="AC223" s="4">
        <v>39000</v>
      </c>
      <c r="AD223" s="4">
        <v>24000</v>
      </c>
      <c r="AE223" s="4">
        <v>58000</v>
      </c>
      <c r="AF223" s="4">
        <v>60000</v>
      </c>
      <c r="AG223" s="4">
        <v>0</v>
      </c>
      <c r="AH223" s="4">
        <v>0</v>
      </c>
      <c r="AI223" s="4">
        <v>0</v>
      </c>
      <c r="AJ223" s="4">
        <v>0</v>
      </c>
      <c r="AK223" s="4">
        <v>0</v>
      </c>
      <c r="AL223" s="4">
        <v>0</v>
      </c>
      <c r="AM223" s="4">
        <v>0</v>
      </c>
      <c r="AN223" s="4">
        <v>0</v>
      </c>
      <c r="AO223" s="4">
        <v>0</v>
      </c>
      <c r="AP223" s="4">
        <v>0</v>
      </c>
      <c r="AQ223" s="4">
        <v>0</v>
      </c>
      <c r="AR223" s="4">
        <v>0</v>
      </c>
      <c r="AS223" s="4">
        <v>0</v>
      </c>
    </row>
    <row r="224" spans="1:45" x14ac:dyDescent="0.25">
      <c r="A224">
        <v>65</v>
      </c>
      <c r="B224" s="66">
        <v>1361.9496999999999</v>
      </c>
      <c r="C224" s="66">
        <v>14.36</v>
      </c>
      <c r="D224" s="66" t="s">
        <v>138</v>
      </c>
      <c r="E224">
        <v>38.299999999999997</v>
      </c>
      <c r="F224" s="4">
        <v>0</v>
      </c>
      <c r="G224" s="4">
        <v>0</v>
      </c>
      <c r="H224" s="4">
        <v>0</v>
      </c>
      <c r="I224" s="4">
        <v>0</v>
      </c>
      <c r="J224" s="4">
        <v>0</v>
      </c>
      <c r="K224" s="4">
        <v>0</v>
      </c>
      <c r="L224" s="4">
        <v>0</v>
      </c>
      <c r="M224" s="4">
        <v>0</v>
      </c>
      <c r="N224" s="4">
        <v>0</v>
      </c>
      <c r="O224" s="4">
        <v>0</v>
      </c>
      <c r="P224" s="4">
        <v>0</v>
      </c>
      <c r="Q224" s="4">
        <v>0</v>
      </c>
      <c r="R224" s="4">
        <v>0</v>
      </c>
      <c r="S224" s="4">
        <v>0</v>
      </c>
      <c r="T224" s="4">
        <v>0</v>
      </c>
      <c r="U224" s="4">
        <v>0</v>
      </c>
      <c r="V224" s="4">
        <v>0</v>
      </c>
      <c r="W224" s="4">
        <v>0</v>
      </c>
      <c r="X224" s="4">
        <v>51000</v>
      </c>
      <c r="Y224" s="4">
        <v>12000</v>
      </c>
      <c r="Z224" s="4">
        <v>49000</v>
      </c>
      <c r="AA224" s="4">
        <v>57000</v>
      </c>
      <c r="AB224" s="4">
        <v>49000</v>
      </c>
      <c r="AC224" s="4">
        <v>29000</v>
      </c>
      <c r="AD224" s="4">
        <v>0</v>
      </c>
      <c r="AE224" s="4">
        <v>0</v>
      </c>
      <c r="AF224" s="4">
        <v>0</v>
      </c>
      <c r="AG224" s="4">
        <v>41000</v>
      </c>
      <c r="AH224" s="4">
        <v>33000</v>
      </c>
      <c r="AI224" s="4">
        <v>35000</v>
      </c>
      <c r="AJ224" s="4">
        <v>44000</v>
      </c>
      <c r="AK224" s="4">
        <v>43000</v>
      </c>
      <c r="AL224" s="4">
        <v>42000</v>
      </c>
      <c r="AM224" s="4">
        <v>18000</v>
      </c>
      <c r="AN224" s="4">
        <v>65000</v>
      </c>
      <c r="AO224" s="4">
        <v>17000</v>
      </c>
      <c r="AP224" s="4">
        <v>7400</v>
      </c>
      <c r="AQ224" s="4">
        <v>21000</v>
      </c>
      <c r="AR224" s="4">
        <v>22000</v>
      </c>
      <c r="AS224" s="4">
        <v>9900</v>
      </c>
    </row>
    <row r="225" spans="1:45" x14ac:dyDescent="0.25">
      <c r="A225">
        <v>61</v>
      </c>
      <c r="B225" s="67">
        <v>1305.8860999999999</v>
      </c>
      <c r="C225" s="67">
        <v>12.19</v>
      </c>
      <c r="D225" s="67" t="s">
        <v>119</v>
      </c>
      <c r="E225">
        <v>39.700000000000003</v>
      </c>
      <c r="F225" s="4">
        <v>0</v>
      </c>
      <c r="G225" s="4">
        <v>0</v>
      </c>
      <c r="H225" s="4">
        <v>0</v>
      </c>
      <c r="I225" s="4">
        <v>0</v>
      </c>
      <c r="J225" s="4">
        <v>0</v>
      </c>
      <c r="K225" s="4">
        <v>0</v>
      </c>
      <c r="L225" s="4">
        <v>0</v>
      </c>
      <c r="M225" s="4">
        <v>0</v>
      </c>
      <c r="N225" s="4">
        <v>0</v>
      </c>
      <c r="O225" s="4">
        <v>0</v>
      </c>
      <c r="P225" s="4">
        <v>0</v>
      </c>
      <c r="Q225" s="4">
        <v>0</v>
      </c>
      <c r="R225" s="4">
        <v>0</v>
      </c>
      <c r="S225" s="4">
        <v>0</v>
      </c>
      <c r="T225" s="4">
        <v>0</v>
      </c>
      <c r="U225" s="4">
        <v>0</v>
      </c>
      <c r="V225" s="4">
        <v>0</v>
      </c>
      <c r="W225" s="4">
        <v>0</v>
      </c>
      <c r="X225" s="4">
        <v>0</v>
      </c>
      <c r="Y225" s="4">
        <v>0</v>
      </c>
      <c r="Z225" s="4">
        <v>0</v>
      </c>
      <c r="AA225" s="4">
        <v>0</v>
      </c>
      <c r="AB225" s="4">
        <v>0</v>
      </c>
      <c r="AC225" s="4">
        <v>0</v>
      </c>
      <c r="AD225" s="4">
        <v>30000</v>
      </c>
      <c r="AE225" s="4">
        <v>24000</v>
      </c>
      <c r="AF225" s="4">
        <v>19000</v>
      </c>
      <c r="AG225" s="4">
        <v>31000</v>
      </c>
      <c r="AH225" s="4">
        <v>42000</v>
      </c>
      <c r="AI225" s="4">
        <v>20000</v>
      </c>
      <c r="AJ225" s="4">
        <v>12000</v>
      </c>
      <c r="AK225" s="4">
        <v>12000</v>
      </c>
      <c r="AL225" s="4">
        <v>7300</v>
      </c>
      <c r="AM225" s="4">
        <v>10000</v>
      </c>
      <c r="AN225" s="4">
        <v>3200</v>
      </c>
      <c r="AO225" s="4">
        <v>9800</v>
      </c>
      <c r="AP225" s="4">
        <v>2100</v>
      </c>
      <c r="AQ225" s="4">
        <v>4100</v>
      </c>
      <c r="AR225" s="4">
        <v>6100</v>
      </c>
      <c r="AS225" s="4">
        <v>2600</v>
      </c>
    </row>
    <row r="226" spans="1:45" x14ac:dyDescent="0.25">
      <c r="A226">
        <v>63</v>
      </c>
      <c r="B226" s="67">
        <v>1333.9187999999999</v>
      </c>
      <c r="C226" s="67">
        <v>13.29</v>
      </c>
      <c r="D226" s="67" t="s">
        <v>134</v>
      </c>
      <c r="E226">
        <v>37.6</v>
      </c>
      <c r="F226" s="4">
        <v>68000</v>
      </c>
      <c r="G226" s="4">
        <v>60000</v>
      </c>
      <c r="H226" s="4">
        <v>94000</v>
      </c>
      <c r="I226" s="4">
        <v>65000</v>
      </c>
      <c r="J226" s="4">
        <v>29000</v>
      </c>
      <c r="K226" s="4">
        <v>50000</v>
      </c>
      <c r="L226" s="4">
        <v>0</v>
      </c>
      <c r="M226" s="4">
        <v>0</v>
      </c>
      <c r="N226" s="4">
        <v>0</v>
      </c>
      <c r="O226" s="4">
        <v>0</v>
      </c>
      <c r="P226" s="4">
        <v>0</v>
      </c>
      <c r="Q226" s="4">
        <v>0</v>
      </c>
      <c r="R226" s="4">
        <v>0</v>
      </c>
      <c r="S226" s="4">
        <v>0</v>
      </c>
      <c r="T226" s="4">
        <v>0</v>
      </c>
      <c r="U226" s="4">
        <v>0</v>
      </c>
      <c r="V226" s="4">
        <v>0</v>
      </c>
      <c r="W226" s="4">
        <v>0</v>
      </c>
      <c r="X226" s="4">
        <v>0</v>
      </c>
      <c r="Y226" s="4">
        <v>0</v>
      </c>
      <c r="Z226" s="4">
        <v>0</v>
      </c>
      <c r="AA226" s="4">
        <v>0</v>
      </c>
      <c r="AB226" s="4">
        <v>0</v>
      </c>
      <c r="AC226" s="4">
        <v>0</v>
      </c>
      <c r="AD226" s="4">
        <v>0</v>
      </c>
      <c r="AE226" s="4">
        <v>0</v>
      </c>
      <c r="AF226" s="4">
        <v>0</v>
      </c>
      <c r="AG226" s="4">
        <v>0</v>
      </c>
      <c r="AH226" s="4">
        <v>0</v>
      </c>
      <c r="AI226" s="4">
        <v>0</v>
      </c>
      <c r="AJ226" s="4">
        <v>0</v>
      </c>
      <c r="AK226" s="4">
        <v>0</v>
      </c>
      <c r="AL226" s="4">
        <v>0</v>
      </c>
      <c r="AM226" s="4">
        <v>18000</v>
      </c>
      <c r="AN226" s="4">
        <v>15000</v>
      </c>
      <c r="AO226" s="4">
        <v>11000</v>
      </c>
      <c r="AP226" s="4">
        <v>12000</v>
      </c>
      <c r="AQ226" s="4">
        <v>21000</v>
      </c>
      <c r="AR226" s="4">
        <v>22000</v>
      </c>
      <c r="AS226" s="4">
        <v>14000</v>
      </c>
    </row>
    <row r="227" spans="1:45" x14ac:dyDescent="0.25">
      <c r="A227">
        <v>64</v>
      </c>
      <c r="B227" s="67">
        <v>1347.9336000000001</v>
      </c>
      <c r="C227" s="67">
        <v>13.87</v>
      </c>
      <c r="D227" s="67" t="s">
        <v>147</v>
      </c>
      <c r="E227">
        <v>32.5</v>
      </c>
      <c r="F227" s="4">
        <v>200000</v>
      </c>
      <c r="G227" s="4">
        <v>210000</v>
      </c>
      <c r="H227" s="4">
        <v>200000</v>
      </c>
      <c r="I227" s="4">
        <v>93000</v>
      </c>
      <c r="J227" s="4">
        <v>55000</v>
      </c>
      <c r="K227" s="4">
        <v>170000</v>
      </c>
      <c r="L227" s="4">
        <v>0</v>
      </c>
      <c r="M227" s="4">
        <v>0</v>
      </c>
      <c r="N227" s="4">
        <v>0</v>
      </c>
      <c r="O227" s="4">
        <v>0</v>
      </c>
      <c r="P227" s="4">
        <v>0</v>
      </c>
      <c r="Q227" s="4">
        <v>0</v>
      </c>
      <c r="R227" s="4">
        <v>0</v>
      </c>
      <c r="S227" s="4">
        <v>0</v>
      </c>
      <c r="T227" s="4">
        <v>0</v>
      </c>
      <c r="U227" s="4">
        <v>0</v>
      </c>
      <c r="V227" s="4">
        <v>0</v>
      </c>
      <c r="W227" s="4">
        <v>0</v>
      </c>
      <c r="X227" s="4">
        <v>0</v>
      </c>
      <c r="Y227" s="4">
        <v>0</v>
      </c>
      <c r="Z227" s="4">
        <v>0</v>
      </c>
      <c r="AA227" s="4">
        <v>0</v>
      </c>
      <c r="AB227" s="4">
        <v>0</v>
      </c>
      <c r="AC227" s="4">
        <v>0</v>
      </c>
      <c r="AD227" s="4">
        <v>0</v>
      </c>
      <c r="AE227" s="4">
        <v>0</v>
      </c>
      <c r="AF227" s="4">
        <v>0</v>
      </c>
      <c r="AG227" s="4">
        <v>0</v>
      </c>
      <c r="AH227" s="4">
        <v>0</v>
      </c>
      <c r="AI227" s="4">
        <v>0</v>
      </c>
      <c r="AJ227" s="4">
        <v>0</v>
      </c>
      <c r="AK227" s="4">
        <v>0</v>
      </c>
      <c r="AL227" s="4">
        <v>0</v>
      </c>
      <c r="AM227" s="4">
        <v>0</v>
      </c>
      <c r="AN227" s="4">
        <v>0</v>
      </c>
      <c r="AO227" s="4">
        <v>0</v>
      </c>
      <c r="AP227" s="4">
        <v>0</v>
      </c>
      <c r="AQ227" s="4">
        <v>0</v>
      </c>
      <c r="AR227" s="4">
        <v>0</v>
      </c>
      <c r="AS227" s="4">
        <v>0</v>
      </c>
    </row>
    <row r="228" spans="1:45" x14ac:dyDescent="0.25">
      <c r="A228">
        <v>65</v>
      </c>
      <c r="B228" s="67">
        <v>1361.9502</v>
      </c>
      <c r="C228" s="67">
        <v>14.43</v>
      </c>
      <c r="D228" s="67" t="s">
        <v>118</v>
      </c>
      <c r="E228">
        <v>31.5</v>
      </c>
      <c r="F228" s="4">
        <v>220000</v>
      </c>
      <c r="G228" s="4">
        <v>250000</v>
      </c>
      <c r="H228" s="4">
        <v>240000</v>
      </c>
      <c r="I228" s="4">
        <v>180000</v>
      </c>
      <c r="J228" s="4">
        <v>83000</v>
      </c>
      <c r="K228" s="4">
        <v>230000</v>
      </c>
      <c r="L228" s="4">
        <v>0</v>
      </c>
      <c r="M228" s="4">
        <v>0</v>
      </c>
      <c r="N228" s="4">
        <v>0</v>
      </c>
      <c r="O228" s="4">
        <v>0</v>
      </c>
      <c r="P228" s="4">
        <v>0</v>
      </c>
      <c r="Q228" s="4">
        <v>0</v>
      </c>
      <c r="R228" s="4">
        <v>0</v>
      </c>
      <c r="S228" s="4">
        <v>0</v>
      </c>
      <c r="T228" s="4">
        <v>0</v>
      </c>
      <c r="U228" s="4">
        <v>0</v>
      </c>
      <c r="V228" s="4">
        <v>0</v>
      </c>
      <c r="W228" s="4">
        <v>0</v>
      </c>
      <c r="X228" s="4">
        <v>5200</v>
      </c>
      <c r="Y228" s="4">
        <v>20000</v>
      </c>
      <c r="Z228" s="4">
        <v>17000</v>
      </c>
      <c r="AA228" s="4">
        <v>21000</v>
      </c>
      <c r="AB228" s="4">
        <v>13000</v>
      </c>
      <c r="AC228" s="4">
        <v>61000</v>
      </c>
      <c r="AD228" s="4">
        <v>8000</v>
      </c>
      <c r="AE228" s="4">
        <v>12000</v>
      </c>
      <c r="AF228" s="4">
        <v>18000</v>
      </c>
      <c r="AG228" s="4">
        <v>31000</v>
      </c>
      <c r="AH228" s="4">
        <v>29000</v>
      </c>
      <c r="AI228" s="4">
        <v>24000</v>
      </c>
      <c r="AJ228" s="4">
        <v>34000</v>
      </c>
      <c r="AK228" s="4">
        <v>32000</v>
      </c>
      <c r="AL228" s="4">
        <v>30000</v>
      </c>
      <c r="AM228" s="4">
        <v>97000</v>
      </c>
      <c r="AN228" s="4">
        <v>15000</v>
      </c>
      <c r="AO228" s="4">
        <v>110000</v>
      </c>
      <c r="AP228" s="4">
        <v>150000</v>
      </c>
      <c r="AQ228" s="4">
        <v>90000</v>
      </c>
      <c r="AR228" s="4">
        <v>110000</v>
      </c>
      <c r="AS228" s="4">
        <v>89000</v>
      </c>
    </row>
    <row r="229" spans="1:45" x14ac:dyDescent="0.25">
      <c r="A229">
        <v>66</v>
      </c>
      <c r="B229" s="67">
        <v>1375.9639</v>
      </c>
      <c r="C229" s="67">
        <v>15.04</v>
      </c>
      <c r="D229" s="67" t="s">
        <v>150</v>
      </c>
      <c r="E229">
        <v>37.200000000000003</v>
      </c>
      <c r="F229" s="4">
        <v>170000</v>
      </c>
      <c r="G229" s="4">
        <v>180000</v>
      </c>
      <c r="H229" s="4">
        <v>160000</v>
      </c>
      <c r="I229" s="4">
        <v>140000</v>
      </c>
      <c r="J229" s="4">
        <v>44000</v>
      </c>
      <c r="K229" s="4">
        <v>150000</v>
      </c>
      <c r="L229" s="4">
        <v>0</v>
      </c>
      <c r="M229" s="4">
        <v>0</v>
      </c>
      <c r="N229" s="4">
        <v>0</v>
      </c>
      <c r="O229" s="4">
        <v>0</v>
      </c>
      <c r="P229" s="4">
        <v>0</v>
      </c>
      <c r="Q229" s="4">
        <v>0</v>
      </c>
      <c r="R229" s="4">
        <v>0</v>
      </c>
      <c r="S229" s="4">
        <v>0</v>
      </c>
      <c r="T229" s="4">
        <v>0</v>
      </c>
      <c r="U229" s="4">
        <v>0</v>
      </c>
      <c r="V229" s="4">
        <v>0</v>
      </c>
      <c r="W229" s="4">
        <v>0</v>
      </c>
      <c r="X229" s="4">
        <v>0</v>
      </c>
      <c r="Y229" s="4">
        <v>0</v>
      </c>
      <c r="Z229" s="4">
        <v>0</v>
      </c>
      <c r="AA229" s="4">
        <v>0</v>
      </c>
      <c r="AB229" s="4">
        <v>0</v>
      </c>
      <c r="AC229" s="4">
        <v>0</v>
      </c>
      <c r="AD229" s="4">
        <v>0</v>
      </c>
      <c r="AE229" s="4">
        <v>0</v>
      </c>
      <c r="AF229" s="4">
        <v>0</v>
      </c>
      <c r="AG229" s="4">
        <v>0</v>
      </c>
      <c r="AH229" s="4">
        <v>0</v>
      </c>
      <c r="AI229" s="4">
        <v>0</v>
      </c>
      <c r="AJ229" s="4">
        <v>0</v>
      </c>
      <c r="AK229" s="4">
        <v>0</v>
      </c>
      <c r="AL229" s="4">
        <v>0</v>
      </c>
      <c r="AM229" s="4">
        <v>21000</v>
      </c>
      <c r="AN229" s="4">
        <v>25000</v>
      </c>
      <c r="AO229" s="4">
        <v>25000</v>
      </c>
      <c r="AP229" s="4">
        <v>22000</v>
      </c>
      <c r="AQ229" s="4">
        <v>20000</v>
      </c>
      <c r="AR229" s="4">
        <v>22000</v>
      </c>
      <c r="AS229" s="4">
        <v>17000</v>
      </c>
    </row>
    <row r="230" spans="1:45" x14ac:dyDescent="0.25">
      <c r="A230">
        <v>67</v>
      </c>
      <c r="B230" s="67">
        <v>1389.9813999999999</v>
      </c>
      <c r="C230" s="67">
        <v>15.64</v>
      </c>
      <c r="D230" s="67" t="s">
        <v>151</v>
      </c>
      <c r="E230">
        <v>36.1</v>
      </c>
      <c r="F230" s="4">
        <v>65000</v>
      </c>
      <c r="G230" s="4">
        <v>67000</v>
      </c>
      <c r="H230" s="4">
        <v>66000</v>
      </c>
      <c r="I230" s="4">
        <v>67000</v>
      </c>
      <c r="J230" s="4">
        <v>62000</v>
      </c>
      <c r="K230" s="4">
        <v>51000</v>
      </c>
      <c r="L230" s="4">
        <v>0</v>
      </c>
      <c r="M230" s="4">
        <v>0</v>
      </c>
      <c r="N230" s="4">
        <v>0</v>
      </c>
      <c r="O230" s="4">
        <v>0</v>
      </c>
      <c r="P230" s="4">
        <v>0</v>
      </c>
      <c r="Q230" s="4">
        <v>0</v>
      </c>
      <c r="R230" s="4">
        <v>0</v>
      </c>
      <c r="S230" s="4">
        <v>0</v>
      </c>
      <c r="T230" s="4">
        <v>0</v>
      </c>
      <c r="U230" s="4">
        <v>0</v>
      </c>
      <c r="V230" s="4">
        <v>0</v>
      </c>
      <c r="W230" s="4">
        <v>0</v>
      </c>
      <c r="X230" s="4">
        <v>0</v>
      </c>
      <c r="Y230" s="4">
        <v>0</v>
      </c>
      <c r="Z230" s="4">
        <v>0</v>
      </c>
      <c r="AA230" s="4">
        <v>0</v>
      </c>
      <c r="AB230" s="4">
        <v>0</v>
      </c>
      <c r="AC230" s="4">
        <v>0</v>
      </c>
      <c r="AD230" s="4">
        <v>0</v>
      </c>
      <c r="AE230" s="4">
        <v>0</v>
      </c>
      <c r="AF230" s="4">
        <v>0</v>
      </c>
      <c r="AG230" s="4">
        <v>0</v>
      </c>
      <c r="AH230" s="4">
        <v>0</v>
      </c>
      <c r="AI230" s="4">
        <v>0</v>
      </c>
      <c r="AJ230" s="4">
        <v>0</v>
      </c>
      <c r="AK230" s="4">
        <v>0</v>
      </c>
      <c r="AL230" s="4">
        <v>0</v>
      </c>
      <c r="AM230" s="4">
        <v>16000</v>
      </c>
      <c r="AN230" s="4">
        <v>12000</v>
      </c>
      <c r="AO230" s="4">
        <v>12000</v>
      </c>
      <c r="AP230" s="4">
        <v>17000</v>
      </c>
      <c r="AQ230" s="4">
        <v>4600</v>
      </c>
      <c r="AR230" s="4">
        <v>10000</v>
      </c>
      <c r="AS230" s="4">
        <v>6300</v>
      </c>
    </row>
    <row r="231" spans="1:45" x14ac:dyDescent="0.25">
      <c r="A231">
        <v>63</v>
      </c>
      <c r="B231" s="19">
        <v>1333.9187999999999</v>
      </c>
      <c r="C231" s="19">
        <v>13.24</v>
      </c>
      <c r="D231" s="19" t="s">
        <v>134</v>
      </c>
      <c r="E231">
        <v>34.9</v>
      </c>
      <c r="F231" s="4">
        <v>0</v>
      </c>
      <c r="G231" s="4">
        <v>0</v>
      </c>
      <c r="H231" s="4">
        <v>0</v>
      </c>
      <c r="I231" s="4">
        <v>0</v>
      </c>
      <c r="J231" s="4">
        <v>0</v>
      </c>
      <c r="K231" s="4">
        <v>0</v>
      </c>
      <c r="L231" s="4">
        <v>0</v>
      </c>
      <c r="M231" s="4">
        <v>0</v>
      </c>
      <c r="N231" s="4">
        <v>0</v>
      </c>
      <c r="O231" s="4">
        <v>0</v>
      </c>
      <c r="P231" s="4">
        <v>0</v>
      </c>
      <c r="Q231" s="4">
        <v>0</v>
      </c>
      <c r="R231" s="4">
        <v>0</v>
      </c>
      <c r="S231" s="4">
        <v>0</v>
      </c>
      <c r="T231" s="4">
        <v>0</v>
      </c>
      <c r="U231" s="4">
        <v>0</v>
      </c>
      <c r="V231" s="4">
        <v>0</v>
      </c>
      <c r="W231" s="4">
        <v>0</v>
      </c>
      <c r="X231" s="4">
        <v>0</v>
      </c>
      <c r="Y231" s="4">
        <v>0</v>
      </c>
      <c r="Z231" s="4">
        <v>0</v>
      </c>
      <c r="AA231" s="4">
        <v>0</v>
      </c>
      <c r="AB231" s="4">
        <v>0</v>
      </c>
      <c r="AC231" s="4">
        <v>0</v>
      </c>
      <c r="AD231" s="4">
        <v>46000</v>
      </c>
      <c r="AE231" s="4">
        <v>46000</v>
      </c>
      <c r="AF231" s="4">
        <v>34000</v>
      </c>
      <c r="AG231" s="4">
        <v>100000</v>
      </c>
      <c r="AH231" s="4">
        <v>130000</v>
      </c>
      <c r="AI231" s="4">
        <v>140000</v>
      </c>
      <c r="AJ231" s="4">
        <v>150000</v>
      </c>
      <c r="AK231" s="4">
        <v>180000</v>
      </c>
      <c r="AL231" s="4">
        <v>160000</v>
      </c>
      <c r="AM231" s="4">
        <v>18000</v>
      </c>
      <c r="AN231" s="4">
        <v>10000</v>
      </c>
      <c r="AO231" s="4">
        <v>20000</v>
      </c>
      <c r="AP231" s="4">
        <v>22000</v>
      </c>
      <c r="AQ231" s="4">
        <v>51000</v>
      </c>
      <c r="AR231" s="4">
        <v>8600</v>
      </c>
      <c r="AS231" s="4">
        <v>22000</v>
      </c>
    </row>
    <row r="232" spans="1:45" x14ac:dyDescent="0.25">
      <c r="A232">
        <v>66</v>
      </c>
      <c r="B232" s="19">
        <v>1375.9640999999999</v>
      </c>
      <c r="C232" s="19">
        <v>15.11</v>
      </c>
      <c r="D232" s="19" t="s">
        <v>149</v>
      </c>
      <c r="E232">
        <v>34.5</v>
      </c>
      <c r="F232" s="4">
        <v>0</v>
      </c>
      <c r="G232" s="4">
        <v>0</v>
      </c>
      <c r="H232" s="4">
        <v>0</v>
      </c>
      <c r="I232" s="4">
        <v>0</v>
      </c>
      <c r="J232" s="4">
        <v>0</v>
      </c>
      <c r="K232" s="4">
        <v>0</v>
      </c>
      <c r="L232" s="4">
        <v>0</v>
      </c>
      <c r="M232" s="4">
        <v>0</v>
      </c>
      <c r="N232" s="4">
        <v>0</v>
      </c>
      <c r="O232" s="4">
        <v>0</v>
      </c>
      <c r="P232" s="4">
        <v>0</v>
      </c>
      <c r="Q232" s="4">
        <v>0</v>
      </c>
      <c r="R232" s="4">
        <v>0</v>
      </c>
      <c r="S232" s="4">
        <v>0</v>
      </c>
      <c r="T232" s="4">
        <v>0</v>
      </c>
      <c r="U232" s="4">
        <v>0</v>
      </c>
      <c r="V232" s="4">
        <v>0</v>
      </c>
      <c r="W232" s="4">
        <v>0</v>
      </c>
      <c r="X232" s="4">
        <v>0</v>
      </c>
      <c r="Y232" s="4">
        <v>0</v>
      </c>
      <c r="Z232" s="4">
        <v>0</v>
      </c>
      <c r="AA232" s="4">
        <v>0</v>
      </c>
      <c r="AB232" s="4">
        <v>0</v>
      </c>
      <c r="AC232" s="4">
        <v>0</v>
      </c>
      <c r="AD232" s="4">
        <v>0</v>
      </c>
      <c r="AE232" s="4">
        <v>0</v>
      </c>
      <c r="AF232" s="4">
        <v>0</v>
      </c>
      <c r="AG232" s="4">
        <v>140000</v>
      </c>
      <c r="AH232" s="4">
        <v>130000</v>
      </c>
      <c r="AI232" s="4">
        <v>150000</v>
      </c>
      <c r="AJ232" s="4">
        <v>170000</v>
      </c>
      <c r="AK232" s="4">
        <v>170000</v>
      </c>
      <c r="AL232" s="4">
        <v>160000</v>
      </c>
      <c r="AM232" s="4">
        <v>44000</v>
      </c>
      <c r="AN232" s="4">
        <v>19000</v>
      </c>
      <c r="AO232" s="4">
        <v>72000</v>
      </c>
      <c r="AP232" s="4">
        <v>73000</v>
      </c>
      <c r="AQ232" s="4">
        <v>46000</v>
      </c>
      <c r="AR232" s="4">
        <v>67000</v>
      </c>
      <c r="AS232" s="4">
        <v>46000</v>
      </c>
    </row>
    <row r="233" spans="1:45" x14ac:dyDescent="0.25">
      <c r="A233">
        <v>62</v>
      </c>
      <c r="B233" s="68">
        <v>1319.9027000000001</v>
      </c>
      <c r="C233" s="68">
        <v>12.83</v>
      </c>
      <c r="D233" s="68" t="s">
        <v>133</v>
      </c>
      <c r="E233">
        <v>39.4</v>
      </c>
      <c r="F233" s="4">
        <v>3000</v>
      </c>
      <c r="G233" s="4">
        <v>2100</v>
      </c>
      <c r="H233" s="4">
        <v>3600</v>
      </c>
      <c r="I233" s="4">
        <v>3700</v>
      </c>
      <c r="J233" s="4">
        <v>4200</v>
      </c>
      <c r="K233" s="4">
        <v>1900</v>
      </c>
      <c r="L233" s="4">
        <v>0</v>
      </c>
      <c r="M233" s="4">
        <v>0</v>
      </c>
      <c r="N233" s="4">
        <v>0</v>
      </c>
      <c r="O233" s="4">
        <v>0</v>
      </c>
      <c r="P233" s="4">
        <v>0</v>
      </c>
      <c r="Q233" s="4">
        <v>0</v>
      </c>
      <c r="R233" s="4">
        <v>0</v>
      </c>
      <c r="S233" s="4">
        <v>0</v>
      </c>
      <c r="T233" s="4">
        <v>0</v>
      </c>
      <c r="U233" s="4">
        <v>0</v>
      </c>
      <c r="V233" s="4">
        <v>0</v>
      </c>
      <c r="W233" s="4">
        <v>0</v>
      </c>
      <c r="X233" s="4">
        <v>290000</v>
      </c>
      <c r="Y233" s="4">
        <v>300000</v>
      </c>
      <c r="Z233" s="4">
        <v>310000</v>
      </c>
      <c r="AA233" s="4">
        <v>320000</v>
      </c>
      <c r="AB233" s="4">
        <v>310000</v>
      </c>
      <c r="AC233" s="4">
        <v>310000</v>
      </c>
      <c r="AD233" s="4">
        <v>130000</v>
      </c>
      <c r="AE233" s="4">
        <v>130000</v>
      </c>
      <c r="AF233" s="4">
        <v>150000</v>
      </c>
      <c r="AG233" s="4">
        <v>0</v>
      </c>
      <c r="AH233" s="4">
        <v>0</v>
      </c>
      <c r="AI233" s="4">
        <v>0</v>
      </c>
      <c r="AJ233" s="4">
        <v>0</v>
      </c>
      <c r="AK233" s="4">
        <v>0</v>
      </c>
      <c r="AL233" s="4">
        <v>0</v>
      </c>
      <c r="AM233" s="4">
        <v>31000</v>
      </c>
      <c r="AN233" s="4">
        <v>52000</v>
      </c>
      <c r="AO233" s="4">
        <v>44000</v>
      </c>
      <c r="AP233" s="4">
        <v>49000</v>
      </c>
      <c r="AQ233" s="4">
        <v>53000</v>
      </c>
      <c r="AR233" s="4">
        <v>45000</v>
      </c>
      <c r="AS233" s="4">
        <v>39000</v>
      </c>
    </row>
    <row r="234" spans="1:45" x14ac:dyDescent="0.25">
      <c r="A234">
        <v>63</v>
      </c>
      <c r="B234" s="68">
        <v>1333.9182000000001</v>
      </c>
      <c r="C234" s="68">
        <v>13.4</v>
      </c>
      <c r="D234" s="68" t="s">
        <v>134</v>
      </c>
      <c r="E234">
        <v>38.700000000000003</v>
      </c>
      <c r="F234" s="4">
        <v>14000</v>
      </c>
      <c r="G234" s="4">
        <v>13000</v>
      </c>
      <c r="H234" s="4">
        <v>17000</v>
      </c>
      <c r="I234" s="4">
        <v>18000</v>
      </c>
      <c r="J234" s="4">
        <v>20000</v>
      </c>
      <c r="K234" s="4">
        <v>20000</v>
      </c>
      <c r="L234" s="4">
        <v>0</v>
      </c>
      <c r="M234" s="4">
        <v>0</v>
      </c>
      <c r="N234" s="4">
        <v>0</v>
      </c>
      <c r="O234" s="4">
        <v>0</v>
      </c>
      <c r="P234" s="4">
        <v>0</v>
      </c>
      <c r="Q234" s="4">
        <v>0</v>
      </c>
      <c r="R234" s="4">
        <v>0</v>
      </c>
      <c r="S234" s="4">
        <v>0</v>
      </c>
      <c r="T234" s="4">
        <v>0</v>
      </c>
      <c r="U234" s="4">
        <v>0</v>
      </c>
      <c r="V234" s="4">
        <v>0</v>
      </c>
      <c r="W234" s="4">
        <v>0</v>
      </c>
      <c r="X234" s="4">
        <v>170000</v>
      </c>
      <c r="Y234" s="4">
        <v>150000</v>
      </c>
      <c r="Z234" s="4">
        <v>140000</v>
      </c>
      <c r="AA234" s="4">
        <v>150000</v>
      </c>
      <c r="AB234" s="4">
        <v>150000</v>
      </c>
      <c r="AC234" s="4">
        <v>140000</v>
      </c>
      <c r="AD234" s="4">
        <v>110000</v>
      </c>
      <c r="AE234" s="4">
        <v>150000</v>
      </c>
      <c r="AF234" s="4">
        <v>130000</v>
      </c>
      <c r="AG234" s="4">
        <v>0</v>
      </c>
      <c r="AH234" s="4">
        <v>0</v>
      </c>
      <c r="AI234" s="4">
        <v>0</v>
      </c>
      <c r="AJ234" s="4">
        <v>0</v>
      </c>
      <c r="AK234" s="4">
        <v>0</v>
      </c>
      <c r="AL234" s="4">
        <v>0</v>
      </c>
      <c r="AM234" s="4">
        <v>17000</v>
      </c>
      <c r="AN234" s="4">
        <v>15000</v>
      </c>
      <c r="AO234" s="4">
        <v>16000</v>
      </c>
      <c r="AP234" s="4">
        <v>6800</v>
      </c>
      <c r="AQ234" s="4">
        <v>19000</v>
      </c>
      <c r="AR234" s="4">
        <v>14000</v>
      </c>
      <c r="AS234" s="4">
        <v>20000</v>
      </c>
    </row>
    <row r="235" spans="1:45" x14ac:dyDescent="0.25">
      <c r="A235">
        <v>64</v>
      </c>
      <c r="B235" s="68">
        <v>1347.9312</v>
      </c>
      <c r="C235" s="68">
        <v>13.96</v>
      </c>
      <c r="D235" s="68" t="s">
        <v>136</v>
      </c>
      <c r="E235">
        <v>41.1</v>
      </c>
      <c r="F235" s="4">
        <v>0</v>
      </c>
      <c r="G235" s="4">
        <v>0</v>
      </c>
      <c r="H235" s="4">
        <v>0</v>
      </c>
      <c r="I235" s="4">
        <v>0</v>
      </c>
      <c r="J235" s="4">
        <v>0</v>
      </c>
      <c r="K235" s="4">
        <v>0</v>
      </c>
      <c r="L235" s="4">
        <v>0</v>
      </c>
      <c r="M235" s="4">
        <v>0</v>
      </c>
      <c r="N235" s="4">
        <v>0</v>
      </c>
      <c r="O235" s="4">
        <v>0</v>
      </c>
      <c r="P235" s="4">
        <v>0</v>
      </c>
      <c r="Q235" s="4">
        <v>0</v>
      </c>
      <c r="R235" s="4">
        <v>0</v>
      </c>
      <c r="S235" s="4">
        <v>0</v>
      </c>
      <c r="T235" s="4">
        <v>0</v>
      </c>
      <c r="U235" s="4">
        <v>0</v>
      </c>
      <c r="V235" s="4">
        <v>0</v>
      </c>
      <c r="W235" s="4">
        <v>0</v>
      </c>
      <c r="X235" s="4">
        <v>280000</v>
      </c>
      <c r="Y235" s="4">
        <v>320000</v>
      </c>
      <c r="Z235" s="4">
        <v>310000</v>
      </c>
      <c r="AA235" s="4">
        <v>350000</v>
      </c>
      <c r="AB235" s="4">
        <v>320000</v>
      </c>
      <c r="AC235" s="4">
        <v>290000</v>
      </c>
      <c r="AD235" s="4">
        <v>150000</v>
      </c>
      <c r="AE235" s="4">
        <v>140000</v>
      </c>
      <c r="AF235" s="4">
        <v>130000</v>
      </c>
      <c r="AG235" s="4">
        <v>330000</v>
      </c>
      <c r="AH235" s="4">
        <v>320000</v>
      </c>
      <c r="AI235" s="4">
        <v>260000</v>
      </c>
      <c r="AJ235" s="4">
        <v>390000</v>
      </c>
      <c r="AK235" s="4">
        <v>390000</v>
      </c>
      <c r="AL235" s="4">
        <v>370000</v>
      </c>
      <c r="AM235" s="4">
        <v>110000</v>
      </c>
      <c r="AN235" s="4">
        <v>120000</v>
      </c>
      <c r="AO235" s="4">
        <v>41000</v>
      </c>
      <c r="AP235" s="4">
        <v>150000</v>
      </c>
      <c r="AQ235" s="4">
        <v>130000</v>
      </c>
      <c r="AR235" s="4">
        <v>87000</v>
      </c>
      <c r="AS235" s="4">
        <v>140000</v>
      </c>
    </row>
    <row r="236" spans="1:45" x14ac:dyDescent="0.25">
      <c r="A236">
        <v>65</v>
      </c>
      <c r="B236" s="68">
        <v>1361.9489000000001</v>
      </c>
      <c r="C236" s="68">
        <v>14.56</v>
      </c>
      <c r="D236" s="68" t="s">
        <v>146</v>
      </c>
      <c r="E236">
        <v>32.1</v>
      </c>
      <c r="F236" s="4">
        <v>0</v>
      </c>
      <c r="G236" s="4">
        <v>0</v>
      </c>
      <c r="H236" s="4">
        <v>0</v>
      </c>
      <c r="I236" s="4">
        <v>0</v>
      </c>
      <c r="J236" s="4">
        <v>0</v>
      </c>
      <c r="K236" s="4">
        <v>0</v>
      </c>
      <c r="L236" s="4">
        <v>0</v>
      </c>
      <c r="M236" s="4">
        <v>0</v>
      </c>
      <c r="N236" s="4">
        <v>0</v>
      </c>
      <c r="O236" s="4">
        <v>0</v>
      </c>
      <c r="P236" s="4">
        <v>0</v>
      </c>
      <c r="Q236" s="4">
        <v>0</v>
      </c>
      <c r="R236" s="4">
        <v>0</v>
      </c>
      <c r="S236" s="4">
        <v>0</v>
      </c>
      <c r="T236" s="4">
        <v>0</v>
      </c>
      <c r="U236" s="4">
        <v>0</v>
      </c>
      <c r="V236" s="4">
        <v>0</v>
      </c>
      <c r="W236" s="4">
        <v>0</v>
      </c>
      <c r="X236" s="4">
        <v>87000</v>
      </c>
      <c r="Y236" s="4">
        <v>80000</v>
      </c>
      <c r="Z236" s="4">
        <v>89000</v>
      </c>
      <c r="AA236" s="4">
        <v>43000</v>
      </c>
      <c r="AB236" s="4">
        <v>88000</v>
      </c>
      <c r="AC236" s="4">
        <v>25000</v>
      </c>
      <c r="AD236" s="4">
        <v>73000</v>
      </c>
      <c r="AE236" s="4">
        <v>80000</v>
      </c>
      <c r="AF236" s="4">
        <v>71000</v>
      </c>
      <c r="AG236" s="4">
        <v>0</v>
      </c>
      <c r="AH236" s="4">
        <v>0</v>
      </c>
      <c r="AI236" s="4">
        <v>0</v>
      </c>
      <c r="AJ236" s="4">
        <v>0</v>
      </c>
      <c r="AK236" s="4">
        <v>0</v>
      </c>
      <c r="AL236" s="4">
        <v>0</v>
      </c>
      <c r="AM236" s="4">
        <v>12000</v>
      </c>
      <c r="AN236" s="4">
        <v>9600</v>
      </c>
      <c r="AO236" s="4">
        <v>22000</v>
      </c>
      <c r="AP236" s="4">
        <v>24000</v>
      </c>
      <c r="AQ236" s="4">
        <v>18000</v>
      </c>
      <c r="AR236" s="4">
        <v>25000</v>
      </c>
      <c r="AS236" s="4">
        <v>23000</v>
      </c>
    </row>
    <row r="237" spans="1:45" x14ac:dyDescent="0.25">
      <c r="A237">
        <v>61</v>
      </c>
      <c r="B237" s="69">
        <v>1305.8846000000001</v>
      </c>
      <c r="C237" s="69">
        <v>12.34</v>
      </c>
      <c r="D237" s="69" t="s">
        <v>119</v>
      </c>
      <c r="E237">
        <v>34</v>
      </c>
      <c r="F237" s="4">
        <v>0</v>
      </c>
      <c r="G237" s="4">
        <v>0</v>
      </c>
      <c r="H237" s="4">
        <v>0</v>
      </c>
      <c r="I237" s="4">
        <v>0</v>
      </c>
      <c r="J237" s="4">
        <v>0</v>
      </c>
      <c r="K237" s="4">
        <v>0</v>
      </c>
      <c r="L237" s="4">
        <v>0</v>
      </c>
      <c r="M237" s="4">
        <v>0</v>
      </c>
      <c r="N237" s="4">
        <v>0</v>
      </c>
      <c r="O237" s="4">
        <v>0</v>
      </c>
      <c r="P237" s="4">
        <v>0</v>
      </c>
      <c r="Q237" s="4">
        <v>0</v>
      </c>
      <c r="R237" s="4">
        <v>0</v>
      </c>
      <c r="S237" s="4">
        <v>0</v>
      </c>
      <c r="T237" s="4">
        <v>0</v>
      </c>
      <c r="U237" s="4">
        <v>0</v>
      </c>
      <c r="V237" s="4">
        <v>0</v>
      </c>
      <c r="W237" s="4">
        <v>0</v>
      </c>
      <c r="X237" s="4">
        <v>13000</v>
      </c>
      <c r="Y237" s="4">
        <v>25000</v>
      </c>
      <c r="Z237" s="4">
        <v>24000</v>
      </c>
      <c r="AA237" s="4">
        <v>11000</v>
      </c>
      <c r="AB237" s="4">
        <v>28000</v>
      </c>
      <c r="AC237" s="4">
        <v>23000</v>
      </c>
      <c r="AD237" s="4">
        <v>10000</v>
      </c>
      <c r="AE237" s="4">
        <v>18000</v>
      </c>
      <c r="AF237" s="4">
        <v>13000</v>
      </c>
      <c r="AG237" s="4">
        <v>0</v>
      </c>
      <c r="AH237" s="4">
        <v>0</v>
      </c>
      <c r="AI237" s="4">
        <v>0</v>
      </c>
      <c r="AJ237" s="4">
        <v>0</v>
      </c>
      <c r="AK237" s="4">
        <v>0</v>
      </c>
      <c r="AL237" s="4">
        <v>0</v>
      </c>
      <c r="AM237" s="4">
        <v>1200</v>
      </c>
      <c r="AN237" s="4">
        <v>2100</v>
      </c>
      <c r="AO237" s="4">
        <v>1700</v>
      </c>
      <c r="AP237" s="4">
        <v>2300</v>
      </c>
      <c r="AQ237" s="4">
        <v>3000</v>
      </c>
      <c r="AR237" s="4">
        <v>2700</v>
      </c>
      <c r="AS237" s="4">
        <v>3600</v>
      </c>
    </row>
    <row r="238" spans="1:45" x14ac:dyDescent="0.25">
      <c r="A238">
        <v>62</v>
      </c>
      <c r="B238" s="69">
        <v>1319.9023</v>
      </c>
      <c r="C238" s="69">
        <v>12.87</v>
      </c>
      <c r="D238" s="69" t="s">
        <v>133</v>
      </c>
      <c r="E238">
        <v>32.1</v>
      </c>
      <c r="F238" s="4">
        <v>0</v>
      </c>
      <c r="G238" s="4">
        <v>0</v>
      </c>
      <c r="H238" s="4">
        <v>0</v>
      </c>
      <c r="I238" s="4">
        <v>0</v>
      </c>
      <c r="J238" s="4">
        <v>0</v>
      </c>
      <c r="K238" s="4">
        <v>0</v>
      </c>
      <c r="L238" s="4">
        <v>0</v>
      </c>
      <c r="M238" s="4">
        <v>0</v>
      </c>
      <c r="N238" s="4">
        <v>0</v>
      </c>
      <c r="O238" s="4">
        <v>0</v>
      </c>
      <c r="P238" s="4">
        <v>0</v>
      </c>
      <c r="Q238" s="4">
        <v>0</v>
      </c>
      <c r="R238" s="4">
        <v>0</v>
      </c>
      <c r="S238" s="4">
        <v>0</v>
      </c>
      <c r="T238" s="4">
        <v>0</v>
      </c>
      <c r="U238" s="4">
        <v>0</v>
      </c>
      <c r="V238" s="4">
        <v>0</v>
      </c>
      <c r="W238" s="4">
        <v>0</v>
      </c>
      <c r="X238" s="4">
        <v>0</v>
      </c>
      <c r="Y238" s="4">
        <v>0</v>
      </c>
      <c r="Z238" s="4">
        <v>0</v>
      </c>
      <c r="AA238" s="4">
        <v>0</v>
      </c>
      <c r="AB238" s="4">
        <v>0</v>
      </c>
      <c r="AC238" s="4">
        <v>0</v>
      </c>
      <c r="AD238" s="4">
        <v>0</v>
      </c>
      <c r="AE238" s="4">
        <v>0</v>
      </c>
      <c r="AF238" s="4">
        <v>0</v>
      </c>
      <c r="AG238" s="4">
        <v>63000</v>
      </c>
      <c r="AH238" s="4">
        <v>71000</v>
      </c>
      <c r="AI238" s="4">
        <v>69000</v>
      </c>
      <c r="AJ238" s="4">
        <v>77000</v>
      </c>
      <c r="AK238" s="4">
        <v>71000</v>
      </c>
      <c r="AL238" s="4">
        <v>66000</v>
      </c>
      <c r="AM238" s="4">
        <v>22000</v>
      </c>
      <c r="AN238" s="4">
        <v>24000</v>
      </c>
      <c r="AO238" s="4">
        <v>12000</v>
      </c>
      <c r="AP238" s="4">
        <v>26000</v>
      </c>
      <c r="AQ238" s="4">
        <v>26000</v>
      </c>
      <c r="AR238" s="4">
        <v>27000</v>
      </c>
      <c r="AS238" s="4">
        <v>31000</v>
      </c>
    </row>
    <row r="239" spans="1:45" x14ac:dyDescent="0.25">
      <c r="A239">
        <v>64</v>
      </c>
      <c r="B239" s="69">
        <v>1347.931</v>
      </c>
      <c r="C239" s="69">
        <v>14.04</v>
      </c>
      <c r="D239" s="69" t="s">
        <v>148</v>
      </c>
      <c r="E239">
        <v>32.5</v>
      </c>
      <c r="F239" s="4">
        <v>55000</v>
      </c>
      <c r="G239" s="4">
        <v>57000</v>
      </c>
      <c r="H239" s="4">
        <v>57000</v>
      </c>
      <c r="I239" s="4">
        <v>46000</v>
      </c>
      <c r="J239" s="4">
        <v>93000</v>
      </c>
      <c r="K239" s="4">
        <v>49000</v>
      </c>
      <c r="L239" s="4">
        <v>0</v>
      </c>
      <c r="M239" s="4">
        <v>0</v>
      </c>
      <c r="N239" s="4">
        <v>0</v>
      </c>
      <c r="O239" s="4">
        <v>0</v>
      </c>
      <c r="P239" s="4">
        <v>0</v>
      </c>
      <c r="Q239" s="4">
        <v>0</v>
      </c>
      <c r="R239" s="4">
        <v>0</v>
      </c>
      <c r="S239" s="4">
        <v>0</v>
      </c>
      <c r="T239" s="4">
        <v>0</v>
      </c>
      <c r="U239" s="4">
        <v>0</v>
      </c>
      <c r="V239" s="4">
        <v>0</v>
      </c>
      <c r="W239" s="4">
        <v>0</v>
      </c>
      <c r="X239" s="4">
        <v>0</v>
      </c>
      <c r="Y239" s="4">
        <v>0</v>
      </c>
      <c r="Z239" s="4">
        <v>0</v>
      </c>
      <c r="AA239" s="4">
        <v>0</v>
      </c>
      <c r="AB239" s="4">
        <v>0</v>
      </c>
      <c r="AC239" s="4">
        <v>0</v>
      </c>
      <c r="AD239" s="4">
        <v>0</v>
      </c>
      <c r="AE239" s="4">
        <v>0</v>
      </c>
      <c r="AF239" s="4">
        <v>0</v>
      </c>
      <c r="AG239" s="4">
        <v>0</v>
      </c>
      <c r="AH239" s="4">
        <v>0</v>
      </c>
      <c r="AI239" s="4">
        <v>0</v>
      </c>
      <c r="AJ239" s="4">
        <v>0</v>
      </c>
      <c r="AK239" s="4">
        <v>0</v>
      </c>
      <c r="AL239" s="4">
        <v>0</v>
      </c>
      <c r="AM239" s="4">
        <v>29000</v>
      </c>
      <c r="AN239" s="4">
        <v>29000</v>
      </c>
      <c r="AO239" s="4">
        <v>31000</v>
      </c>
      <c r="AP239" s="4">
        <v>17000</v>
      </c>
      <c r="AQ239" s="4">
        <v>31000</v>
      </c>
      <c r="AR239" s="4">
        <v>38000</v>
      </c>
      <c r="AS239" s="4">
        <v>30000</v>
      </c>
    </row>
    <row r="240" spans="1:45" x14ac:dyDescent="0.25">
      <c r="A240">
        <v>65</v>
      </c>
      <c r="B240" s="69">
        <v>1361.9492</v>
      </c>
      <c r="C240" s="69">
        <v>14.63</v>
      </c>
      <c r="D240" s="69" t="s">
        <v>132</v>
      </c>
      <c r="E240">
        <v>32.200000000000003</v>
      </c>
      <c r="F240" s="4">
        <v>130000</v>
      </c>
      <c r="G240" s="4">
        <v>120000</v>
      </c>
      <c r="H240" s="4">
        <v>64000</v>
      </c>
      <c r="I240" s="4">
        <v>63000</v>
      </c>
      <c r="J240" s="4">
        <v>40000</v>
      </c>
      <c r="K240" s="4">
        <v>65000</v>
      </c>
      <c r="L240" s="4">
        <v>0</v>
      </c>
      <c r="M240" s="4">
        <v>0</v>
      </c>
      <c r="N240" s="4">
        <v>0</v>
      </c>
      <c r="O240" s="4">
        <v>0</v>
      </c>
      <c r="P240" s="4">
        <v>0</v>
      </c>
      <c r="Q240" s="4">
        <v>0</v>
      </c>
      <c r="R240" s="4">
        <v>0</v>
      </c>
      <c r="S240" s="4">
        <v>0</v>
      </c>
      <c r="T240" s="4">
        <v>0</v>
      </c>
      <c r="U240" s="4">
        <v>0</v>
      </c>
      <c r="V240" s="4">
        <v>0</v>
      </c>
      <c r="W240" s="4">
        <v>0</v>
      </c>
      <c r="X240" s="4">
        <v>33000</v>
      </c>
      <c r="Y240" s="4">
        <v>33000</v>
      </c>
      <c r="Z240" s="4">
        <v>35000</v>
      </c>
      <c r="AA240" s="4">
        <v>91000</v>
      </c>
      <c r="AB240" s="4">
        <v>31000</v>
      </c>
      <c r="AC240" s="4">
        <v>79000</v>
      </c>
      <c r="AD240" s="4">
        <v>0</v>
      </c>
      <c r="AE240" s="4">
        <v>0</v>
      </c>
      <c r="AF240" s="4">
        <v>0</v>
      </c>
      <c r="AG240" s="4">
        <v>0</v>
      </c>
      <c r="AH240" s="4">
        <v>0</v>
      </c>
      <c r="AI240" s="4">
        <v>0</v>
      </c>
      <c r="AJ240" s="4">
        <v>0</v>
      </c>
      <c r="AK240" s="4">
        <v>0</v>
      </c>
      <c r="AL240" s="4">
        <v>0</v>
      </c>
      <c r="AM240" s="4">
        <v>25000</v>
      </c>
      <c r="AN240" s="4">
        <v>25000</v>
      </c>
      <c r="AO240" s="4">
        <v>30000</v>
      </c>
      <c r="AP240" s="4">
        <v>33000</v>
      </c>
      <c r="AQ240" s="4">
        <v>26000</v>
      </c>
      <c r="AR240" s="4">
        <v>28000</v>
      </c>
      <c r="AS240" s="4">
        <v>22000</v>
      </c>
    </row>
    <row r="241" spans="1:45" x14ac:dyDescent="0.25">
      <c r="A241">
        <v>66</v>
      </c>
      <c r="B241" s="69">
        <v>1375.9639</v>
      </c>
      <c r="C241" s="69">
        <v>15.18</v>
      </c>
      <c r="D241" s="69" t="s">
        <v>164</v>
      </c>
      <c r="E241">
        <v>40.1</v>
      </c>
      <c r="F241" s="4">
        <v>46000</v>
      </c>
      <c r="G241" s="4">
        <v>76000</v>
      </c>
      <c r="H241" s="4">
        <v>47000</v>
      </c>
      <c r="I241" s="4">
        <v>43000</v>
      </c>
      <c r="J241" s="4">
        <v>65000</v>
      </c>
      <c r="K241" s="4">
        <v>39000</v>
      </c>
      <c r="L241" s="4">
        <v>0</v>
      </c>
      <c r="M241" s="4">
        <v>0</v>
      </c>
      <c r="N241" s="4">
        <v>0</v>
      </c>
      <c r="O241" s="4">
        <v>0</v>
      </c>
      <c r="P241" s="4">
        <v>0</v>
      </c>
      <c r="Q241" s="4">
        <v>0</v>
      </c>
      <c r="R241" s="4">
        <v>0</v>
      </c>
      <c r="S241" s="4">
        <v>0</v>
      </c>
      <c r="T241" s="4">
        <v>0</v>
      </c>
      <c r="U241" s="4">
        <v>0</v>
      </c>
      <c r="V241" s="4">
        <v>0</v>
      </c>
      <c r="W241" s="4">
        <v>0</v>
      </c>
      <c r="X241" s="4">
        <v>67000</v>
      </c>
      <c r="Y241" s="4">
        <v>70000</v>
      </c>
      <c r="Z241" s="4">
        <v>72000</v>
      </c>
      <c r="AA241" s="4">
        <v>53000</v>
      </c>
      <c r="AB241" s="4">
        <v>68000</v>
      </c>
      <c r="AC241" s="4">
        <v>70000</v>
      </c>
      <c r="AD241" s="4">
        <v>33000</v>
      </c>
      <c r="AE241" s="4">
        <v>34000</v>
      </c>
      <c r="AF241" s="4">
        <v>35000</v>
      </c>
      <c r="AG241" s="4">
        <v>0</v>
      </c>
      <c r="AH241" s="4">
        <v>0</v>
      </c>
      <c r="AI241" s="4">
        <v>0</v>
      </c>
      <c r="AJ241" s="4">
        <v>0</v>
      </c>
      <c r="AK241" s="4">
        <v>0</v>
      </c>
      <c r="AL241" s="4">
        <v>0</v>
      </c>
      <c r="AM241" s="4">
        <v>16000</v>
      </c>
      <c r="AN241" s="4">
        <v>18000</v>
      </c>
      <c r="AO241" s="4">
        <v>21000</v>
      </c>
      <c r="AP241" s="4">
        <v>19000</v>
      </c>
      <c r="AQ241" s="4">
        <v>5700</v>
      </c>
      <c r="AR241" s="4">
        <v>18000</v>
      </c>
      <c r="AS241" s="4">
        <v>18000</v>
      </c>
    </row>
    <row r="242" spans="1:45" x14ac:dyDescent="0.25">
      <c r="A242">
        <v>67</v>
      </c>
      <c r="B242" s="69">
        <v>1389.9822999999999</v>
      </c>
      <c r="C242" s="69">
        <v>15.79</v>
      </c>
      <c r="D242" s="69" t="s">
        <v>163</v>
      </c>
      <c r="E242">
        <v>42</v>
      </c>
      <c r="F242" s="4">
        <v>32000</v>
      </c>
      <c r="G242" s="4">
        <v>33000</v>
      </c>
      <c r="H242" s="4">
        <v>44000</v>
      </c>
      <c r="I242" s="4">
        <v>32000</v>
      </c>
      <c r="J242" s="4">
        <v>9200</v>
      </c>
      <c r="K242" s="4">
        <v>16000</v>
      </c>
      <c r="L242" s="4">
        <v>0</v>
      </c>
      <c r="M242" s="4">
        <v>0</v>
      </c>
      <c r="N242" s="4">
        <v>0</v>
      </c>
      <c r="O242" s="4">
        <v>0</v>
      </c>
      <c r="P242" s="4">
        <v>0</v>
      </c>
      <c r="Q242" s="4">
        <v>0</v>
      </c>
      <c r="R242" s="4">
        <v>0</v>
      </c>
      <c r="S242" s="4">
        <v>0</v>
      </c>
      <c r="T242" s="4">
        <v>0</v>
      </c>
      <c r="U242" s="4">
        <v>0</v>
      </c>
      <c r="V242" s="4">
        <v>0</v>
      </c>
      <c r="W242" s="4">
        <v>0</v>
      </c>
      <c r="X242" s="4">
        <v>0</v>
      </c>
      <c r="Y242" s="4">
        <v>0</v>
      </c>
      <c r="Z242" s="4">
        <v>0</v>
      </c>
      <c r="AA242" s="4">
        <v>0</v>
      </c>
      <c r="AB242" s="4">
        <v>0</v>
      </c>
      <c r="AC242" s="4">
        <v>0</v>
      </c>
      <c r="AD242" s="4">
        <v>0</v>
      </c>
      <c r="AE242" s="4">
        <v>0</v>
      </c>
      <c r="AF242" s="4">
        <v>0</v>
      </c>
      <c r="AG242" s="4">
        <v>0</v>
      </c>
      <c r="AH242" s="4">
        <v>0</v>
      </c>
      <c r="AI242" s="4">
        <v>0</v>
      </c>
      <c r="AJ242" s="4">
        <v>0</v>
      </c>
      <c r="AK242" s="4">
        <v>0</v>
      </c>
      <c r="AL242" s="4">
        <v>0</v>
      </c>
      <c r="AM242" s="4">
        <v>4400</v>
      </c>
      <c r="AN242" s="4">
        <v>1700</v>
      </c>
      <c r="AO242" s="4">
        <v>1500</v>
      </c>
      <c r="AP242" s="4">
        <v>3600</v>
      </c>
      <c r="AQ242" s="4">
        <v>5900</v>
      </c>
      <c r="AR242" s="4">
        <v>3600</v>
      </c>
      <c r="AS242" s="4">
        <v>2300</v>
      </c>
    </row>
    <row r="243" spans="1:45" x14ac:dyDescent="0.25">
      <c r="A243">
        <v>65</v>
      </c>
      <c r="B243" s="70">
        <v>1361.9490000000001</v>
      </c>
      <c r="C243" s="70">
        <v>14.72</v>
      </c>
      <c r="D243" s="70" t="s">
        <v>131</v>
      </c>
      <c r="E243">
        <v>31.7</v>
      </c>
      <c r="F243" s="4">
        <v>0</v>
      </c>
      <c r="G243" s="4">
        <v>0</v>
      </c>
      <c r="H243" s="4">
        <v>0</v>
      </c>
      <c r="I243" s="4">
        <v>0</v>
      </c>
      <c r="J243" s="4">
        <v>0</v>
      </c>
      <c r="K243" s="4">
        <v>0</v>
      </c>
      <c r="L243" s="4">
        <v>0</v>
      </c>
      <c r="M243" s="4">
        <v>0</v>
      </c>
      <c r="N243" s="4">
        <v>0</v>
      </c>
      <c r="O243" s="4">
        <v>0</v>
      </c>
      <c r="P243" s="4">
        <v>0</v>
      </c>
      <c r="Q243" s="4">
        <v>0</v>
      </c>
      <c r="R243" s="4">
        <v>0</v>
      </c>
      <c r="S243" s="4">
        <v>0</v>
      </c>
      <c r="T243" s="4">
        <v>0</v>
      </c>
      <c r="U243" s="4">
        <v>0</v>
      </c>
      <c r="V243" s="4">
        <v>0</v>
      </c>
      <c r="W243" s="4">
        <v>0</v>
      </c>
      <c r="X243" s="4">
        <v>0</v>
      </c>
      <c r="Y243" s="4">
        <v>0</v>
      </c>
      <c r="Z243" s="4">
        <v>0</v>
      </c>
      <c r="AA243" s="4">
        <v>0</v>
      </c>
      <c r="AB243" s="4">
        <v>0</v>
      </c>
      <c r="AC243" s="4">
        <v>0</v>
      </c>
      <c r="AD243" s="4">
        <v>0</v>
      </c>
      <c r="AE243" s="4">
        <v>0</v>
      </c>
      <c r="AF243" s="4">
        <v>0</v>
      </c>
      <c r="AG243" s="4">
        <v>300000</v>
      </c>
      <c r="AH243" s="4">
        <v>300000</v>
      </c>
      <c r="AI243" s="4">
        <v>310000</v>
      </c>
      <c r="AJ243" s="4">
        <v>370000</v>
      </c>
      <c r="AK243" s="4">
        <v>120000</v>
      </c>
      <c r="AL243" s="4">
        <v>330000</v>
      </c>
      <c r="AM243" s="4">
        <v>0</v>
      </c>
      <c r="AN243" s="4">
        <v>0</v>
      </c>
      <c r="AO243" s="4">
        <v>0</v>
      </c>
      <c r="AP243" s="4">
        <v>0</v>
      </c>
      <c r="AQ243" s="4">
        <v>0</v>
      </c>
      <c r="AR243" s="4">
        <v>0</v>
      </c>
      <c r="AS243" s="4">
        <v>0</v>
      </c>
    </row>
    <row r="244" spans="1:45" x14ac:dyDescent="0.25">
      <c r="A244">
        <v>61</v>
      </c>
      <c r="B244" s="50">
        <v>1305.8810000000001</v>
      </c>
      <c r="C244" s="50">
        <v>12.49</v>
      </c>
      <c r="D244" s="50" t="s">
        <v>119</v>
      </c>
      <c r="E244">
        <v>41</v>
      </c>
      <c r="F244" s="4">
        <v>0</v>
      </c>
      <c r="G244" s="4">
        <v>0</v>
      </c>
      <c r="H244" s="4">
        <v>0</v>
      </c>
      <c r="I244" s="4">
        <v>0</v>
      </c>
      <c r="J244" s="4">
        <v>0</v>
      </c>
      <c r="K244" s="4">
        <v>0</v>
      </c>
      <c r="L244" s="4">
        <v>0</v>
      </c>
      <c r="M244" s="4">
        <v>0</v>
      </c>
      <c r="N244" s="4">
        <v>0</v>
      </c>
      <c r="O244" s="4">
        <v>0</v>
      </c>
      <c r="P244" s="4">
        <v>0</v>
      </c>
      <c r="Q244" s="4">
        <v>0</v>
      </c>
      <c r="R244" s="4">
        <v>0</v>
      </c>
      <c r="S244" s="4">
        <v>0</v>
      </c>
      <c r="T244" s="4">
        <v>0</v>
      </c>
      <c r="U244" s="4">
        <v>0</v>
      </c>
      <c r="V244" s="4">
        <v>0</v>
      </c>
      <c r="W244" s="4">
        <v>0</v>
      </c>
      <c r="X244" s="4">
        <v>62000</v>
      </c>
      <c r="Y244" s="4">
        <v>56000</v>
      </c>
      <c r="Z244" s="4">
        <v>68000</v>
      </c>
      <c r="AA244" s="4">
        <v>77000</v>
      </c>
      <c r="AB244" s="4">
        <v>77000</v>
      </c>
      <c r="AC244" s="4">
        <v>72000</v>
      </c>
      <c r="AD244" s="4">
        <v>46000</v>
      </c>
      <c r="AE244" s="4">
        <v>37000</v>
      </c>
      <c r="AF244" s="4">
        <v>37000</v>
      </c>
      <c r="AG244" s="4">
        <v>48000</v>
      </c>
      <c r="AH244" s="4">
        <v>42000</v>
      </c>
      <c r="AI244" s="4">
        <v>45000</v>
      </c>
      <c r="AJ244" s="4">
        <v>50000</v>
      </c>
      <c r="AK244" s="4">
        <v>51000</v>
      </c>
      <c r="AL244" s="4">
        <v>50000</v>
      </c>
      <c r="AM244" s="4">
        <v>9200</v>
      </c>
      <c r="AN244" s="4">
        <v>14000</v>
      </c>
      <c r="AO244" s="4">
        <v>20000</v>
      </c>
      <c r="AP244" s="4">
        <v>16000</v>
      </c>
      <c r="AQ244" s="4">
        <v>18000</v>
      </c>
      <c r="AR244" s="4">
        <v>16000</v>
      </c>
      <c r="AS244" s="4">
        <v>16000</v>
      </c>
    </row>
    <row r="245" spans="1:45" x14ac:dyDescent="0.25">
      <c r="A245">
        <v>63</v>
      </c>
      <c r="B245" s="50">
        <v>1333.9159999999999</v>
      </c>
      <c r="C245" s="50">
        <v>13.63</v>
      </c>
      <c r="D245" s="50" t="s">
        <v>135</v>
      </c>
      <c r="E245">
        <v>37.700000000000003</v>
      </c>
      <c r="F245" s="4">
        <v>140000</v>
      </c>
      <c r="G245" s="4">
        <v>140000</v>
      </c>
      <c r="H245" s="4">
        <v>130000</v>
      </c>
      <c r="I245" s="4">
        <v>120000</v>
      </c>
      <c r="J245" s="4">
        <v>11000</v>
      </c>
      <c r="K245" s="4">
        <v>130000</v>
      </c>
      <c r="L245" s="4">
        <v>7300</v>
      </c>
      <c r="M245" s="4">
        <v>6100</v>
      </c>
      <c r="N245" s="4">
        <v>6300</v>
      </c>
      <c r="O245" s="4">
        <v>4100</v>
      </c>
      <c r="P245" s="4">
        <v>9100</v>
      </c>
      <c r="Q245" s="4">
        <v>11000</v>
      </c>
      <c r="R245" s="4">
        <v>0</v>
      </c>
      <c r="S245" s="4">
        <v>0</v>
      </c>
      <c r="T245" s="4">
        <v>0</v>
      </c>
      <c r="U245" s="4">
        <v>0</v>
      </c>
      <c r="V245" s="4">
        <v>0</v>
      </c>
      <c r="W245" s="4">
        <v>0</v>
      </c>
      <c r="X245" s="4">
        <v>320000</v>
      </c>
      <c r="Y245" s="4">
        <v>330000</v>
      </c>
      <c r="Z245" s="4">
        <v>350000</v>
      </c>
      <c r="AA245" s="4">
        <v>370000</v>
      </c>
      <c r="AB245" s="4">
        <v>370000</v>
      </c>
      <c r="AC245" s="4">
        <v>360000</v>
      </c>
      <c r="AD245" s="4">
        <v>140000</v>
      </c>
      <c r="AE245" s="4">
        <v>140000</v>
      </c>
      <c r="AF245" s="4">
        <v>140000</v>
      </c>
      <c r="AG245" s="4">
        <v>160000</v>
      </c>
      <c r="AH245" s="4">
        <v>160000</v>
      </c>
      <c r="AI245" s="4">
        <v>85000</v>
      </c>
      <c r="AJ245" s="4">
        <v>160000</v>
      </c>
      <c r="AK245" s="4">
        <v>200000</v>
      </c>
      <c r="AL245" s="4">
        <v>210000</v>
      </c>
      <c r="AM245" s="4">
        <v>120000</v>
      </c>
      <c r="AN245" s="4">
        <v>130000</v>
      </c>
      <c r="AO245" s="4">
        <v>130000</v>
      </c>
      <c r="AP245" s="4">
        <v>140000</v>
      </c>
      <c r="AQ245" s="4">
        <v>140000</v>
      </c>
      <c r="AR245" s="4">
        <v>120000</v>
      </c>
      <c r="AS245" s="4">
        <v>120000</v>
      </c>
    </row>
    <row r="246" spans="1:45" x14ac:dyDescent="0.25">
      <c r="A246">
        <v>64</v>
      </c>
      <c r="B246" s="50">
        <v>1347.9280000000001</v>
      </c>
      <c r="C246" s="50">
        <v>14.21</v>
      </c>
      <c r="D246" s="50" t="s">
        <v>136</v>
      </c>
      <c r="E246">
        <v>38.200000000000003</v>
      </c>
      <c r="F246" s="4">
        <v>93000</v>
      </c>
      <c r="G246" s="4">
        <v>100000</v>
      </c>
      <c r="H246" s="4">
        <v>110000</v>
      </c>
      <c r="I246" s="4">
        <v>87000</v>
      </c>
      <c r="J246" s="4">
        <v>26000</v>
      </c>
      <c r="K246" s="4">
        <v>88000</v>
      </c>
      <c r="L246" s="4">
        <v>0</v>
      </c>
      <c r="M246" s="4">
        <v>0</v>
      </c>
      <c r="N246" s="4">
        <v>0</v>
      </c>
      <c r="O246" s="4">
        <v>0</v>
      </c>
      <c r="P246" s="4">
        <v>0</v>
      </c>
      <c r="Q246" s="4">
        <v>0</v>
      </c>
      <c r="R246" s="4">
        <v>0</v>
      </c>
      <c r="S246" s="4">
        <v>0</v>
      </c>
      <c r="T246" s="4">
        <v>0</v>
      </c>
      <c r="U246" s="4">
        <v>0</v>
      </c>
      <c r="V246" s="4">
        <v>0</v>
      </c>
      <c r="W246" s="4">
        <v>0</v>
      </c>
      <c r="X246" s="4">
        <v>260000</v>
      </c>
      <c r="Y246" s="4">
        <v>250000</v>
      </c>
      <c r="Z246" s="4">
        <v>270000</v>
      </c>
      <c r="AA246" s="4">
        <v>290000</v>
      </c>
      <c r="AB246" s="4">
        <v>290000</v>
      </c>
      <c r="AC246" s="4">
        <v>220000</v>
      </c>
      <c r="AD246" s="4">
        <v>140000</v>
      </c>
      <c r="AE246" s="4">
        <v>140000</v>
      </c>
      <c r="AF246" s="4">
        <v>160000</v>
      </c>
      <c r="AG246" s="4">
        <v>120000</v>
      </c>
      <c r="AH246" s="4">
        <v>120000</v>
      </c>
      <c r="AI246" s="4">
        <v>140000</v>
      </c>
      <c r="AJ246" s="4">
        <v>180000</v>
      </c>
      <c r="AK246" s="4">
        <v>340000</v>
      </c>
      <c r="AL246" s="4">
        <v>130000</v>
      </c>
      <c r="AM246" s="4">
        <v>62000</v>
      </c>
      <c r="AN246" s="4">
        <v>74000</v>
      </c>
      <c r="AO246" s="4">
        <v>75000</v>
      </c>
      <c r="AP246" s="4">
        <v>68000</v>
      </c>
      <c r="AQ246" s="4">
        <v>65000</v>
      </c>
      <c r="AR246" s="4">
        <v>55000</v>
      </c>
      <c r="AS246" s="4">
        <v>61000</v>
      </c>
    </row>
    <row r="247" spans="1:45" x14ac:dyDescent="0.25">
      <c r="A247">
        <v>65</v>
      </c>
      <c r="B247" s="50">
        <v>1361.9483</v>
      </c>
      <c r="C247" s="50">
        <v>14.8</v>
      </c>
      <c r="D247" s="50" t="s">
        <v>160</v>
      </c>
      <c r="E247">
        <v>46.3</v>
      </c>
      <c r="F247" s="4">
        <v>170000</v>
      </c>
      <c r="G247" s="4">
        <v>160000</v>
      </c>
      <c r="H247" s="4">
        <v>170000</v>
      </c>
      <c r="I247" s="4">
        <v>160000</v>
      </c>
      <c r="J247" s="4">
        <v>61000</v>
      </c>
      <c r="K247" s="4">
        <v>160000</v>
      </c>
      <c r="L247" s="4">
        <v>0</v>
      </c>
      <c r="M247" s="4">
        <v>0</v>
      </c>
      <c r="N247" s="4">
        <v>0</v>
      </c>
      <c r="O247" s="4">
        <v>0</v>
      </c>
      <c r="P247" s="4">
        <v>0</v>
      </c>
      <c r="Q247" s="4">
        <v>0</v>
      </c>
      <c r="R247" s="4">
        <v>130000</v>
      </c>
      <c r="S247" s="4">
        <v>140000</v>
      </c>
      <c r="T247" s="4">
        <v>130000</v>
      </c>
      <c r="U247" s="4">
        <v>170000</v>
      </c>
      <c r="V247" s="4">
        <v>160000</v>
      </c>
      <c r="W247" s="4">
        <v>170000</v>
      </c>
      <c r="X247" s="4">
        <v>150000</v>
      </c>
      <c r="Y247" s="4">
        <v>140000</v>
      </c>
      <c r="Z247" s="4">
        <v>150000</v>
      </c>
      <c r="AA247" s="4">
        <v>160000</v>
      </c>
      <c r="AB247" s="4">
        <v>150000</v>
      </c>
      <c r="AC247" s="4">
        <v>54000</v>
      </c>
      <c r="AD247" s="4">
        <v>59000</v>
      </c>
      <c r="AE247" s="4">
        <v>57000</v>
      </c>
      <c r="AF247" s="4">
        <v>57000</v>
      </c>
      <c r="AG247" s="4">
        <v>76000</v>
      </c>
      <c r="AH247" s="4">
        <v>72000</v>
      </c>
      <c r="AI247" s="4">
        <v>79000</v>
      </c>
      <c r="AJ247" s="4">
        <v>83000</v>
      </c>
      <c r="AK247" s="4">
        <v>81000</v>
      </c>
      <c r="AL247" s="4">
        <v>100000</v>
      </c>
      <c r="AM247" s="4">
        <v>200000</v>
      </c>
      <c r="AN247" s="4">
        <v>190000</v>
      </c>
      <c r="AO247" s="4">
        <v>220000</v>
      </c>
      <c r="AP247" s="4">
        <v>230000</v>
      </c>
      <c r="AQ247" s="4">
        <v>200000</v>
      </c>
      <c r="AR247" s="4">
        <v>200000</v>
      </c>
      <c r="AS247" s="4">
        <v>210000</v>
      </c>
    </row>
    <row r="248" spans="1:45" x14ac:dyDescent="0.25">
      <c r="A248">
        <v>65</v>
      </c>
      <c r="B248" s="49">
        <v>1361.9481000000001</v>
      </c>
      <c r="C248" s="49">
        <v>14.85</v>
      </c>
      <c r="D248" s="49" t="s">
        <v>131</v>
      </c>
      <c r="E248">
        <v>34</v>
      </c>
      <c r="F248" s="4">
        <v>63000</v>
      </c>
      <c r="G248" s="4">
        <v>67000</v>
      </c>
      <c r="H248" s="4">
        <v>65000</v>
      </c>
      <c r="I248" s="4">
        <v>33000</v>
      </c>
      <c r="J248" s="4">
        <v>5900</v>
      </c>
      <c r="K248" s="4">
        <v>62000</v>
      </c>
      <c r="L248" s="4">
        <v>0</v>
      </c>
      <c r="M248" s="4">
        <v>0</v>
      </c>
      <c r="N248" s="4">
        <v>0</v>
      </c>
      <c r="O248" s="4">
        <v>0</v>
      </c>
      <c r="P248" s="4">
        <v>0</v>
      </c>
      <c r="Q248" s="4">
        <v>0</v>
      </c>
      <c r="R248" s="4">
        <v>0</v>
      </c>
      <c r="S248" s="4">
        <v>0</v>
      </c>
      <c r="T248" s="4">
        <v>0</v>
      </c>
      <c r="U248" s="4">
        <v>0</v>
      </c>
      <c r="V248" s="4">
        <v>0</v>
      </c>
      <c r="W248" s="4">
        <v>0</v>
      </c>
      <c r="X248" s="4">
        <v>0</v>
      </c>
      <c r="Y248" s="4">
        <v>0</v>
      </c>
      <c r="Z248" s="4">
        <v>0</v>
      </c>
      <c r="AA248" s="4">
        <v>0</v>
      </c>
      <c r="AB248" s="4">
        <v>0</v>
      </c>
      <c r="AC248" s="4">
        <v>0</v>
      </c>
      <c r="AD248" s="4">
        <v>13000</v>
      </c>
      <c r="AE248" s="4">
        <v>13000</v>
      </c>
      <c r="AF248" s="4">
        <v>16000</v>
      </c>
      <c r="AG248" s="4">
        <v>61000</v>
      </c>
      <c r="AH248" s="4">
        <v>47000</v>
      </c>
      <c r="AI248" s="4">
        <v>50000</v>
      </c>
      <c r="AJ248" s="4">
        <v>63000</v>
      </c>
      <c r="AK248" s="4">
        <v>23000</v>
      </c>
      <c r="AL248" s="4">
        <v>61000</v>
      </c>
      <c r="AM248" s="4">
        <v>0</v>
      </c>
      <c r="AN248" s="4">
        <v>0</v>
      </c>
      <c r="AO248" s="4">
        <v>0</v>
      </c>
      <c r="AP248" s="4">
        <v>0</v>
      </c>
      <c r="AQ248" s="4">
        <v>0</v>
      </c>
      <c r="AR248" s="4">
        <v>0</v>
      </c>
      <c r="AS248" s="4">
        <v>0</v>
      </c>
    </row>
    <row r="249" spans="1:45" x14ac:dyDescent="0.25">
      <c r="A249">
        <v>66</v>
      </c>
      <c r="B249" s="49">
        <v>1375.9617000000001</v>
      </c>
      <c r="C249" s="49">
        <v>15.42</v>
      </c>
      <c r="D249" s="49" t="s">
        <v>164</v>
      </c>
      <c r="E249">
        <v>39.299999999999997</v>
      </c>
      <c r="F249" s="4">
        <v>48000</v>
      </c>
      <c r="G249" s="4">
        <v>44000</v>
      </c>
      <c r="H249" s="4">
        <v>38000</v>
      </c>
      <c r="I249" s="4">
        <v>41000</v>
      </c>
      <c r="J249" s="4">
        <v>30000</v>
      </c>
      <c r="K249" s="4">
        <v>49000</v>
      </c>
      <c r="L249" s="4">
        <v>0</v>
      </c>
      <c r="M249" s="4">
        <v>0</v>
      </c>
      <c r="N249" s="4">
        <v>0</v>
      </c>
      <c r="O249" s="4">
        <v>0</v>
      </c>
      <c r="P249" s="4">
        <v>0</v>
      </c>
      <c r="Q249" s="4">
        <v>0</v>
      </c>
      <c r="R249" s="4">
        <v>0</v>
      </c>
      <c r="S249" s="4">
        <v>0</v>
      </c>
      <c r="T249" s="4">
        <v>0</v>
      </c>
      <c r="U249" s="4">
        <v>0</v>
      </c>
      <c r="V249" s="4">
        <v>0</v>
      </c>
      <c r="W249" s="4">
        <v>0</v>
      </c>
      <c r="X249" s="4">
        <v>48000</v>
      </c>
      <c r="Y249" s="4">
        <v>54000</v>
      </c>
      <c r="Z249" s="4">
        <v>46000</v>
      </c>
      <c r="AA249" s="4">
        <v>63000</v>
      </c>
      <c r="AB249" s="4">
        <v>62000</v>
      </c>
      <c r="AC249" s="4">
        <v>58000</v>
      </c>
      <c r="AD249" s="4">
        <v>28000</v>
      </c>
      <c r="AE249" s="4">
        <v>20000</v>
      </c>
      <c r="AF249" s="4">
        <v>17000</v>
      </c>
      <c r="AG249" s="4">
        <v>90000</v>
      </c>
      <c r="AH249" s="4">
        <v>150000</v>
      </c>
      <c r="AI249" s="4">
        <v>130000</v>
      </c>
      <c r="AJ249" s="4">
        <v>150000</v>
      </c>
      <c r="AK249" s="4">
        <v>180000</v>
      </c>
      <c r="AL249" s="4">
        <v>150000</v>
      </c>
      <c r="AM249" s="4">
        <v>0</v>
      </c>
      <c r="AN249" s="4">
        <v>0</v>
      </c>
      <c r="AO249" s="4">
        <v>0</v>
      </c>
      <c r="AP249" s="4">
        <v>0</v>
      </c>
      <c r="AQ249" s="4">
        <v>0</v>
      </c>
      <c r="AR249" s="4">
        <v>0</v>
      </c>
      <c r="AS249" s="4">
        <v>0</v>
      </c>
    </row>
    <row r="250" spans="1:45" x14ac:dyDescent="0.25">
      <c r="A250">
        <v>62</v>
      </c>
      <c r="B250" s="47">
        <v>1319.8968</v>
      </c>
      <c r="C250" s="47">
        <v>13.27</v>
      </c>
      <c r="D250" s="47" t="s">
        <v>108</v>
      </c>
      <c r="E250">
        <v>39.6</v>
      </c>
      <c r="F250" s="4">
        <v>0</v>
      </c>
      <c r="G250" s="4">
        <v>0</v>
      </c>
      <c r="H250" s="4">
        <v>0</v>
      </c>
      <c r="I250" s="4">
        <v>0</v>
      </c>
      <c r="J250" s="4">
        <v>0</v>
      </c>
      <c r="K250" s="4">
        <v>0</v>
      </c>
      <c r="L250" s="4">
        <v>440000</v>
      </c>
      <c r="M250" s="4">
        <v>430000</v>
      </c>
      <c r="N250" s="4">
        <v>440000</v>
      </c>
      <c r="O250" s="4">
        <v>550000</v>
      </c>
      <c r="P250" s="4">
        <v>530000</v>
      </c>
      <c r="Q250" s="4">
        <v>530000</v>
      </c>
      <c r="R250" s="4">
        <v>30000</v>
      </c>
      <c r="S250" s="4">
        <v>30000</v>
      </c>
      <c r="T250" s="4">
        <v>32000</v>
      </c>
      <c r="U250" s="4">
        <v>39000</v>
      </c>
      <c r="V250" s="4">
        <v>35000</v>
      </c>
      <c r="W250" s="4">
        <v>38000</v>
      </c>
      <c r="X250" s="4">
        <v>67000</v>
      </c>
      <c r="Y250" s="4">
        <v>74000</v>
      </c>
      <c r="Z250" s="4">
        <v>65000</v>
      </c>
      <c r="AA250" s="4">
        <v>67000</v>
      </c>
      <c r="AB250" s="4">
        <v>78000</v>
      </c>
      <c r="AC250" s="4">
        <v>25000</v>
      </c>
      <c r="AD250" s="4">
        <v>72000</v>
      </c>
      <c r="AE250" s="4">
        <v>73000</v>
      </c>
      <c r="AF250" s="4">
        <v>70000</v>
      </c>
      <c r="AG250" s="4">
        <v>59000</v>
      </c>
      <c r="AH250" s="4">
        <v>58000</v>
      </c>
      <c r="AI250" s="4">
        <v>60000</v>
      </c>
      <c r="AJ250" s="4">
        <v>69000</v>
      </c>
      <c r="AK250" s="4">
        <v>76000</v>
      </c>
      <c r="AL250" s="4">
        <v>82000</v>
      </c>
      <c r="AM250" s="4">
        <v>140000</v>
      </c>
      <c r="AN250" s="4">
        <v>150000</v>
      </c>
      <c r="AO250" s="4">
        <v>160000</v>
      </c>
      <c r="AP250" s="4">
        <v>160000</v>
      </c>
      <c r="AQ250" s="4">
        <v>150000</v>
      </c>
      <c r="AR250" s="4">
        <v>150000</v>
      </c>
      <c r="AS250" s="4">
        <v>150000</v>
      </c>
    </row>
    <row r="251" spans="1:45" x14ac:dyDescent="0.25">
      <c r="A251">
        <v>64</v>
      </c>
      <c r="B251" s="47">
        <v>1347.9296999999999</v>
      </c>
      <c r="C251" s="47">
        <v>14.44</v>
      </c>
      <c r="D251" s="47" t="s">
        <v>154</v>
      </c>
      <c r="E251">
        <v>40.799999999999997</v>
      </c>
      <c r="F251" s="4">
        <v>22000</v>
      </c>
      <c r="G251" s="4">
        <v>15000</v>
      </c>
      <c r="H251" s="4">
        <v>22000</v>
      </c>
      <c r="I251" s="4">
        <v>21000</v>
      </c>
      <c r="J251" s="4">
        <v>15000</v>
      </c>
      <c r="K251" s="4">
        <v>24000</v>
      </c>
      <c r="L251" s="4">
        <v>6600000</v>
      </c>
      <c r="M251" s="4">
        <v>6800000</v>
      </c>
      <c r="N251" s="4">
        <v>6900000</v>
      </c>
      <c r="O251" s="4">
        <v>8300000</v>
      </c>
      <c r="P251" s="4">
        <v>8100000</v>
      </c>
      <c r="Q251" s="4">
        <v>8000000</v>
      </c>
      <c r="R251" s="4">
        <v>5300000</v>
      </c>
      <c r="S251" s="4">
        <v>5300000</v>
      </c>
      <c r="T251" s="4">
        <v>5300000</v>
      </c>
      <c r="U251" s="4">
        <v>6700000</v>
      </c>
      <c r="V251" s="4">
        <v>6700000</v>
      </c>
      <c r="W251" s="4">
        <v>6600000</v>
      </c>
      <c r="X251" s="4">
        <v>120000</v>
      </c>
      <c r="Y251" s="4">
        <v>87000</v>
      </c>
      <c r="Z251" s="4">
        <v>130000</v>
      </c>
      <c r="AA251" s="4">
        <v>140000</v>
      </c>
      <c r="AB251" s="4">
        <v>130000</v>
      </c>
      <c r="AC251" s="4">
        <v>19000</v>
      </c>
      <c r="AD251" s="4">
        <v>28000</v>
      </c>
      <c r="AE251" s="4">
        <v>17000</v>
      </c>
      <c r="AF251" s="4">
        <v>32000</v>
      </c>
      <c r="AG251" s="4">
        <v>130000</v>
      </c>
      <c r="AH251" s="4">
        <v>130000</v>
      </c>
      <c r="AI251" s="4">
        <v>130000</v>
      </c>
      <c r="AJ251" s="4">
        <v>170000</v>
      </c>
      <c r="AK251" s="4">
        <v>160000</v>
      </c>
      <c r="AL251" s="4">
        <v>150000</v>
      </c>
      <c r="AM251" s="4">
        <v>3500000</v>
      </c>
      <c r="AN251" s="4">
        <v>3500000</v>
      </c>
      <c r="AO251" s="4">
        <v>3800000</v>
      </c>
      <c r="AP251" s="4">
        <v>4000000</v>
      </c>
      <c r="AQ251" s="4">
        <v>3600000</v>
      </c>
      <c r="AR251" s="4">
        <v>3700000</v>
      </c>
      <c r="AS251" s="4">
        <v>3600000</v>
      </c>
    </row>
    <row r="252" spans="1:45" x14ac:dyDescent="0.25">
      <c r="A252">
        <v>65</v>
      </c>
      <c r="B252" s="47">
        <v>1361.9455</v>
      </c>
      <c r="C252" s="47">
        <v>15.04</v>
      </c>
      <c r="D252" s="47" t="s">
        <v>161</v>
      </c>
      <c r="E252">
        <v>49.7</v>
      </c>
      <c r="F252" s="4">
        <v>13000</v>
      </c>
      <c r="G252" s="4">
        <v>17000</v>
      </c>
      <c r="H252" s="4">
        <v>9700</v>
      </c>
      <c r="I252" s="4">
        <v>19000</v>
      </c>
      <c r="J252" s="4">
        <v>12000</v>
      </c>
      <c r="K252" s="4">
        <v>20000</v>
      </c>
      <c r="L252" s="4">
        <v>85000</v>
      </c>
      <c r="M252" s="4">
        <v>84000</v>
      </c>
      <c r="N252" s="4">
        <v>90000</v>
      </c>
      <c r="O252" s="4">
        <v>100000</v>
      </c>
      <c r="P252" s="4">
        <v>100000</v>
      </c>
      <c r="Q252" s="4">
        <v>97000</v>
      </c>
      <c r="R252" s="4">
        <v>32000</v>
      </c>
      <c r="S252" s="4">
        <v>28000</v>
      </c>
      <c r="T252" s="4">
        <v>25000</v>
      </c>
      <c r="U252" s="4">
        <v>32000</v>
      </c>
      <c r="V252" s="4">
        <v>33000</v>
      </c>
      <c r="W252" s="4">
        <v>29000</v>
      </c>
      <c r="X252" s="4">
        <v>54000</v>
      </c>
      <c r="Y252" s="4">
        <v>46000</v>
      </c>
      <c r="Z252" s="4">
        <v>17000</v>
      </c>
      <c r="AA252" s="4">
        <v>53000</v>
      </c>
      <c r="AB252" s="4">
        <v>48000</v>
      </c>
      <c r="AC252" s="4">
        <v>10000</v>
      </c>
      <c r="AD252" s="4">
        <v>15000</v>
      </c>
      <c r="AE252" s="4">
        <v>33000</v>
      </c>
      <c r="AF252" s="4">
        <v>34000</v>
      </c>
      <c r="AG252" s="4">
        <v>170000</v>
      </c>
      <c r="AH252" s="4">
        <v>170000</v>
      </c>
      <c r="AI252" s="4">
        <v>170000</v>
      </c>
      <c r="AJ252" s="4">
        <v>210000</v>
      </c>
      <c r="AK252" s="4">
        <v>220000</v>
      </c>
      <c r="AL252" s="4">
        <v>230000</v>
      </c>
      <c r="AM252" s="4">
        <v>78000</v>
      </c>
      <c r="AN252" s="4">
        <v>85000</v>
      </c>
      <c r="AO252" s="4">
        <v>86000</v>
      </c>
      <c r="AP252" s="4">
        <v>93000</v>
      </c>
      <c r="AQ252" s="4">
        <v>90000</v>
      </c>
      <c r="AR252" s="4">
        <v>88000</v>
      </c>
      <c r="AS252" s="4">
        <v>91000</v>
      </c>
    </row>
    <row r="253" spans="1:45" x14ac:dyDescent="0.25">
      <c r="A253">
        <v>66</v>
      </c>
      <c r="B253" s="47">
        <v>1375.9641999999999</v>
      </c>
      <c r="C253" s="47">
        <v>15.56</v>
      </c>
      <c r="D253" s="47" t="s">
        <v>157</v>
      </c>
      <c r="E253">
        <v>37.1</v>
      </c>
      <c r="F253" s="4">
        <v>0</v>
      </c>
      <c r="G253" s="4">
        <v>0</v>
      </c>
      <c r="H253" s="4">
        <v>0</v>
      </c>
      <c r="I253" s="4">
        <v>0</v>
      </c>
      <c r="J253" s="4">
        <v>0</v>
      </c>
      <c r="K253" s="4">
        <v>0</v>
      </c>
      <c r="L253" s="4">
        <v>340000</v>
      </c>
      <c r="M253" s="4">
        <v>340000</v>
      </c>
      <c r="N253" s="4">
        <v>350000</v>
      </c>
      <c r="O253" s="4">
        <v>410000</v>
      </c>
      <c r="P253" s="4">
        <v>390000</v>
      </c>
      <c r="Q253" s="4">
        <v>400000</v>
      </c>
      <c r="R253" s="4">
        <v>1800000</v>
      </c>
      <c r="S253" s="4">
        <v>1800000</v>
      </c>
      <c r="T253" s="4">
        <v>1900000</v>
      </c>
      <c r="U253" s="4">
        <v>2400000</v>
      </c>
      <c r="V253" s="4">
        <v>2300000</v>
      </c>
      <c r="W253" s="4">
        <v>2300000</v>
      </c>
      <c r="X253" s="4">
        <v>0</v>
      </c>
      <c r="Y253" s="4">
        <v>0</v>
      </c>
      <c r="Z253" s="4">
        <v>0</v>
      </c>
      <c r="AA253" s="4">
        <v>0</v>
      </c>
      <c r="AB253" s="4">
        <v>0</v>
      </c>
      <c r="AC253" s="4">
        <v>0</v>
      </c>
      <c r="AD253" s="4">
        <v>0</v>
      </c>
      <c r="AE253" s="4">
        <v>0</v>
      </c>
      <c r="AF253" s="4">
        <v>0</v>
      </c>
      <c r="AG253" s="4">
        <v>0</v>
      </c>
      <c r="AH253" s="4">
        <v>0</v>
      </c>
      <c r="AI253" s="4">
        <v>0</v>
      </c>
      <c r="AJ253" s="4">
        <v>0</v>
      </c>
      <c r="AK253" s="4">
        <v>0</v>
      </c>
      <c r="AL253" s="4">
        <v>0</v>
      </c>
      <c r="AM253" s="4">
        <v>750000</v>
      </c>
      <c r="AN253" s="4">
        <v>790000</v>
      </c>
      <c r="AO253" s="4">
        <v>830000</v>
      </c>
      <c r="AP253" s="4">
        <v>870000</v>
      </c>
      <c r="AQ253" s="4">
        <v>800000</v>
      </c>
      <c r="AR253" s="4">
        <v>800000</v>
      </c>
      <c r="AS253" s="4">
        <v>810000</v>
      </c>
    </row>
    <row r="254" spans="1:45" x14ac:dyDescent="0.25">
      <c r="A254">
        <v>68</v>
      </c>
      <c r="B254" s="47">
        <v>1403.9965</v>
      </c>
      <c r="C254" s="47">
        <v>16.71</v>
      </c>
      <c r="D254" s="47" t="s">
        <v>165</v>
      </c>
      <c r="E254">
        <v>47.1</v>
      </c>
      <c r="F254" s="4">
        <v>0</v>
      </c>
      <c r="G254" s="4">
        <v>0</v>
      </c>
      <c r="H254" s="4">
        <v>0</v>
      </c>
      <c r="I254" s="4">
        <v>0</v>
      </c>
      <c r="J254" s="4">
        <v>0</v>
      </c>
      <c r="K254" s="4">
        <v>0</v>
      </c>
      <c r="L254" s="4">
        <v>0</v>
      </c>
      <c r="M254" s="4">
        <v>0</v>
      </c>
      <c r="N254" s="4">
        <v>0</v>
      </c>
      <c r="O254" s="4">
        <v>0</v>
      </c>
      <c r="P254" s="4">
        <v>0</v>
      </c>
      <c r="Q254" s="4">
        <v>0</v>
      </c>
      <c r="R254" s="4">
        <v>150000</v>
      </c>
      <c r="S254" s="4">
        <v>150000</v>
      </c>
      <c r="T254" s="4">
        <v>160000</v>
      </c>
      <c r="U254" s="4">
        <v>190000</v>
      </c>
      <c r="V254" s="4">
        <v>190000</v>
      </c>
      <c r="W254" s="4">
        <v>190000</v>
      </c>
      <c r="X254" s="4">
        <v>0</v>
      </c>
      <c r="Y254" s="4">
        <v>0</v>
      </c>
      <c r="Z254" s="4">
        <v>0</v>
      </c>
      <c r="AA254" s="4">
        <v>0</v>
      </c>
      <c r="AB254" s="4">
        <v>0</v>
      </c>
      <c r="AC254" s="4">
        <v>0</v>
      </c>
      <c r="AD254" s="4">
        <v>0</v>
      </c>
      <c r="AE254" s="4">
        <v>0</v>
      </c>
      <c r="AF254" s="4">
        <v>0</v>
      </c>
      <c r="AG254" s="4">
        <v>15000</v>
      </c>
      <c r="AH254" s="4">
        <v>17000</v>
      </c>
      <c r="AI254" s="4">
        <v>15000</v>
      </c>
      <c r="AJ254" s="4">
        <v>28000</v>
      </c>
      <c r="AK254" s="4">
        <v>28000</v>
      </c>
      <c r="AL254" s="4">
        <v>32000</v>
      </c>
      <c r="AM254" s="4">
        <v>60000</v>
      </c>
      <c r="AN254" s="4">
        <v>65000</v>
      </c>
      <c r="AO254" s="4">
        <v>44000</v>
      </c>
      <c r="AP254" s="4">
        <v>60000</v>
      </c>
      <c r="AQ254" s="4">
        <v>45000</v>
      </c>
      <c r="AR254" s="4">
        <v>62000</v>
      </c>
      <c r="AS254" s="4">
        <v>53000</v>
      </c>
    </row>
    <row r="255" spans="1:45" x14ac:dyDescent="0.25">
      <c r="A255">
        <v>63</v>
      </c>
      <c r="B255" s="63">
        <v>1331.8976</v>
      </c>
      <c r="C255" s="63">
        <v>12.72</v>
      </c>
      <c r="D255" s="63" t="s">
        <v>137</v>
      </c>
      <c r="E255">
        <v>41.5</v>
      </c>
      <c r="F255" s="4">
        <v>4600</v>
      </c>
      <c r="G255" s="4">
        <v>4400</v>
      </c>
      <c r="H255" s="4">
        <v>3300</v>
      </c>
      <c r="I255" s="4">
        <v>2300</v>
      </c>
      <c r="J255" s="4">
        <v>1000</v>
      </c>
      <c r="K255" s="4">
        <v>1600</v>
      </c>
      <c r="L255" s="4">
        <v>0</v>
      </c>
      <c r="M255" s="4">
        <v>0</v>
      </c>
      <c r="N255" s="4">
        <v>0</v>
      </c>
      <c r="O255" s="4">
        <v>0</v>
      </c>
      <c r="P255" s="4">
        <v>0</v>
      </c>
      <c r="Q255" s="4">
        <v>0</v>
      </c>
      <c r="R255" s="4">
        <v>0</v>
      </c>
      <c r="S255" s="4">
        <v>0</v>
      </c>
      <c r="T255" s="4">
        <v>0</v>
      </c>
      <c r="U255" s="4">
        <v>0</v>
      </c>
      <c r="V255" s="4">
        <v>0</v>
      </c>
      <c r="W255" s="4">
        <v>0</v>
      </c>
      <c r="X255" s="4">
        <v>45000</v>
      </c>
      <c r="Y255" s="4">
        <v>42000</v>
      </c>
      <c r="Z255" s="4">
        <v>46000</v>
      </c>
      <c r="AA255" s="4">
        <v>50000</v>
      </c>
      <c r="AB255" s="4">
        <v>30000</v>
      </c>
      <c r="AC255" s="4">
        <v>47000</v>
      </c>
      <c r="AD255" s="4">
        <v>8300</v>
      </c>
      <c r="AE255" s="4">
        <v>17000</v>
      </c>
      <c r="AF255" s="4">
        <v>7100</v>
      </c>
      <c r="AG255" s="4">
        <v>3100</v>
      </c>
      <c r="AH255" s="4">
        <v>2000</v>
      </c>
      <c r="AI255" s="4">
        <v>5400</v>
      </c>
      <c r="AJ255" s="4">
        <v>2000</v>
      </c>
      <c r="AK255" s="4">
        <v>4400</v>
      </c>
      <c r="AL255" s="4">
        <v>2400</v>
      </c>
      <c r="AM255" s="4">
        <v>6100</v>
      </c>
      <c r="AN255" s="4">
        <v>7700</v>
      </c>
      <c r="AO255" s="4">
        <v>7000</v>
      </c>
      <c r="AP255" s="4">
        <v>2200</v>
      </c>
      <c r="AQ255" s="4">
        <v>7300</v>
      </c>
      <c r="AR255" s="4">
        <v>2900</v>
      </c>
      <c r="AS255" s="4">
        <v>6800</v>
      </c>
    </row>
    <row r="256" spans="1:45" x14ac:dyDescent="0.25">
      <c r="A256">
        <v>64</v>
      </c>
      <c r="B256" s="62">
        <v>1345.9131</v>
      </c>
      <c r="C256" s="62">
        <v>13.48</v>
      </c>
      <c r="D256" s="62" t="s">
        <v>158</v>
      </c>
      <c r="E256">
        <v>42.3</v>
      </c>
      <c r="F256" s="4">
        <v>0</v>
      </c>
      <c r="G256" s="4">
        <v>0</v>
      </c>
      <c r="H256" s="4">
        <v>0</v>
      </c>
      <c r="I256" s="4">
        <v>0</v>
      </c>
      <c r="J256" s="4">
        <v>0</v>
      </c>
      <c r="K256" s="4">
        <v>0</v>
      </c>
      <c r="L256" s="4">
        <v>350000</v>
      </c>
      <c r="M256" s="4">
        <v>350000</v>
      </c>
      <c r="N256" s="4">
        <v>350000</v>
      </c>
      <c r="O256" s="4">
        <v>440000</v>
      </c>
      <c r="P256" s="4">
        <v>420000</v>
      </c>
      <c r="Q256" s="4">
        <v>420000</v>
      </c>
      <c r="R256" s="4">
        <v>220000</v>
      </c>
      <c r="S256" s="4">
        <v>220000</v>
      </c>
      <c r="T256" s="4">
        <v>230000</v>
      </c>
      <c r="U256" s="4">
        <v>270000</v>
      </c>
      <c r="V256" s="4">
        <v>270000</v>
      </c>
      <c r="W256" s="4">
        <v>270000</v>
      </c>
      <c r="X256" s="4">
        <v>0</v>
      </c>
      <c r="Y256" s="4">
        <v>0</v>
      </c>
      <c r="Z256" s="4">
        <v>0</v>
      </c>
      <c r="AA256" s="4">
        <v>0</v>
      </c>
      <c r="AB256" s="4">
        <v>0</v>
      </c>
      <c r="AC256" s="4">
        <v>0</v>
      </c>
      <c r="AD256" s="4">
        <v>0</v>
      </c>
      <c r="AE256" s="4">
        <v>0</v>
      </c>
      <c r="AF256" s="4">
        <v>0</v>
      </c>
      <c r="AG256" s="4">
        <v>0</v>
      </c>
      <c r="AH256" s="4">
        <v>0</v>
      </c>
      <c r="AI256" s="4">
        <v>0</v>
      </c>
      <c r="AJ256" s="4">
        <v>0</v>
      </c>
      <c r="AK256" s="4">
        <v>0</v>
      </c>
      <c r="AL256" s="4">
        <v>0</v>
      </c>
      <c r="AM256" s="4">
        <v>250000</v>
      </c>
      <c r="AN256" s="4">
        <v>250000</v>
      </c>
      <c r="AO256" s="4">
        <v>280000</v>
      </c>
      <c r="AP256" s="4">
        <v>280000</v>
      </c>
      <c r="AQ256" s="4">
        <v>250000</v>
      </c>
      <c r="AR256" s="4">
        <v>270000</v>
      </c>
      <c r="AS256" s="4">
        <v>280000</v>
      </c>
    </row>
    <row r="257" spans="1:45" x14ac:dyDescent="0.25">
      <c r="A257">
        <v>66</v>
      </c>
      <c r="B257" s="62">
        <v>1373.9465</v>
      </c>
      <c r="C257" s="62">
        <v>14.58</v>
      </c>
      <c r="D257" s="62" t="s">
        <v>159</v>
      </c>
      <c r="E257">
        <v>42.6</v>
      </c>
      <c r="F257" s="4">
        <v>0</v>
      </c>
      <c r="G257" s="4">
        <v>0</v>
      </c>
      <c r="H257" s="4">
        <v>0</v>
      </c>
      <c r="I257" s="4">
        <v>0</v>
      </c>
      <c r="J257" s="4">
        <v>0</v>
      </c>
      <c r="K257" s="4">
        <v>0</v>
      </c>
      <c r="L257" s="4">
        <v>2200000</v>
      </c>
      <c r="M257" s="4">
        <v>2200000</v>
      </c>
      <c r="N257" s="4">
        <v>2200000</v>
      </c>
      <c r="O257" s="4">
        <v>2700000</v>
      </c>
      <c r="P257" s="4">
        <v>2700000</v>
      </c>
      <c r="Q257" s="4">
        <v>2700000</v>
      </c>
      <c r="R257" s="4">
        <v>4800000</v>
      </c>
      <c r="S257" s="4">
        <v>4900000</v>
      </c>
      <c r="T257" s="4">
        <v>4900000</v>
      </c>
      <c r="U257" s="4">
        <v>6100000</v>
      </c>
      <c r="V257" s="4">
        <v>6100000</v>
      </c>
      <c r="W257" s="4">
        <v>6100000</v>
      </c>
      <c r="X257" s="4">
        <v>0</v>
      </c>
      <c r="Y257" s="4">
        <v>0</v>
      </c>
      <c r="Z257" s="4">
        <v>0</v>
      </c>
      <c r="AA257" s="4">
        <v>0</v>
      </c>
      <c r="AB257" s="4">
        <v>0</v>
      </c>
      <c r="AC257" s="4">
        <v>0</v>
      </c>
      <c r="AD257" s="4">
        <v>0</v>
      </c>
      <c r="AE257" s="4">
        <v>0</v>
      </c>
      <c r="AF257" s="4">
        <v>0</v>
      </c>
      <c r="AG257" s="4">
        <v>0</v>
      </c>
      <c r="AH257" s="4">
        <v>0</v>
      </c>
      <c r="AI257" s="4">
        <v>0</v>
      </c>
      <c r="AJ257" s="4">
        <v>0</v>
      </c>
      <c r="AK257" s="4">
        <v>0</v>
      </c>
      <c r="AL257" s="4">
        <v>0</v>
      </c>
      <c r="AM257" s="4">
        <v>2200000</v>
      </c>
      <c r="AN257" s="4">
        <v>2300000</v>
      </c>
      <c r="AO257" s="4">
        <v>2400000</v>
      </c>
      <c r="AP257" s="4">
        <v>2600000</v>
      </c>
      <c r="AQ257" s="4">
        <v>2300000</v>
      </c>
      <c r="AR257" s="4">
        <v>2400000</v>
      </c>
      <c r="AS257" s="4">
        <v>2300000</v>
      </c>
    </row>
    <row r="258" spans="1:45" x14ac:dyDescent="0.25">
      <c r="A258">
        <v>67</v>
      </c>
      <c r="B258" s="62">
        <v>1387.9665</v>
      </c>
      <c r="C258" s="62">
        <v>14.96</v>
      </c>
      <c r="D258" s="62" t="s">
        <v>168</v>
      </c>
      <c r="E258">
        <v>39.5</v>
      </c>
      <c r="F258" s="4">
        <v>0</v>
      </c>
      <c r="G258" s="4">
        <v>0</v>
      </c>
      <c r="H258" s="4">
        <v>0</v>
      </c>
      <c r="I258" s="4">
        <v>0</v>
      </c>
      <c r="J258" s="4">
        <v>0</v>
      </c>
      <c r="K258" s="4">
        <v>0</v>
      </c>
      <c r="L258" s="4">
        <v>53000</v>
      </c>
      <c r="M258" s="4">
        <v>58000</v>
      </c>
      <c r="N258" s="4">
        <v>54000</v>
      </c>
      <c r="O258" s="4">
        <v>64000</v>
      </c>
      <c r="P258" s="4">
        <v>62000</v>
      </c>
      <c r="Q258" s="4">
        <v>62000</v>
      </c>
      <c r="R258" s="4">
        <v>170000</v>
      </c>
      <c r="S258" s="4">
        <v>180000</v>
      </c>
      <c r="T258" s="4">
        <v>170000</v>
      </c>
      <c r="U258" s="4">
        <v>210000</v>
      </c>
      <c r="V258" s="4">
        <v>210000</v>
      </c>
      <c r="W258" s="4">
        <v>210000</v>
      </c>
      <c r="X258" s="4">
        <v>0</v>
      </c>
      <c r="Y258" s="4">
        <v>0</v>
      </c>
      <c r="Z258" s="4">
        <v>0</v>
      </c>
      <c r="AA258" s="4">
        <v>0</v>
      </c>
      <c r="AB258" s="4">
        <v>0</v>
      </c>
      <c r="AC258" s="4">
        <v>0</v>
      </c>
      <c r="AD258" s="4">
        <v>0</v>
      </c>
      <c r="AE258" s="4">
        <v>0</v>
      </c>
      <c r="AF258" s="4">
        <v>0</v>
      </c>
      <c r="AG258" s="4">
        <v>0</v>
      </c>
      <c r="AH258" s="4">
        <v>0</v>
      </c>
      <c r="AI258" s="4">
        <v>0</v>
      </c>
      <c r="AJ258" s="4">
        <v>0</v>
      </c>
      <c r="AK258" s="4">
        <v>0</v>
      </c>
      <c r="AL258" s="4">
        <v>0</v>
      </c>
      <c r="AM258" s="4">
        <v>68000</v>
      </c>
      <c r="AN258" s="4">
        <v>56000</v>
      </c>
      <c r="AO258" s="4">
        <v>71000</v>
      </c>
      <c r="AP258" s="4">
        <v>81000</v>
      </c>
      <c r="AQ258" s="4">
        <v>71000</v>
      </c>
      <c r="AR258" s="4">
        <v>73000</v>
      </c>
      <c r="AS258" s="4">
        <v>66000</v>
      </c>
    </row>
    <row r="259" spans="1:45" x14ac:dyDescent="0.25">
      <c r="A259">
        <v>68</v>
      </c>
      <c r="B259" s="62">
        <v>1401.9789000000001</v>
      </c>
      <c r="C259" s="62">
        <v>15.7</v>
      </c>
      <c r="D259" s="62" t="s">
        <v>166</v>
      </c>
      <c r="E259">
        <v>40.4</v>
      </c>
      <c r="F259" s="4">
        <v>2900</v>
      </c>
      <c r="G259" s="4">
        <v>3900</v>
      </c>
      <c r="H259" s="4">
        <v>2400</v>
      </c>
      <c r="I259" s="4">
        <v>1900</v>
      </c>
      <c r="J259" s="4">
        <v>3100</v>
      </c>
      <c r="K259" s="4">
        <v>4300</v>
      </c>
      <c r="L259" s="4">
        <v>20000</v>
      </c>
      <c r="M259" s="4">
        <v>21000</v>
      </c>
      <c r="N259" s="4">
        <v>10000</v>
      </c>
      <c r="O259" s="4">
        <v>20000</v>
      </c>
      <c r="P259" s="4">
        <v>26000</v>
      </c>
      <c r="Q259" s="4">
        <v>30000</v>
      </c>
      <c r="R259" s="4">
        <v>740000</v>
      </c>
      <c r="S259" s="4">
        <v>740000</v>
      </c>
      <c r="T259" s="4">
        <v>740000</v>
      </c>
      <c r="U259" s="4">
        <v>950000</v>
      </c>
      <c r="V259" s="4">
        <v>950000</v>
      </c>
      <c r="W259" s="4">
        <v>950000</v>
      </c>
      <c r="X259" s="4">
        <v>0</v>
      </c>
      <c r="Y259" s="4">
        <v>0</v>
      </c>
      <c r="Z259" s="4">
        <v>0</v>
      </c>
      <c r="AA259" s="4">
        <v>0</v>
      </c>
      <c r="AB259" s="4">
        <v>0</v>
      </c>
      <c r="AC259" s="4">
        <v>0</v>
      </c>
      <c r="AD259" s="4">
        <v>0</v>
      </c>
      <c r="AE259" s="4">
        <v>0</v>
      </c>
      <c r="AF259" s="4">
        <v>0</v>
      </c>
      <c r="AG259" s="4">
        <v>16000</v>
      </c>
      <c r="AH259" s="4">
        <v>14000</v>
      </c>
      <c r="AI259" s="4">
        <v>2800</v>
      </c>
      <c r="AJ259" s="4">
        <v>5400</v>
      </c>
      <c r="AK259" s="4">
        <v>19000</v>
      </c>
      <c r="AL259" s="4">
        <v>4400</v>
      </c>
      <c r="AM259" s="4">
        <v>270000</v>
      </c>
      <c r="AN259" s="4">
        <v>290000</v>
      </c>
      <c r="AO259" s="4">
        <v>310000</v>
      </c>
      <c r="AP259" s="4">
        <v>320000</v>
      </c>
      <c r="AQ259" s="4">
        <v>290000</v>
      </c>
      <c r="AR259" s="4">
        <v>290000</v>
      </c>
      <c r="AS259" s="4">
        <v>300000</v>
      </c>
    </row>
    <row r="260" spans="1:45" x14ac:dyDescent="0.25">
      <c r="A260">
        <v>66</v>
      </c>
      <c r="B260" s="36">
        <v>1371.9304999999999</v>
      </c>
      <c r="C260" s="36">
        <v>13.63</v>
      </c>
      <c r="D260" s="36" t="s">
        <v>167</v>
      </c>
      <c r="E260">
        <v>44.4</v>
      </c>
      <c r="F260" s="4">
        <v>0</v>
      </c>
      <c r="G260" s="4">
        <v>0</v>
      </c>
      <c r="H260" s="4">
        <v>0</v>
      </c>
      <c r="I260" s="4">
        <v>0</v>
      </c>
      <c r="J260" s="4">
        <v>0</v>
      </c>
      <c r="K260" s="4">
        <v>0</v>
      </c>
      <c r="L260" s="4">
        <v>24000</v>
      </c>
      <c r="M260" s="4">
        <v>14000</v>
      </c>
      <c r="N260" s="4">
        <v>30000</v>
      </c>
      <c r="O260" s="4">
        <v>13000</v>
      </c>
      <c r="P260" s="4">
        <v>15000</v>
      </c>
      <c r="Q260" s="4">
        <v>29000</v>
      </c>
      <c r="R260" s="4">
        <v>75000</v>
      </c>
      <c r="S260" s="4">
        <v>60000</v>
      </c>
      <c r="T260" s="4">
        <v>44000</v>
      </c>
      <c r="U260" s="4">
        <v>110000</v>
      </c>
      <c r="V260" s="4">
        <v>48000</v>
      </c>
      <c r="W260" s="4">
        <v>78000</v>
      </c>
      <c r="X260" s="4">
        <v>0</v>
      </c>
      <c r="Y260" s="4">
        <v>0</v>
      </c>
      <c r="Z260" s="4">
        <v>0</v>
      </c>
      <c r="AA260" s="4">
        <v>0</v>
      </c>
      <c r="AB260" s="4">
        <v>0</v>
      </c>
      <c r="AC260" s="4">
        <v>0</v>
      </c>
      <c r="AD260" s="4">
        <v>0</v>
      </c>
      <c r="AE260" s="4">
        <v>0</v>
      </c>
      <c r="AF260" s="4">
        <v>0</v>
      </c>
      <c r="AG260" s="4">
        <v>0</v>
      </c>
      <c r="AH260" s="4">
        <v>0</v>
      </c>
      <c r="AI260" s="4">
        <v>0</v>
      </c>
      <c r="AJ260" s="4">
        <v>0</v>
      </c>
      <c r="AK260" s="4">
        <v>0</v>
      </c>
      <c r="AL260" s="4">
        <v>0</v>
      </c>
      <c r="AM260" s="4">
        <v>25000</v>
      </c>
      <c r="AN260" s="4">
        <v>67000</v>
      </c>
      <c r="AO260" s="4">
        <v>78000</v>
      </c>
      <c r="AP260" s="4">
        <v>82000</v>
      </c>
      <c r="AQ260" s="4">
        <v>66000</v>
      </c>
      <c r="AR260" s="4">
        <v>68000</v>
      </c>
      <c r="AS260" s="4">
        <v>78000</v>
      </c>
    </row>
    <row r="261" spans="1:45" x14ac:dyDescent="0.25">
      <c r="A261">
        <v>68</v>
      </c>
      <c r="B261" s="36">
        <v>1399.9626000000001</v>
      </c>
      <c r="C261" s="36">
        <v>14.72</v>
      </c>
      <c r="D261" s="36" t="s">
        <v>169</v>
      </c>
      <c r="E261">
        <v>44.6</v>
      </c>
      <c r="F261" s="4">
        <v>1400</v>
      </c>
      <c r="G261" s="4">
        <v>1800</v>
      </c>
      <c r="H261" s="4">
        <v>2400</v>
      </c>
      <c r="I261" s="4">
        <v>2000</v>
      </c>
      <c r="J261" s="4">
        <v>3400</v>
      </c>
      <c r="K261" s="4">
        <v>1800</v>
      </c>
      <c r="L261" s="4">
        <v>160000</v>
      </c>
      <c r="M261" s="4">
        <v>160000</v>
      </c>
      <c r="N261" s="4">
        <v>160000</v>
      </c>
      <c r="O261" s="4">
        <v>210000</v>
      </c>
      <c r="P261" s="4">
        <v>200000</v>
      </c>
      <c r="Q261" s="4">
        <v>200000</v>
      </c>
      <c r="R261" s="4">
        <v>960000</v>
      </c>
      <c r="S261" s="4">
        <v>940000</v>
      </c>
      <c r="T261" s="4">
        <v>960000</v>
      </c>
      <c r="U261" s="4">
        <v>1200000</v>
      </c>
      <c r="V261" s="4">
        <v>1200000</v>
      </c>
      <c r="W261" s="4">
        <v>1200000</v>
      </c>
      <c r="X261" s="4">
        <v>0</v>
      </c>
      <c r="Y261" s="4">
        <v>0</v>
      </c>
      <c r="Z261" s="4">
        <v>0</v>
      </c>
      <c r="AA261" s="4">
        <v>0</v>
      </c>
      <c r="AB261" s="4">
        <v>0</v>
      </c>
      <c r="AC261" s="4">
        <v>0</v>
      </c>
      <c r="AD261" s="4">
        <v>0</v>
      </c>
      <c r="AE261" s="4">
        <v>0</v>
      </c>
      <c r="AF261" s="4">
        <v>0</v>
      </c>
      <c r="AG261" s="4">
        <v>0</v>
      </c>
      <c r="AH261" s="4">
        <v>0</v>
      </c>
      <c r="AI261" s="4">
        <v>0</v>
      </c>
      <c r="AJ261" s="4">
        <v>0</v>
      </c>
      <c r="AK261" s="4">
        <v>0</v>
      </c>
      <c r="AL261" s="4">
        <v>0</v>
      </c>
      <c r="AM261" s="4">
        <v>410000</v>
      </c>
      <c r="AN261" s="4">
        <v>440000</v>
      </c>
      <c r="AO261" s="4">
        <v>460000</v>
      </c>
      <c r="AP261" s="4">
        <v>490000</v>
      </c>
      <c r="AQ261" s="4">
        <v>430000</v>
      </c>
      <c r="AR261" s="4">
        <v>440000</v>
      </c>
      <c r="AS261" s="4">
        <v>440000</v>
      </c>
    </row>
    <row r="262" spans="1:45" x14ac:dyDescent="0.25">
      <c r="A262">
        <v>17</v>
      </c>
      <c r="B262" s="42">
        <v>466.29379999999998</v>
      </c>
      <c r="C262" s="42">
        <v>1.91</v>
      </c>
      <c r="D262" s="42" t="s">
        <v>89</v>
      </c>
      <c r="E262">
        <v>92.9</v>
      </c>
      <c r="F262" s="4">
        <v>9300</v>
      </c>
      <c r="G262" s="4">
        <v>10000</v>
      </c>
      <c r="H262" s="4">
        <v>6800</v>
      </c>
      <c r="I262" s="4">
        <v>11000</v>
      </c>
      <c r="J262" s="4">
        <v>11000</v>
      </c>
      <c r="K262" s="4">
        <v>10000</v>
      </c>
      <c r="L262" s="4">
        <v>0</v>
      </c>
      <c r="M262" s="4">
        <v>0</v>
      </c>
      <c r="N262" s="4">
        <v>0</v>
      </c>
      <c r="O262" s="4">
        <v>0</v>
      </c>
      <c r="P262" s="4">
        <v>0</v>
      </c>
      <c r="Q262" s="4">
        <v>0</v>
      </c>
      <c r="R262" s="4">
        <v>0</v>
      </c>
      <c r="S262" s="4">
        <v>0</v>
      </c>
      <c r="T262" s="4">
        <v>0</v>
      </c>
      <c r="U262" s="4">
        <v>0</v>
      </c>
      <c r="V262" s="4">
        <v>0</v>
      </c>
      <c r="W262" s="4">
        <v>0</v>
      </c>
      <c r="X262" s="4">
        <v>16000</v>
      </c>
      <c r="Y262" s="4">
        <v>14000</v>
      </c>
      <c r="Z262" s="4">
        <v>9600</v>
      </c>
      <c r="AA262" s="4">
        <v>8100</v>
      </c>
      <c r="AB262" s="4">
        <v>7700</v>
      </c>
      <c r="AC262" s="4">
        <v>8700</v>
      </c>
      <c r="AD262" s="4">
        <v>110000</v>
      </c>
      <c r="AE262" s="4">
        <v>120000</v>
      </c>
      <c r="AF262" s="4">
        <v>120000</v>
      </c>
      <c r="AG262" s="4">
        <v>590000</v>
      </c>
      <c r="AH262" s="4">
        <v>560000</v>
      </c>
      <c r="AI262" s="4">
        <v>600000</v>
      </c>
      <c r="AJ262" s="4">
        <v>530000</v>
      </c>
      <c r="AK262" s="4">
        <v>550000</v>
      </c>
      <c r="AL262" s="4">
        <v>510000</v>
      </c>
      <c r="AM262" s="4">
        <v>68000</v>
      </c>
      <c r="AN262" s="4">
        <v>75000</v>
      </c>
      <c r="AO262" s="4">
        <v>79000</v>
      </c>
      <c r="AP262" s="4">
        <v>72000</v>
      </c>
      <c r="AQ262" s="4">
        <v>76000</v>
      </c>
      <c r="AR262" s="4">
        <v>68000</v>
      </c>
      <c r="AS262" s="4">
        <v>71000</v>
      </c>
    </row>
    <row r="263" spans="1:45" x14ac:dyDescent="0.25">
      <c r="A263">
        <v>18</v>
      </c>
      <c r="B263" s="42">
        <v>480.31020000000001</v>
      </c>
      <c r="C263" s="42">
        <v>2.46</v>
      </c>
      <c r="D263" s="42" t="s">
        <v>91</v>
      </c>
      <c r="E263">
        <v>92.2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K263" s="4">
        <v>0</v>
      </c>
      <c r="L263" s="4">
        <v>0</v>
      </c>
      <c r="M263" s="4">
        <v>0</v>
      </c>
      <c r="N263" s="4">
        <v>0</v>
      </c>
      <c r="O263" s="4">
        <v>0</v>
      </c>
      <c r="P263" s="4">
        <v>0</v>
      </c>
      <c r="Q263" s="4">
        <v>0</v>
      </c>
      <c r="R263" s="4">
        <v>5800</v>
      </c>
      <c r="S263" s="4">
        <v>4600</v>
      </c>
      <c r="T263" s="4">
        <v>2500</v>
      </c>
      <c r="U263" s="4">
        <v>5300</v>
      </c>
      <c r="V263" s="4">
        <v>6800</v>
      </c>
      <c r="W263" s="4">
        <v>4200</v>
      </c>
      <c r="X263" s="4">
        <v>0</v>
      </c>
      <c r="Y263" s="4">
        <v>0</v>
      </c>
      <c r="Z263" s="4">
        <v>0</v>
      </c>
      <c r="AA263" s="4">
        <v>0</v>
      </c>
      <c r="AB263" s="4">
        <v>0</v>
      </c>
      <c r="AC263" s="4">
        <v>0</v>
      </c>
      <c r="AD263" s="4">
        <v>0</v>
      </c>
      <c r="AE263" s="4">
        <v>0</v>
      </c>
      <c r="AF263" s="4">
        <v>0</v>
      </c>
      <c r="AG263" s="4">
        <v>50000</v>
      </c>
      <c r="AH263" s="4">
        <v>51000</v>
      </c>
      <c r="AI263" s="4">
        <v>52000</v>
      </c>
      <c r="AJ263" s="4">
        <v>48000</v>
      </c>
      <c r="AK263" s="4">
        <v>46000</v>
      </c>
      <c r="AL263" s="4">
        <v>52000</v>
      </c>
      <c r="AM263" s="4">
        <v>7900</v>
      </c>
      <c r="AN263" s="4">
        <v>6100</v>
      </c>
      <c r="AO263" s="4">
        <v>10000</v>
      </c>
      <c r="AP263" s="4">
        <v>6000</v>
      </c>
      <c r="AQ263" s="4">
        <v>6100</v>
      </c>
      <c r="AR263" s="4">
        <v>9700</v>
      </c>
      <c r="AS263" s="4">
        <v>9300</v>
      </c>
    </row>
    <row r="264" spans="1:45" x14ac:dyDescent="0.25">
      <c r="A264">
        <v>13</v>
      </c>
      <c r="B264" s="36">
        <v>410.2312</v>
      </c>
      <c r="C264" s="36">
        <v>1.1499999999999999</v>
      </c>
      <c r="D264" s="36" t="s">
        <v>82</v>
      </c>
      <c r="E264">
        <v>76.2</v>
      </c>
      <c r="F264" s="4">
        <v>0</v>
      </c>
      <c r="G264" s="4">
        <v>0</v>
      </c>
      <c r="H264" s="4">
        <v>0</v>
      </c>
      <c r="I264" s="4">
        <v>0</v>
      </c>
      <c r="J264" s="4">
        <v>0</v>
      </c>
      <c r="K264" s="4">
        <v>0</v>
      </c>
      <c r="L264" s="4">
        <v>0</v>
      </c>
      <c r="M264" s="4">
        <v>0</v>
      </c>
      <c r="N264" s="4">
        <v>0</v>
      </c>
      <c r="O264" s="4">
        <v>0</v>
      </c>
      <c r="P264" s="4">
        <v>0</v>
      </c>
      <c r="Q264" s="4">
        <v>0</v>
      </c>
      <c r="R264" s="4">
        <v>0</v>
      </c>
      <c r="S264" s="4">
        <v>0</v>
      </c>
      <c r="T264" s="4">
        <v>0</v>
      </c>
      <c r="U264" s="4">
        <v>0</v>
      </c>
      <c r="V264" s="4">
        <v>0</v>
      </c>
      <c r="W264" s="4">
        <v>0</v>
      </c>
      <c r="X264" s="4">
        <v>94000</v>
      </c>
      <c r="Y264" s="4">
        <v>92000</v>
      </c>
      <c r="Z264" s="4">
        <v>96000</v>
      </c>
      <c r="AA264" s="4">
        <v>78000</v>
      </c>
      <c r="AB264" s="4">
        <v>77000</v>
      </c>
      <c r="AC264" s="4">
        <v>77000</v>
      </c>
      <c r="AD264" s="4">
        <v>46000</v>
      </c>
      <c r="AE264" s="4">
        <v>47000</v>
      </c>
      <c r="AF264" s="4">
        <v>46000</v>
      </c>
      <c r="AG264" s="4">
        <v>88000</v>
      </c>
      <c r="AH264" s="4">
        <v>84000</v>
      </c>
      <c r="AI264" s="4">
        <v>86000</v>
      </c>
      <c r="AJ264" s="4">
        <v>78000</v>
      </c>
      <c r="AK264" s="4">
        <v>79000</v>
      </c>
      <c r="AL264" s="4">
        <v>79000</v>
      </c>
      <c r="AM264" s="4">
        <v>430000</v>
      </c>
      <c r="AN264" s="4">
        <v>420000</v>
      </c>
      <c r="AO264" s="4">
        <v>440000</v>
      </c>
      <c r="AP264" s="4">
        <v>440000</v>
      </c>
      <c r="AQ264" s="4">
        <v>410000</v>
      </c>
      <c r="AR264" s="4">
        <v>390000</v>
      </c>
      <c r="AS264" s="4">
        <v>390000</v>
      </c>
    </row>
    <row r="265" spans="1:45" x14ac:dyDescent="0.25">
      <c r="A265">
        <v>14</v>
      </c>
      <c r="B265" s="44">
        <v>424.24720000000002</v>
      </c>
      <c r="C265" s="44">
        <v>1.34</v>
      </c>
      <c r="D265" s="44" t="s">
        <v>83</v>
      </c>
      <c r="E265">
        <v>88.2</v>
      </c>
      <c r="F265" s="4">
        <v>16000</v>
      </c>
      <c r="G265" s="4">
        <v>24000</v>
      </c>
      <c r="H265" s="4">
        <v>24000</v>
      </c>
      <c r="I265" s="4">
        <v>25000</v>
      </c>
      <c r="J265" s="4">
        <v>26000</v>
      </c>
      <c r="K265" s="4">
        <v>26000</v>
      </c>
      <c r="L265" s="4">
        <v>6600</v>
      </c>
      <c r="M265" s="4">
        <v>7200</v>
      </c>
      <c r="N265" s="4">
        <v>7100</v>
      </c>
      <c r="O265" s="4">
        <v>15000</v>
      </c>
      <c r="P265" s="4">
        <v>14000</v>
      </c>
      <c r="Q265" s="4">
        <v>11000</v>
      </c>
      <c r="R265" s="4">
        <v>0</v>
      </c>
      <c r="S265" s="4">
        <v>0</v>
      </c>
      <c r="T265" s="4">
        <v>0</v>
      </c>
      <c r="U265" s="4">
        <v>0</v>
      </c>
      <c r="V265" s="4">
        <v>0</v>
      </c>
      <c r="W265" s="4">
        <v>0</v>
      </c>
      <c r="X265" s="4">
        <v>56000</v>
      </c>
      <c r="Y265" s="4">
        <v>57000</v>
      </c>
      <c r="Z265" s="4">
        <v>58000</v>
      </c>
      <c r="AA265" s="4">
        <v>51000</v>
      </c>
      <c r="AB265" s="4">
        <v>51000</v>
      </c>
      <c r="AC265" s="4">
        <v>49000</v>
      </c>
      <c r="AD265" s="4">
        <v>130000</v>
      </c>
      <c r="AE265" s="4">
        <v>130000</v>
      </c>
      <c r="AF265" s="4">
        <v>140000</v>
      </c>
      <c r="AG265" s="4">
        <v>1400000</v>
      </c>
      <c r="AH265" s="4">
        <v>1400000</v>
      </c>
      <c r="AI265" s="4">
        <v>1400000</v>
      </c>
      <c r="AJ265" s="4">
        <v>1400000</v>
      </c>
      <c r="AK265" s="4">
        <v>1400000</v>
      </c>
      <c r="AL265" s="4">
        <v>1400000</v>
      </c>
      <c r="AM265" s="4">
        <v>380000</v>
      </c>
      <c r="AN265" s="4">
        <v>380000</v>
      </c>
      <c r="AO265" s="4">
        <v>380000</v>
      </c>
      <c r="AP265" s="4">
        <v>380000</v>
      </c>
      <c r="AQ265" s="4">
        <v>370000</v>
      </c>
      <c r="AR265" s="4">
        <v>350000</v>
      </c>
      <c r="AS265" s="4">
        <v>350000</v>
      </c>
    </row>
    <row r="266" spans="1:45" x14ac:dyDescent="0.25">
      <c r="A266">
        <v>15</v>
      </c>
      <c r="B266" s="36">
        <v>438.26220000000001</v>
      </c>
      <c r="C266" s="36">
        <v>1.48</v>
      </c>
      <c r="D266" s="36" t="s">
        <v>85</v>
      </c>
      <c r="E266">
        <v>97.4</v>
      </c>
      <c r="F266" s="4">
        <v>330000</v>
      </c>
      <c r="G266" s="4">
        <v>320000</v>
      </c>
      <c r="H266" s="4">
        <v>320000</v>
      </c>
      <c r="I266" s="4">
        <v>330000</v>
      </c>
      <c r="J266" s="4">
        <v>330000</v>
      </c>
      <c r="K266" s="4">
        <v>340000</v>
      </c>
      <c r="L266" s="4">
        <v>0</v>
      </c>
      <c r="M266" s="4">
        <v>0</v>
      </c>
      <c r="N266" s="4">
        <v>0</v>
      </c>
      <c r="O266" s="4">
        <v>0</v>
      </c>
      <c r="P266" s="4">
        <v>0</v>
      </c>
      <c r="Q266" s="4">
        <v>0</v>
      </c>
      <c r="R266" s="4">
        <v>0</v>
      </c>
      <c r="S266" s="4">
        <v>0</v>
      </c>
      <c r="T266" s="4">
        <v>0</v>
      </c>
      <c r="U266" s="4">
        <v>0</v>
      </c>
      <c r="V266" s="4">
        <v>0</v>
      </c>
      <c r="W266" s="4">
        <v>0</v>
      </c>
      <c r="X266" s="4">
        <v>780000</v>
      </c>
      <c r="Y266" s="4">
        <v>770000</v>
      </c>
      <c r="Z266" s="4">
        <v>790000</v>
      </c>
      <c r="AA266" s="4">
        <v>710000</v>
      </c>
      <c r="AB266" s="4">
        <v>700000</v>
      </c>
      <c r="AC266" s="4">
        <v>680000</v>
      </c>
      <c r="AD266" s="4">
        <v>9100000</v>
      </c>
      <c r="AE266" s="4">
        <v>9100000</v>
      </c>
      <c r="AF266" s="4">
        <v>9200000</v>
      </c>
      <c r="AG266" s="4">
        <v>47000000</v>
      </c>
      <c r="AH266" s="4">
        <v>46000000</v>
      </c>
      <c r="AI266" s="4">
        <v>46000000</v>
      </c>
      <c r="AJ266" s="4">
        <v>48000000</v>
      </c>
      <c r="AK266" s="4">
        <v>48000000</v>
      </c>
      <c r="AL266" s="4">
        <v>48000000</v>
      </c>
      <c r="AM266" s="4">
        <v>6900000</v>
      </c>
      <c r="AN266" s="4">
        <v>6900000</v>
      </c>
      <c r="AO266" s="4">
        <v>6800000</v>
      </c>
      <c r="AP266" s="4">
        <v>6800000</v>
      </c>
      <c r="AQ266" s="4">
        <v>6200000</v>
      </c>
      <c r="AR266" s="4">
        <v>5900000</v>
      </c>
      <c r="AS266" s="4">
        <v>5900000</v>
      </c>
    </row>
    <row r="267" spans="1:45" x14ac:dyDescent="0.25">
      <c r="A267">
        <v>16</v>
      </c>
      <c r="B267" s="44">
        <v>452.27809999999999</v>
      </c>
      <c r="C267" s="44">
        <v>1.76</v>
      </c>
      <c r="D267" s="44" t="s">
        <v>87</v>
      </c>
      <c r="E267">
        <v>96.6</v>
      </c>
      <c r="F267" s="4">
        <v>140000</v>
      </c>
      <c r="G267" s="4">
        <v>54000</v>
      </c>
      <c r="H267" s="4">
        <v>140000</v>
      </c>
      <c r="I267" s="4">
        <v>150000</v>
      </c>
      <c r="J267" s="4">
        <v>150000</v>
      </c>
      <c r="K267" s="4">
        <v>150000</v>
      </c>
      <c r="L267" s="4">
        <v>72000</v>
      </c>
      <c r="M267" s="4">
        <v>68000</v>
      </c>
      <c r="N267" s="4">
        <v>71000</v>
      </c>
      <c r="O267" s="4">
        <v>140000</v>
      </c>
      <c r="P267" s="4">
        <v>140000</v>
      </c>
      <c r="Q267" s="4">
        <v>120000</v>
      </c>
      <c r="R267" s="4">
        <v>640000</v>
      </c>
      <c r="S267" s="4">
        <v>640000</v>
      </c>
      <c r="T267" s="4">
        <v>630000</v>
      </c>
      <c r="U267" s="4">
        <v>730000</v>
      </c>
      <c r="V267" s="4">
        <v>720000</v>
      </c>
      <c r="W267" s="4">
        <v>710000</v>
      </c>
      <c r="X267" s="4">
        <v>210000</v>
      </c>
      <c r="Y267" s="4">
        <v>220000</v>
      </c>
      <c r="Z267" s="4">
        <v>210000</v>
      </c>
      <c r="AA267" s="4">
        <v>160000</v>
      </c>
      <c r="AB267" s="4">
        <v>210000</v>
      </c>
      <c r="AC267" s="4">
        <v>210000</v>
      </c>
      <c r="AD267" s="4">
        <v>660000</v>
      </c>
      <c r="AE267" s="4">
        <v>590000</v>
      </c>
      <c r="AF267" s="4">
        <v>630000</v>
      </c>
      <c r="AG267" s="4">
        <v>1800000</v>
      </c>
      <c r="AH267" s="4">
        <v>1800000</v>
      </c>
      <c r="AI267" s="4">
        <v>1800000</v>
      </c>
      <c r="AJ267" s="4">
        <v>2100000</v>
      </c>
      <c r="AK267" s="4">
        <v>2100000</v>
      </c>
      <c r="AL267" s="4">
        <v>2100000</v>
      </c>
      <c r="AM267" s="4">
        <v>500000</v>
      </c>
      <c r="AN267" s="4">
        <v>530000</v>
      </c>
      <c r="AO267" s="4">
        <v>550000</v>
      </c>
      <c r="AP267" s="4">
        <v>540000</v>
      </c>
      <c r="AQ267" s="4">
        <v>510000</v>
      </c>
      <c r="AR267" s="4">
        <v>500000</v>
      </c>
      <c r="AS267" s="4">
        <v>500000</v>
      </c>
    </row>
    <row r="268" spans="1:45" x14ac:dyDescent="0.25">
      <c r="A268">
        <v>17</v>
      </c>
      <c r="B268" s="36">
        <v>466.29379999999998</v>
      </c>
      <c r="C268" s="36">
        <v>2.11</v>
      </c>
      <c r="D268" s="36" t="s">
        <v>89</v>
      </c>
      <c r="E268">
        <v>100</v>
      </c>
      <c r="F268" s="4">
        <v>92000</v>
      </c>
      <c r="G268" s="4">
        <v>95000</v>
      </c>
      <c r="H268" s="4">
        <v>86000</v>
      </c>
      <c r="I268" s="4">
        <v>100000</v>
      </c>
      <c r="J268" s="4">
        <v>100000</v>
      </c>
      <c r="K268" s="4">
        <v>100000</v>
      </c>
      <c r="L268" s="4">
        <v>0</v>
      </c>
      <c r="M268" s="4">
        <v>0</v>
      </c>
      <c r="N268" s="4">
        <v>0</v>
      </c>
      <c r="O268" s="4">
        <v>0</v>
      </c>
      <c r="P268" s="4">
        <v>0</v>
      </c>
      <c r="Q268" s="4">
        <v>0</v>
      </c>
      <c r="R268" s="4">
        <v>6100</v>
      </c>
      <c r="S268" s="4">
        <v>11000</v>
      </c>
      <c r="T268" s="4">
        <v>6300</v>
      </c>
      <c r="U268" s="4">
        <v>6800</v>
      </c>
      <c r="V268" s="4">
        <v>5800</v>
      </c>
      <c r="W268" s="4">
        <v>12000</v>
      </c>
      <c r="X268" s="4">
        <v>160000</v>
      </c>
      <c r="Y268" s="4">
        <v>160000</v>
      </c>
      <c r="Z268" s="4">
        <v>180000</v>
      </c>
      <c r="AA268" s="4">
        <v>140000</v>
      </c>
      <c r="AB268" s="4">
        <v>140000</v>
      </c>
      <c r="AC268" s="4">
        <v>130000</v>
      </c>
      <c r="AD268" s="4">
        <v>340000</v>
      </c>
      <c r="AE268" s="4">
        <v>340000</v>
      </c>
      <c r="AF268" s="4">
        <v>340000</v>
      </c>
      <c r="AG268" s="4">
        <v>440000</v>
      </c>
      <c r="AH268" s="4">
        <v>440000</v>
      </c>
      <c r="AI268" s="4">
        <v>450000</v>
      </c>
      <c r="AJ268" s="4">
        <v>570000</v>
      </c>
      <c r="AK268" s="4">
        <v>540000</v>
      </c>
      <c r="AL268" s="4">
        <v>560000</v>
      </c>
      <c r="AM268" s="4">
        <v>130000</v>
      </c>
      <c r="AN268" s="4">
        <v>140000</v>
      </c>
      <c r="AO268" s="4">
        <v>140000</v>
      </c>
      <c r="AP268" s="4">
        <v>150000</v>
      </c>
      <c r="AQ268" s="4">
        <v>130000</v>
      </c>
      <c r="AR268" s="4">
        <v>140000</v>
      </c>
      <c r="AS268" s="4">
        <v>130000</v>
      </c>
    </row>
    <row r="269" spans="1:45" x14ac:dyDescent="0.25">
      <c r="A269">
        <v>18</v>
      </c>
      <c r="B269" s="36">
        <v>480.3098</v>
      </c>
      <c r="C269" s="36">
        <v>2.7</v>
      </c>
      <c r="D269" s="36" t="s">
        <v>91</v>
      </c>
      <c r="E269">
        <v>79.8</v>
      </c>
      <c r="F269" s="4">
        <v>0</v>
      </c>
      <c r="G269" s="4">
        <v>0</v>
      </c>
      <c r="H269" s="4">
        <v>0</v>
      </c>
      <c r="I269" s="4">
        <v>0</v>
      </c>
      <c r="J269" s="4">
        <v>0</v>
      </c>
      <c r="K269" s="4">
        <v>0</v>
      </c>
      <c r="L269" s="4">
        <v>0</v>
      </c>
      <c r="M269" s="4">
        <v>0</v>
      </c>
      <c r="N269" s="4">
        <v>0</v>
      </c>
      <c r="O269" s="4">
        <v>0</v>
      </c>
      <c r="P269" s="4">
        <v>0</v>
      </c>
      <c r="Q269" s="4">
        <v>0</v>
      </c>
      <c r="R269" s="4">
        <v>31000</v>
      </c>
      <c r="S269" s="4">
        <v>49000</v>
      </c>
      <c r="T269" s="4">
        <v>49000</v>
      </c>
      <c r="U269" s="4">
        <v>57000</v>
      </c>
      <c r="V269" s="4">
        <v>59000</v>
      </c>
      <c r="W269" s="4">
        <v>55000</v>
      </c>
      <c r="X269" s="4">
        <v>0</v>
      </c>
      <c r="Y269" s="4">
        <v>0</v>
      </c>
      <c r="Z269" s="4">
        <v>0</v>
      </c>
      <c r="AA269" s="4">
        <v>0</v>
      </c>
      <c r="AB269" s="4">
        <v>0</v>
      </c>
      <c r="AC269" s="4">
        <v>0</v>
      </c>
      <c r="AD269" s="4">
        <v>0</v>
      </c>
      <c r="AE269" s="4">
        <v>0</v>
      </c>
      <c r="AF269" s="4">
        <v>0</v>
      </c>
      <c r="AG269" s="4">
        <v>33000</v>
      </c>
      <c r="AH269" s="4">
        <v>32000</v>
      </c>
      <c r="AI269" s="4">
        <v>33000</v>
      </c>
      <c r="AJ269" s="4">
        <v>35000</v>
      </c>
      <c r="AK269" s="4">
        <v>37000</v>
      </c>
      <c r="AL269" s="4">
        <v>37000</v>
      </c>
      <c r="AM269" s="4">
        <v>20000</v>
      </c>
      <c r="AN269" s="4">
        <v>31000</v>
      </c>
      <c r="AO269" s="4">
        <v>32000</v>
      </c>
      <c r="AP269" s="4">
        <v>17000</v>
      </c>
      <c r="AQ269" s="4">
        <v>32000</v>
      </c>
      <c r="AR269" s="4">
        <v>23000</v>
      </c>
      <c r="AS269" s="4">
        <v>29000</v>
      </c>
    </row>
    <row r="270" spans="1:45" x14ac:dyDescent="0.25">
      <c r="A270" s="2">
        <v>17</v>
      </c>
      <c r="B270" s="50">
        <v>464.27839999999998</v>
      </c>
      <c r="C270" s="50">
        <v>1.66</v>
      </c>
      <c r="D270" s="50" t="s">
        <v>90</v>
      </c>
      <c r="E270" s="2">
        <v>88</v>
      </c>
      <c r="F270" s="13">
        <v>3100</v>
      </c>
      <c r="G270" s="13">
        <v>1600</v>
      </c>
      <c r="H270" s="13">
        <v>4400</v>
      </c>
      <c r="I270" s="13">
        <v>4700</v>
      </c>
      <c r="J270" s="13">
        <v>3800</v>
      </c>
      <c r="K270" s="13">
        <v>3000</v>
      </c>
      <c r="L270" s="13">
        <v>0</v>
      </c>
      <c r="M270" s="13">
        <v>0</v>
      </c>
      <c r="N270" s="13">
        <v>0</v>
      </c>
      <c r="O270" s="13">
        <v>0</v>
      </c>
      <c r="P270" s="13">
        <v>0</v>
      </c>
      <c r="Q270" s="13">
        <v>0</v>
      </c>
      <c r="R270" s="13">
        <v>0</v>
      </c>
      <c r="S270" s="13">
        <v>0</v>
      </c>
      <c r="T270" s="13">
        <v>0</v>
      </c>
      <c r="U270" s="13">
        <v>0</v>
      </c>
      <c r="V270" s="13">
        <v>0</v>
      </c>
      <c r="W270" s="13">
        <v>0</v>
      </c>
      <c r="X270" s="13">
        <v>140000</v>
      </c>
      <c r="Y270" s="13">
        <v>140000</v>
      </c>
      <c r="Z270" s="13">
        <v>140000</v>
      </c>
      <c r="AA270" s="13">
        <v>120000</v>
      </c>
      <c r="AB270" s="13">
        <v>120000</v>
      </c>
      <c r="AC270" s="13">
        <v>120000</v>
      </c>
      <c r="AD270" s="13">
        <v>4500000</v>
      </c>
      <c r="AE270" s="13">
        <v>4400000</v>
      </c>
      <c r="AF270" s="13">
        <v>4500000</v>
      </c>
      <c r="AG270" s="13">
        <v>3700000</v>
      </c>
      <c r="AH270" s="13">
        <v>3500000</v>
      </c>
      <c r="AI270" s="13">
        <v>3600000</v>
      </c>
      <c r="AJ270" s="13">
        <v>3700000</v>
      </c>
      <c r="AK270" s="13">
        <v>3600000</v>
      </c>
      <c r="AL270" s="13">
        <v>3600000</v>
      </c>
      <c r="AM270" s="13">
        <v>470000</v>
      </c>
      <c r="AN270" s="13">
        <v>500000</v>
      </c>
      <c r="AO270" s="13">
        <v>500000</v>
      </c>
      <c r="AP270" s="13">
        <v>530000</v>
      </c>
      <c r="AQ270" s="13">
        <v>720000</v>
      </c>
      <c r="AR270" s="13">
        <v>430000</v>
      </c>
      <c r="AS270" s="13">
        <v>440000</v>
      </c>
    </row>
    <row r="271" spans="1:45" x14ac:dyDescent="0.25">
      <c r="A271" s="3">
        <v>18</v>
      </c>
      <c r="B271" s="50">
        <v>478.29379999999998</v>
      </c>
      <c r="C271" s="50">
        <v>1.83</v>
      </c>
      <c r="D271" s="50" t="s">
        <v>92</v>
      </c>
      <c r="E271" s="3">
        <v>93.1</v>
      </c>
      <c r="F271" s="12">
        <v>0</v>
      </c>
      <c r="G271" s="12">
        <v>0</v>
      </c>
      <c r="H271" s="12">
        <v>0</v>
      </c>
      <c r="I271" s="12">
        <v>0</v>
      </c>
      <c r="J271" s="12">
        <v>0</v>
      </c>
      <c r="K271" s="12">
        <v>0</v>
      </c>
      <c r="L271" s="12">
        <v>0</v>
      </c>
      <c r="M271" s="12">
        <v>0</v>
      </c>
      <c r="N271" s="12">
        <v>0</v>
      </c>
      <c r="O271" s="12">
        <v>0</v>
      </c>
      <c r="P271" s="12">
        <v>0</v>
      </c>
      <c r="Q271" s="12">
        <v>0</v>
      </c>
      <c r="R271" s="12">
        <v>27000</v>
      </c>
      <c r="S271" s="12">
        <v>24000</v>
      </c>
      <c r="T271" s="12">
        <v>22000</v>
      </c>
      <c r="U271" s="12">
        <v>33000</v>
      </c>
      <c r="V271" s="12">
        <v>26000</v>
      </c>
      <c r="W271" s="12">
        <v>26000</v>
      </c>
      <c r="X271" s="12">
        <v>4100</v>
      </c>
      <c r="Y271" s="12">
        <v>3800</v>
      </c>
      <c r="Z271" s="12">
        <v>6000</v>
      </c>
      <c r="AA271" s="12">
        <v>3200</v>
      </c>
      <c r="AB271" s="12">
        <v>2900</v>
      </c>
      <c r="AC271" s="12">
        <v>3300</v>
      </c>
      <c r="AD271" s="12">
        <v>96000</v>
      </c>
      <c r="AE271" s="12">
        <v>96000</v>
      </c>
      <c r="AF271" s="12">
        <v>90000</v>
      </c>
      <c r="AG271" s="12">
        <v>1800000</v>
      </c>
      <c r="AH271" s="12">
        <v>1700000</v>
      </c>
      <c r="AI271" s="12">
        <v>1800000</v>
      </c>
      <c r="AJ271" s="12">
        <v>1400000</v>
      </c>
      <c r="AK271" s="12">
        <v>1500000</v>
      </c>
      <c r="AL271" s="12">
        <v>1400000</v>
      </c>
      <c r="AM271" s="12">
        <v>180000</v>
      </c>
      <c r="AN271" s="12">
        <v>200000</v>
      </c>
      <c r="AO271" s="12">
        <v>200000</v>
      </c>
      <c r="AP271" s="12">
        <v>200000</v>
      </c>
      <c r="AQ271" s="12">
        <v>190000</v>
      </c>
      <c r="AR271" s="12">
        <v>180000</v>
      </c>
      <c r="AS271" s="12">
        <v>180000</v>
      </c>
    </row>
    <row r="272" spans="1:45" x14ac:dyDescent="0.25">
      <c r="A272" s="2">
        <v>14</v>
      </c>
      <c r="B272" s="47">
        <v>422.23160000000001</v>
      </c>
      <c r="C272" s="47">
        <v>1.1599999999999999</v>
      </c>
      <c r="D272" s="47" t="s">
        <v>84</v>
      </c>
      <c r="E272" s="2">
        <v>92.7</v>
      </c>
      <c r="F272" s="13">
        <v>0</v>
      </c>
      <c r="G272" s="13">
        <v>0</v>
      </c>
      <c r="H272" s="13">
        <v>0</v>
      </c>
      <c r="I272" s="13">
        <v>0</v>
      </c>
      <c r="J272" s="13">
        <v>0</v>
      </c>
      <c r="K272" s="13">
        <v>0</v>
      </c>
      <c r="L272" s="13">
        <v>8900</v>
      </c>
      <c r="M272" s="13">
        <v>9100</v>
      </c>
      <c r="N272" s="13">
        <v>9100</v>
      </c>
      <c r="O272" s="13">
        <v>11000</v>
      </c>
      <c r="P272" s="13">
        <v>12000</v>
      </c>
      <c r="Q272" s="13">
        <v>11000</v>
      </c>
      <c r="R272" s="13">
        <v>0</v>
      </c>
      <c r="S272" s="13">
        <v>0</v>
      </c>
      <c r="T272" s="13">
        <v>0</v>
      </c>
      <c r="U272" s="13">
        <v>0</v>
      </c>
      <c r="V272" s="13">
        <v>0</v>
      </c>
      <c r="W272" s="13">
        <v>0</v>
      </c>
      <c r="X272" s="13">
        <v>0</v>
      </c>
      <c r="Y272" s="13">
        <v>0</v>
      </c>
      <c r="Z272" s="13">
        <v>0</v>
      </c>
      <c r="AA272" s="13">
        <v>0</v>
      </c>
      <c r="AB272" s="13">
        <v>0</v>
      </c>
      <c r="AC272" s="13">
        <v>0</v>
      </c>
      <c r="AD272" s="13">
        <v>16000</v>
      </c>
      <c r="AE272" s="13">
        <v>15000</v>
      </c>
      <c r="AF272" s="13">
        <v>16000</v>
      </c>
      <c r="AG272" s="13">
        <v>32000</v>
      </c>
      <c r="AH272" s="13">
        <v>30000</v>
      </c>
      <c r="AI272" s="13">
        <v>31000</v>
      </c>
      <c r="AJ272" s="13">
        <v>26000</v>
      </c>
      <c r="AK272" s="13">
        <v>28000</v>
      </c>
      <c r="AL272" s="13">
        <v>26000</v>
      </c>
      <c r="AM272" s="13">
        <v>7900</v>
      </c>
      <c r="AN272" s="13">
        <v>8700</v>
      </c>
      <c r="AO272" s="13">
        <v>6400</v>
      </c>
      <c r="AP272" s="13">
        <v>8800</v>
      </c>
      <c r="AQ272" s="13">
        <v>8000</v>
      </c>
      <c r="AR272" s="13">
        <v>4300</v>
      </c>
      <c r="AS272" s="13">
        <v>8100</v>
      </c>
    </row>
    <row r="273" spans="1:45" x14ac:dyDescent="0.25">
      <c r="A273" s="3">
        <v>15</v>
      </c>
      <c r="B273" s="47">
        <v>436.24720000000002</v>
      </c>
      <c r="C273" s="47">
        <v>1.26</v>
      </c>
      <c r="D273" s="47" t="s">
        <v>86</v>
      </c>
      <c r="E273" s="3">
        <v>97</v>
      </c>
      <c r="F273" s="12">
        <v>0</v>
      </c>
      <c r="G273" s="12">
        <v>0</v>
      </c>
      <c r="H273" s="12">
        <v>0</v>
      </c>
      <c r="I273" s="12">
        <v>0</v>
      </c>
      <c r="J273" s="12">
        <v>0</v>
      </c>
      <c r="K273" s="12">
        <v>0</v>
      </c>
      <c r="L273" s="12">
        <v>2000</v>
      </c>
      <c r="M273" s="12">
        <v>1900</v>
      </c>
      <c r="N273" s="12">
        <v>2000</v>
      </c>
      <c r="O273" s="12">
        <v>6700</v>
      </c>
      <c r="P273" s="12">
        <v>6600</v>
      </c>
      <c r="Q273" s="12">
        <v>6500</v>
      </c>
      <c r="R273" s="12">
        <v>0</v>
      </c>
      <c r="S273" s="12">
        <v>0</v>
      </c>
      <c r="T273" s="12">
        <v>0</v>
      </c>
      <c r="U273" s="12">
        <v>0</v>
      </c>
      <c r="V273" s="12">
        <v>0</v>
      </c>
      <c r="W273" s="12">
        <v>0</v>
      </c>
      <c r="X273" s="12">
        <v>8000</v>
      </c>
      <c r="Y273" s="12">
        <v>5300</v>
      </c>
      <c r="Z273" s="12">
        <v>8400</v>
      </c>
      <c r="AA273" s="12">
        <v>6900</v>
      </c>
      <c r="AB273" s="12">
        <v>7100</v>
      </c>
      <c r="AC273" s="12">
        <v>6900</v>
      </c>
      <c r="AD273" s="12">
        <v>230000</v>
      </c>
      <c r="AE273" s="12">
        <v>220000</v>
      </c>
      <c r="AF273" s="12">
        <v>220000</v>
      </c>
      <c r="AG273" s="12">
        <v>640000</v>
      </c>
      <c r="AH273" s="12">
        <v>610000</v>
      </c>
      <c r="AI273" s="12">
        <v>640000</v>
      </c>
      <c r="AJ273" s="12">
        <v>550000</v>
      </c>
      <c r="AK273" s="12">
        <v>560000</v>
      </c>
      <c r="AL273" s="12">
        <v>560000</v>
      </c>
      <c r="AM273" s="12">
        <v>110000</v>
      </c>
      <c r="AN273" s="12">
        <v>120000</v>
      </c>
      <c r="AO273" s="12">
        <v>120000</v>
      </c>
      <c r="AP273" s="12">
        <v>120000</v>
      </c>
      <c r="AQ273" s="12">
        <v>120000</v>
      </c>
      <c r="AR273" s="12">
        <v>110000</v>
      </c>
      <c r="AS273" s="12">
        <v>110000</v>
      </c>
    </row>
    <row r="274" spans="1:45" x14ac:dyDescent="0.25">
      <c r="A274" s="2">
        <v>16</v>
      </c>
      <c r="B274" s="47">
        <v>450.26229999999998</v>
      </c>
      <c r="C274" s="47">
        <v>1.46</v>
      </c>
      <c r="D274" s="47" t="s">
        <v>88</v>
      </c>
      <c r="E274" s="2">
        <v>98.3</v>
      </c>
      <c r="F274" s="13">
        <v>0</v>
      </c>
      <c r="G274" s="13">
        <v>0</v>
      </c>
      <c r="H274" s="13">
        <v>0</v>
      </c>
      <c r="I274" s="13">
        <v>0</v>
      </c>
      <c r="J274" s="13">
        <v>0</v>
      </c>
      <c r="K274" s="13">
        <v>0</v>
      </c>
      <c r="L274" s="13">
        <v>1200000</v>
      </c>
      <c r="M274" s="13">
        <v>1200000</v>
      </c>
      <c r="N274" s="13">
        <v>1200000</v>
      </c>
      <c r="O274" s="13">
        <v>2700000</v>
      </c>
      <c r="P274" s="13">
        <v>2700000</v>
      </c>
      <c r="Q274" s="13">
        <v>2700000</v>
      </c>
      <c r="R274" s="13">
        <v>430000</v>
      </c>
      <c r="S274" s="13">
        <v>430000</v>
      </c>
      <c r="T274" s="13">
        <v>430000</v>
      </c>
      <c r="U274" s="13">
        <v>490000</v>
      </c>
      <c r="V274" s="13">
        <v>490000</v>
      </c>
      <c r="W274" s="13">
        <v>480000</v>
      </c>
      <c r="X274" s="13">
        <v>480000</v>
      </c>
      <c r="Y274" s="13">
        <v>480000</v>
      </c>
      <c r="Z274" s="13">
        <v>490000</v>
      </c>
      <c r="AA274" s="13">
        <v>380000</v>
      </c>
      <c r="AB274" s="13">
        <v>380000</v>
      </c>
      <c r="AC274" s="13">
        <v>370000</v>
      </c>
      <c r="AD274" s="13">
        <v>5200000</v>
      </c>
      <c r="AE274" s="13">
        <v>5200000</v>
      </c>
      <c r="AF274" s="13">
        <v>5300000</v>
      </c>
      <c r="AG274" s="13">
        <v>2000000</v>
      </c>
      <c r="AH274" s="13">
        <v>1500000</v>
      </c>
      <c r="AI274" s="13">
        <v>2000000</v>
      </c>
      <c r="AJ274" s="13">
        <v>2200000</v>
      </c>
      <c r="AK274" s="13">
        <v>2200000</v>
      </c>
      <c r="AL274" s="13">
        <v>1500000</v>
      </c>
      <c r="AM274" s="13">
        <v>980000</v>
      </c>
      <c r="AN274" s="13">
        <v>990000</v>
      </c>
      <c r="AO274" s="13">
        <v>990000</v>
      </c>
      <c r="AP274" s="13">
        <v>980000</v>
      </c>
      <c r="AQ274" s="13">
        <v>900000</v>
      </c>
      <c r="AR274" s="13">
        <v>850000</v>
      </c>
      <c r="AS274" s="13">
        <v>860000</v>
      </c>
    </row>
    <row r="275" spans="1:45" x14ac:dyDescent="0.25">
      <c r="A275" s="3">
        <v>17</v>
      </c>
      <c r="B275" s="47">
        <v>464.27789999999999</v>
      </c>
      <c r="C275" s="47">
        <v>1.73</v>
      </c>
      <c r="D275" s="47" t="s">
        <v>90</v>
      </c>
      <c r="E275" s="3">
        <v>100</v>
      </c>
      <c r="F275" s="12">
        <v>10000</v>
      </c>
      <c r="G275" s="12">
        <v>12000</v>
      </c>
      <c r="H275" s="12">
        <v>11000</v>
      </c>
      <c r="I275" s="12">
        <v>15000</v>
      </c>
      <c r="J275" s="12">
        <v>16000</v>
      </c>
      <c r="K275" s="12">
        <v>16000</v>
      </c>
      <c r="L275" s="12">
        <v>0</v>
      </c>
      <c r="M275" s="12">
        <v>0</v>
      </c>
      <c r="N275" s="12">
        <v>0</v>
      </c>
      <c r="O275" s="12">
        <v>0</v>
      </c>
      <c r="P275" s="12">
        <v>0</v>
      </c>
      <c r="Q275" s="12">
        <v>0</v>
      </c>
      <c r="R275" s="12">
        <v>0</v>
      </c>
      <c r="S275" s="12">
        <v>0</v>
      </c>
      <c r="T275" s="12">
        <v>0</v>
      </c>
      <c r="U275" s="12">
        <v>0</v>
      </c>
      <c r="V275" s="12">
        <v>0</v>
      </c>
      <c r="W275" s="12">
        <v>0</v>
      </c>
      <c r="X275" s="12">
        <v>0</v>
      </c>
      <c r="Y275" s="12">
        <v>0</v>
      </c>
      <c r="Z275" s="12">
        <v>0</v>
      </c>
      <c r="AA275" s="12">
        <v>0</v>
      </c>
      <c r="AB275" s="12">
        <v>0</v>
      </c>
      <c r="AC275" s="12">
        <v>0</v>
      </c>
      <c r="AD275" s="12">
        <v>0</v>
      </c>
      <c r="AE275" s="12">
        <v>0</v>
      </c>
      <c r="AF275" s="12">
        <v>0</v>
      </c>
      <c r="AG275" s="12">
        <v>2200000</v>
      </c>
      <c r="AH275" s="12">
        <v>2200000</v>
      </c>
      <c r="AI275" s="12">
        <v>2200000</v>
      </c>
      <c r="AJ275" s="12">
        <v>2300000</v>
      </c>
      <c r="AK275" s="12">
        <v>2400000</v>
      </c>
      <c r="AL275" s="12">
        <v>2400000</v>
      </c>
      <c r="AM275" s="12">
        <v>200000</v>
      </c>
      <c r="AN275" s="12">
        <v>190000</v>
      </c>
      <c r="AO275" s="12">
        <v>190000</v>
      </c>
      <c r="AP275" s="12">
        <v>210000</v>
      </c>
      <c r="AQ275" s="12">
        <v>170000</v>
      </c>
      <c r="AR275" s="12">
        <v>190000</v>
      </c>
      <c r="AS275" s="12">
        <v>160000</v>
      </c>
    </row>
    <row r="276" spans="1:45" x14ac:dyDescent="0.25">
      <c r="A276" s="2">
        <v>18</v>
      </c>
      <c r="B276" s="47">
        <v>478.29430000000002</v>
      </c>
      <c r="C276" s="47">
        <v>1.99</v>
      </c>
      <c r="D276" s="47" t="s">
        <v>92</v>
      </c>
      <c r="E276" s="2">
        <v>94.9</v>
      </c>
      <c r="F276" s="13">
        <v>0</v>
      </c>
      <c r="G276" s="13">
        <v>0</v>
      </c>
      <c r="H276" s="13">
        <v>0</v>
      </c>
      <c r="I276" s="13">
        <v>0</v>
      </c>
      <c r="J276" s="13">
        <v>0</v>
      </c>
      <c r="K276" s="13">
        <v>0</v>
      </c>
      <c r="L276" s="13">
        <v>25000</v>
      </c>
      <c r="M276" s="13">
        <v>24000</v>
      </c>
      <c r="N276" s="13">
        <v>24000</v>
      </c>
      <c r="O276" s="13">
        <v>39000</v>
      </c>
      <c r="P276" s="13">
        <v>40000</v>
      </c>
      <c r="Q276" s="13">
        <v>39000</v>
      </c>
      <c r="R276" s="13">
        <v>250000</v>
      </c>
      <c r="S276" s="13">
        <v>280000</v>
      </c>
      <c r="T276" s="13">
        <v>280000</v>
      </c>
      <c r="U276" s="13">
        <v>290000</v>
      </c>
      <c r="V276" s="13">
        <v>320000</v>
      </c>
      <c r="W276" s="13">
        <v>310000</v>
      </c>
      <c r="X276" s="13">
        <v>42000</v>
      </c>
      <c r="Y276" s="13">
        <v>36000</v>
      </c>
      <c r="Z276" s="13">
        <v>31000</v>
      </c>
      <c r="AA276" s="13">
        <v>34000</v>
      </c>
      <c r="AB276" s="13">
        <v>33000</v>
      </c>
      <c r="AC276" s="13">
        <v>32000</v>
      </c>
      <c r="AD276" s="13">
        <v>180000</v>
      </c>
      <c r="AE276" s="13">
        <v>190000</v>
      </c>
      <c r="AF276" s="13">
        <v>200000</v>
      </c>
      <c r="AG276" s="13">
        <v>1100000</v>
      </c>
      <c r="AH276" s="13">
        <v>1100000</v>
      </c>
      <c r="AI276" s="13">
        <v>620000</v>
      </c>
      <c r="AJ276" s="13">
        <v>1300000</v>
      </c>
      <c r="AK276" s="13">
        <v>1300000</v>
      </c>
      <c r="AL276" s="13">
        <v>1300000</v>
      </c>
      <c r="AM276" s="13">
        <v>270000</v>
      </c>
      <c r="AN276" s="13">
        <v>290000</v>
      </c>
      <c r="AO276" s="13">
        <v>300000</v>
      </c>
      <c r="AP276" s="13">
        <v>300000</v>
      </c>
      <c r="AQ276" s="13">
        <v>290000</v>
      </c>
      <c r="AR276" s="13">
        <v>290000</v>
      </c>
      <c r="AS276" s="13">
        <v>280000</v>
      </c>
    </row>
    <row r="277" spans="1:45" x14ac:dyDescent="0.25">
      <c r="A277">
        <v>34</v>
      </c>
      <c r="B277" s="20">
        <v>728.52189999999996</v>
      </c>
      <c r="C277" s="20">
        <v>7.53</v>
      </c>
      <c r="D277" s="20" t="s">
        <v>226</v>
      </c>
      <c r="E277">
        <v>85.3</v>
      </c>
      <c r="F277" s="4">
        <v>0</v>
      </c>
      <c r="G277" s="4">
        <v>0</v>
      </c>
      <c r="H277" s="4">
        <v>0</v>
      </c>
      <c r="I277" s="4">
        <v>0</v>
      </c>
      <c r="J277" s="4">
        <v>0</v>
      </c>
      <c r="K277" s="4">
        <v>0</v>
      </c>
      <c r="L277" s="4">
        <v>0</v>
      </c>
      <c r="M277" s="4">
        <v>0</v>
      </c>
      <c r="N277" s="4">
        <v>0</v>
      </c>
      <c r="O277" s="4">
        <v>0</v>
      </c>
      <c r="P277" s="4">
        <v>0</v>
      </c>
      <c r="Q277" s="4">
        <v>0</v>
      </c>
      <c r="R277" s="4">
        <v>0</v>
      </c>
      <c r="S277" s="4">
        <v>0</v>
      </c>
      <c r="T277" s="4">
        <v>0</v>
      </c>
      <c r="U277" s="4">
        <v>0</v>
      </c>
      <c r="V277" s="4">
        <v>0</v>
      </c>
      <c r="W277" s="4">
        <v>0</v>
      </c>
      <c r="X277" s="4">
        <v>0</v>
      </c>
      <c r="Y277" s="4">
        <v>0</v>
      </c>
      <c r="Z277" s="4">
        <v>0</v>
      </c>
      <c r="AA277" s="4">
        <v>0</v>
      </c>
      <c r="AB277" s="4">
        <v>0</v>
      </c>
      <c r="AC277" s="4">
        <v>0</v>
      </c>
      <c r="AD277" s="4">
        <v>37000</v>
      </c>
      <c r="AE277" s="4">
        <v>36000</v>
      </c>
      <c r="AF277" s="4">
        <v>37000</v>
      </c>
      <c r="AG277" s="4">
        <v>0</v>
      </c>
      <c r="AH277" s="4">
        <v>0</v>
      </c>
      <c r="AI277" s="4">
        <v>0</v>
      </c>
      <c r="AJ277" s="4">
        <v>0</v>
      </c>
      <c r="AK277" s="4">
        <v>0</v>
      </c>
      <c r="AL277" s="4">
        <v>0</v>
      </c>
      <c r="AM277" s="4">
        <v>0</v>
      </c>
      <c r="AN277" s="4">
        <v>0</v>
      </c>
      <c r="AO277" s="4">
        <v>0</v>
      </c>
      <c r="AP277" s="4">
        <v>0</v>
      </c>
      <c r="AQ277" s="4">
        <v>0</v>
      </c>
      <c r="AR277" s="4">
        <v>0</v>
      </c>
      <c r="AS277" s="4">
        <v>0</v>
      </c>
    </row>
    <row r="278" spans="1:45" x14ac:dyDescent="0.25">
      <c r="A278">
        <v>30</v>
      </c>
      <c r="B278" s="20">
        <v>764.54399999999998</v>
      </c>
      <c r="C278" s="20">
        <v>7.1</v>
      </c>
      <c r="D278" s="20" t="s">
        <v>208</v>
      </c>
      <c r="E278">
        <v>82.8</v>
      </c>
      <c r="F278" s="4">
        <v>0</v>
      </c>
      <c r="G278" s="4">
        <v>0</v>
      </c>
      <c r="H278" s="4">
        <v>0</v>
      </c>
      <c r="I278" s="4">
        <v>0</v>
      </c>
      <c r="J278" s="4">
        <v>0</v>
      </c>
      <c r="K278" s="4">
        <v>0</v>
      </c>
      <c r="L278" s="4">
        <v>0</v>
      </c>
      <c r="M278" s="4">
        <v>0</v>
      </c>
      <c r="N278" s="4">
        <v>0</v>
      </c>
      <c r="O278" s="4">
        <v>0</v>
      </c>
      <c r="P278" s="4">
        <v>0</v>
      </c>
      <c r="Q278" s="4">
        <v>0</v>
      </c>
      <c r="R278" s="4">
        <v>0</v>
      </c>
      <c r="S278" s="4">
        <v>0</v>
      </c>
      <c r="T278" s="4">
        <v>0</v>
      </c>
      <c r="U278" s="4">
        <v>0</v>
      </c>
      <c r="V278" s="4">
        <v>0</v>
      </c>
      <c r="W278" s="4">
        <v>0</v>
      </c>
      <c r="X278" s="4">
        <v>0</v>
      </c>
      <c r="Y278" s="4">
        <v>0</v>
      </c>
      <c r="Z278" s="4">
        <v>0</v>
      </c>
      <c r="AA278" s="4">
        <v>0</v>
      </c>
      <c r="AB278" s="4">
        <v>0</v>
      </c>
      <c r="AC278" s="4">
        <v>0</v>
      </c>
      <c r="AD278" s="4">
        <v>130000</v>
      </c>
      <c r="AE278" s="4">
        <v>100000</v>
      </c>
      <c r="AF278" s="4">
        <v>120000</v>
      </c>
      <c r="AG278" s="4">
        <v>0</v>
      </c>
      <c r="AH278" s="4">
        <v>0</v>
      </c>
      <c r="AI278" s="4">
        <v>0</v>
      </c>
      <c r="AJ278" s="4">
        <v>0</v>
      </c>
      <c r="AK278" s="4">
        <v>0</v>
      </c>
      <c r="AL278" s="4">
        <v>0</v>
      </c>
      <c r="AM278" s="4">
        <v>0</v>
      </c>
      <c r="AN278" s="4">
        <v>0</v>
      </c>
      <c r="AO278" s="4">
        <v>0</v>
      </c>
      <c r="AP278" s="4">
        <v>0</v>
      </c>
      <c r="AQ278" s="4">
        <v>0</v>
      </c>
      <c r="AR278" s="4">
        <v>0</v>
      </c>
      <c r="AS278" s="4">
        <v>0</v>
      </c>
    </row>
    <row r="279" spans="1:45" x14ac:dyDescent="0.25">
      <c r="A279">
        <v>31</v>
      </c>
      <c r="B279" s="20">
        <v>778.55809999999997</v>
      </c>
      <c r="C279" s="20">
        <v>7.64</v>
      </c>
      <c r="D279" s="20" t="s">
        <v>209</v>
      </c>
      <c r="E279">
        <v>76.900000000000006</v>
      </c>
      <c r="F279" s="4">
        <v>0</v>
      </c>
      <c r="G279" s="4">
        <v>0</v>
      </c>
      <c r="H279" s="4">
        <v>0</v>
      </c>
      <c r="I279" s="4">
        <v>0</v>
      </c>
      <c r="J279" s="4">
        <v>0</v>
      </c>
      <c r="K279" s="4">
        <v>0</v>
      </c>
      <c r="L279" s="4">
        <v>0</v>
      </c>
      <c r="M279" s="4">
        <v>0</v>
      </c>
      <c r="N279" s="4">
        <v>0</v>
      </c>
      <c r="O279" s="4">
        <v>0</v>
      </c>
      <c r="P279" s="4">
        <v>0</v>
      </c>
      <c r="Q279" s="4">
        <v>0</v>
      </c>
      <c r="R279" s="4">
        <v>0</v>
      </c>
      <c r="S279" s="4">
        <v>0</v>
      </c>
      <c r="T279" s="4">
        <v>0</v>
      </c>
      <c r="U279" s="4">
        <v>0</v>
      </c>
      <c r="V279" s="4">
        <v>0</v>
      </c>
      <c r="W279" s="4">
        <v>0</v>
      </c>
      <c r="X279" s="4">
        <v>0</v>
      </c>
      <c r="Y279" s="4">
        <v>0</v>
      </c>
      <c r="Z279" s="4">
        <v>0</v>
      </c>
      <c r="AA279" s="4">
        <v>0</v>
      </c>
      <c r="AB279" s="4">
        <v>0</v>
      </c>
      <c r="AC279" s="4">
        <v>0</v>
      </c>
      <c r="AD279" s="4">
        <v>62000</v>
      </c>
      <c r="AE279" s="4">
        <v>58000</v>
      </c>
      <c r="AF279" s="4">
        <v>65000</v>
      </c>
      <c r="AG279" s="4">
        <v>0</v>
      </c>
      <c r="AH279" s="4">
        <v>0</v>
      </c>
      <c r="AI279" s="4">
        <v>0</v>
      </c>
      <c r="AJ279" s="4">
        <v>0</v>
      </c>
      <c r="AK279" s="4">
        <v>0</v>
      </c>
      <c r="AL279" s="4">
        <v>0</v>
      </c>
      <c r="AM279" s="4">
        <v>0</v>
      </c>
      <c r="AN279" s="4">
        <v>0</v>
      </c>
      <c r="AO279" s="4">
        <v>0</v>
      </c>
      <c r="AP279" s="4">
        <v>0</v>
      </c>
      <c r="AQ279" s="4">
        <v>0</v>
      </c>
      <c r="AR279" s="4">
        <v>0</v>
      </c>
      <c r="AS279" s="4">
        <v>0</v>
      </c>
    </row>
    <row r="280" spans="1:45" x14ac:dyDescent="0.25">
      <c r="A280">
        <v>30</v>
      </c>
      <c r="B280" s="20">
        <v>781.48990000000003</v>
      </c>
      <c r="C280" s="20">
        <v>5.86</v>
      </c>
      <c r="D280" s="20" t="s">
        <v>219</v>
      </c>
      <c r="E280">
        <v>51.4</v>
      </c>
      <c r="F280" s="4">
        <v>46000</v>
      </c>
      <c r="G280" s="4">
        <v>45000</v>
      </c>
      <c r="H280" s="4">
        <v>45000</v>
      </c>
      <c r="I280" s="4">
        <v>44000</v>
      </c>
      <c r="J280" s="4">
        <v>44000</v>
      </c>
      <c r="K280" s="4">
        <v>46000</v>
      </c>
      <c r="L280" s="4">
        <v>0</v>
      </c>
      <c r="M280" s="4">
        <v>0</v>
      </c>
      <c r="N280" s="4">
        <v>0</v>
      </c>
      <c r="O280" s="4">
        <v>0</v>
      </c>
      <c r="P280" s="4">
        <v>0</v>
      </c>
      <c r="Q280" s="4">
        <v>0</v>
      </c>
      <c r="R280" s="4">
        <v>0</v>
      </c>
      <c r="S280" s="4">
        <v>0</v>
      </c>
      <c r="T280" s="4">
        <v>0</v>
      </c>
      <c r="U280" s="4">
        <v>0</v>
      </c>
      <c r="V280" s="4">
        <v>0</v>
      </c>
      <c r="W280" s="4">
        <v>0</v>
      </c>
      <c r="X280" s="4">
        <v>0</v>
      </c>
      <c r="Y280" s="4">
        <v>0</v>
      </c>
      <c r="Z280" s="4">
        <v>0</v>
      </c>
      <c r="AA280" s="4">
        <v>0</v>
      </c>
      <c r="AB280" s="4">
        <v>0</v>
      </c>
      <c r="AC280" s="4">
        <v>0</v>
      </c>
      <c r="AD280" s="4">
        <v>0</v>
      </c>
      <c r="AE280" s="4">
        <v>0</v>
      </c>
      <c r="AF280" s="4">
        <v>0</v>
      </c>
      <c r="AG280" s="4">
        <v>0</v>
      </c>
      <c r="AH280" s="4">
        <v>0</v>
      </c>
      <c r="AI280" s="4">
        <v>0</v>
      </c>
      <c r="AJ280" s="4">
        <v>0</v>
      </c>
      <c r="AK280" s="4">
        <v>0</v>
      </c>
      <c r="AL280" s="4">
        <v>0</v>
      </c>
      <c r="AM280" s="4">
        <v>23000</v>
      </c>
      <c r="AN280" s="4">
        <v>23000</v>
      </c>
      <c r="AO280" s="4">
        <v>25000</v>
      </c>
      <c r="AP280" s="4">
        <v>23000</v>
      </c>
      <c r="AQ280" s="4">
        <v>17000</v>
      </c>
      <c r="AR280" s="4">
        <v>18000</v>
      </c>
      <c r="AS280" s="4">
        <v>18000</v>
      </c>
    </row>
    <row r="281" spans="1:45" x14ac:dyDescent="0.25">
      <c r="A281">
        <v>32</v>
      </c>
      <c r="B281" s="20">
        <v>792.57320000000004</v>
      </c>
      <c r="C281" s="20">
        <v>7.93</v>
      </c>
      <c r="D281" s="20" t="s">
        <v>211</v>
      </c>
      <c r="E281">
        <v>76.3</v>
      </c>
      <c r="F281" s="4">
        <v>0</v>
      </c>
      <c r="G281" s="4">
        <v>0</v>
      </c>
      <c r="H281" s="4">
        <v>0</v>
      </c>
      <c r="I281" s="4">
        <v>0</v>
      </c>
      <c r="J281" s="4">
        <v>0</v>
      </c>
      <c r="K281" s="4">
        <v>0</v>
      </c>
      <c r="L281" s="4">
        <v>0</v>
      </c>
      <c r="M281" s="4">
        <v>0</v>
      </c>
      <c r="N281" s="4">
        <v>0</v>
      </c>
      <c r="O281" s="4">
        <v>0</v>
      </c>
      <c r="P281" s="4">
        <v>0</v>
      </c>
      <c r="Q281" s="4">
        <v>0</v>
      </c>
      <c r="R281" s="4">
        <v>0</v>
      </c>
      <c r="S281" s="4">
        <v>0</v>
      </c>
      <c r="T281" s="4">
        <v>0</v>
      </c>
      <c r="U281" s="4">
        <v>0</v>
      </c>
      <c r="V281" s="4">
        <v>0</v>
      </c>
      <c r="W281" s="4">
        <v>0</v>
      </c>
      <c r="X281" s="4">
        <v>0</v>
      </c>
      <c r="Y281" s="4">
        <v>0</v>
      </c>
      <c r="Z281" s="4">
        <v>0</v>
      </c>
      <c r="AA281" s="4">
        <v>0</v>
      </c>
      <c r="AB281" s="4">
        <v>0</v>
      </c>
      <c r="AC281" s="4">
        <v>0</v>
      </c>
      <c r="AD281" s="4">
        <v>64000</v>
      </c>
      <c r="AE281" s="4">
        <v>78000</v>
      </c>
      <c r="AF281" s="4">
        <v>76000</v>
      </c>
      <c r="AG281" s="4">
        <v>0</v>
      </c>
      <c r="AH281" s="4">
        <v>0</v>
      </c>
      <c r="AI281" s="4">
        <v>0</v>
      </c>
      <c r="AJ281" s="4">
        <v>0</v>
      </c>
      <c r="AK281" s="4">
        <v>0</v>
      </c>
      <c r="AL281" s="4">
        <v>0</v>
      </c>
      <c r="AM281" s="4">
        <v>0</v>
      </c>
      <c r="AN281" s="4">
        <v>0</v>
      </c>
      <c r="AO281" s="4">
        <v>0</v>
      </c>
      <c r="AP281" s="4">
        <v>0</v>
      </c>
      <c r="AQ281" s="4">
        <v>0</v>
      </c>
      <c r="AR281" s="4">
        <v>0</v>
      </c>
      <c r="AS281" s="4">
        <v>0</v>
      </c>
    </row>
    <row r="282" spans="1:45" x14ac:dyDescent="0.25">
      <c r="A282">
        <v>31</v>
      </c>
      <c r="B282" s="20">
        <v>795.50490000000002</v>
      </c>
      <c r="C282" s="20">
        <v>6.24</v>
      </c>
      <c r="D282" s="20" t="s">
        <v>220</v>
      </c>
      <c r="E282">
        <v>32.9</v>
      </c>
      <c r="F282" s="4">
        <v>190000</v>
      </c>
      <c r="G282" s="4">
        <v>180000</v>
      </c>
      <c r="H282" s="4">
        <v>190000</v>
      </c>
      <c r="I282" s="4">
        <v>180000</v>
      </c>
      <c r="J282" s="4">
        <v>180000</v>
      </c>
      <c r="K282" s="4">
        <v>190000</v>
      </c>
      <c r="L282" s="4">
        <v>0</v>
      </c>
      <c r="M282" s="4">
        <v>0</v>
      </c>
      <c r="N282" s="4">
        <v>0</v>
      </c>
      <c r="O282" s="4">
        <v>0</v>
      </c>
      <c r="P282" s="4">
        <v>0</v>
      </c>
      <c r="Q282" s="4">
        <v>0</v>
      </c>
      <c r="R282" s="4">
        <v>0</v>
      </c>
      <c r="S282" s="4">
        <v>0</v>
      </c>
      <c r="T282" s="4">
        <v>0</v>
      </c>
      <c r="U282" s="4">
        <v>0</v>
      </c>
      <c r="V282" s="4">
        <v>0</v>
      </c>
      <c r="W282" s="4">
        <v>0</v>
      </c>
      <c r="X282" s="4">
        <v>0</v>
      </c>
      <c r="Y282" s="4">
        <v>0</v>
      </c>
      <c r="Z282" s="4">
        <v>0</v>
      </c>
      <c r="AA282" s="4">
        <v>0</v>
      </c>
      <c r="AB282" s="4">
        <v>0</v>
      </c>
      <c r="AC282" s="4">
        <v>0</v>
      </c>
      <c r="AD282" s="4">
        <v>0</v>
      </c>
      <c r="AE282" s="4">
        <v>0</v>
      </c>
      <c r="AF282" s="4">
        <v>0</v>
      </c>
      <c r="AG282" s="4">
        <v>0</v>
      </c>
      <c r="AH282" s="4">
        <v>0</v>
      </c>
      <c r="AI282" s="4">
        <v>0</v>
      </c>
      <c r="AJ282" s="4">
        <v>0</v>
      </c>
      <c r="AK282" s="4">
        <v>0</v>
      </c>
      <c r="AL282" s="4">
        <v>0</v>
      </c>
      <c r="AM282" s="4">
        <v>100000</v>
      </c>
      <c r="AN282" s="4">
        <v>100000</v>
      </c>
      <c r="AO282" s="4">
        <v>100000</v>
      </c>
      <c r="AP282" s="4">
        <v>99000</v>
      </c>
      <c r="AQ282" s="4">
        <v>81000</v>
      </c>
      <c r="AR282" s="4">
        <v>74000</v>
      </c>
      <c r="AS282" s="4">
        <v>73000</v>
      </c>
    </row>
    <row r="283" spans="1:45" x14ac:dyDescent="0.25">
      <c r="A283">
        <v>32</v>
      </c>
      <c r="B283" s="20">
        <v>809.51880000000006</v>
      </c>
      <c r="C283" s="20">
        <v>6.58</v>
      </c>
      <c r="D283" s="20" t="s">
        <v>221</v>
      </c>
      <c r="E283">
        <v>38.299999999999997</v>
      </c>
      <c r="F283" s="4">
        <v>200000</v>
      </c>
      <c r="G283" s="4">
        <v>200000</v>
      </c>
      <c r="H283" s="4">
        <v>200000</v>
      </c>
      <c r="I283" s="4">
        <v>200000</v>
      </c>
      <c r="J283" s="4">
        <v>200000</v>
      </c>
      <c r="K283" s="4">
        <v>210000</v>
      </c>
      <c r="L283" s="4">
        <v>0</v>
      </c>
      <c r="M283" s="4">
        <v>0</v>
      </c>
      <c r="N283" s="4">
        <v>0</v>
      </c>
      <c r="O283" s="4">
        <v>0</v>
      </c>
      <c r="P283" s="4">
        <v>0</v>
      </c>
      <c r="Q283" s="4">
        <v>0</v>
      </c>
      <c r="R283" s="4">
        <v>0</v>
      </c>
      <c r="S283" s="4">
        <v>0</v>
      </c>
      <c r="T283" s="4">
        <v>0</v>
      </c>
      <c r="U283" s="4">
        <v>0</v>
      </c>
      <c r="V283" s="4">
        <v>0</v>
      </c>
      <c r="W283" s="4">
        <v>0</v>
      </c>
      <c r="X283" s="4">
        <v>0</v>
      </c>
      <c r="Y283" s="4">
        <v>0</v>
      </c>
      <c r="Z283" s="4">
        <v>0</v>
      </c>
      <c r="AA283" s="4">
        <v>0</v>
      </c>
      <c r="AB283" s="4">
        <v>0</v>
      </c>
      <c r="AC283" s="4">
        <v>0</v>
      </c>
      <c r="AD283" s="4">
        <v>0</v>
      </c>
      <c r="AE283" s="4">
        <v>0</v>
      </c>
      <c r="AF283" s="4">
        <v>0</v>
      </c>
      <c r="AG283" s="4">
        <v>0</v>
      </c>
      <c r="AH283" s="4">
        <v>0</v>
      </c>
      <c r="AI283" s="4">
        <v>0</v>
      </c>
      <c r="AJ283" s="4">
        <v>0</v>
      </c>
      <c r="AK283" s="4">
        <v>0</v>
      </c>
      <c r="AL283" s="4">
        <v>0</v>
      </c>
      <c r="AM283" s="4">
        <v>170000</v>
      </c>
      <c r="AN283" s="4">
        <v>160000</v>
      </c>
      <c r="AO283" s="4">
        <v>170000</v>
      </c>
      <c r="AP283" s="4">
        <v>160000</v>
      </c>
      <c r="AQ283" s="4">
        <v>120000</v>
      </c>
      <c r="AR283" s="4">
        <v>110000</v>
      </c>
      <c r="AS283" s="4">
        <v>110000</v>
      </c>
    </row>
    <row r="284" spans="1:45" x14ac:dyDescent="0.25">
      <c r="A284">
        <v>34</v>
      </c>
      <c r="B284" s="21">
        <v>728.52179999999998</v>
      </c>
      <c r="C284" s="21">
        <v>7.66</v>
      </c>
      <c r="D284" s="21" t="s">
        <v>226</v>
      </c>
      <c r="E284">
        <v>86.1</v>
      </c>
      <c r="F284" s="4">
        <v>0</v>
      </c>
      <c r="G284" s="4">
        <v>0</v>
      </c>
      <c r="H284" s="4">
        <v>0</v>
      </c>
      <c r="I284" s="4">
        <v>0</v>
      </c>
      <c r="J284" s="4">
        <v>0</v>
      </c>
      <c r="K284" s="4">
        <v>0</v>
      </c>
      <c r="L284" s="4">
        <v>0</v>
      </c>
      <c r="M284" s="4">
        <v>0</v>
      </c>
      <c r="N284" s="4">
        <v>0</v>
      </c>
      <c r="O284" s="4">
        <v>0</v>
      </c>
      <c r="P284" s="4">
        <v>0</v>
      </c>
      <c r="Q284" s="4">
        <v>0</v>
      </c>
      <c r="R284" s="4">
        <v>0</v>
      </c>
      <c r="S284" s="4">
        <v>0</v>
      </c>
      <c r="T284" s="4">
        <v>0</v>
      </c>
      <c r="U284" s="4">
        <v>0</v>
      </c>
      <c r="V284" s="4">
        <v>0</v>
      </c>
      <c r="W284" s="4">
        <v>0</v>
      </c>
      <c r="X284" s="4">
        <v>0</v>
      </c>
      <c r="Y284" s="4">
        <v>0</v>
      </c>
      <c r="Z284" s="4">
        <v>0</v>
      </c>
      <c r="AA284" s="4">
        <v>0</v>
      </c>
      <c r="AB284" s="4">
        <v>0</v>
      </c>
      <c r="AC284" s="4">
        <v>0</v>
      </c>
      <c r="AD284" s="4">
        <v>54000</v>
      </c>
      <c r="AE284" s="4">
        <v>42000</v>
      </c>
      <c r="AF284" s="4">
        <v>43000</v>
      </c>
      <c r="AG284" s="4">
        <v>0</v>
      </c>
      <c r="AH284" s="4">
        <v>0</v>
      </c>
      <c r="AI284" s="4">
        <v>0</v>
      </c>
      <c r="AJ284" s="4">
        <v>0</v>
      </c>
      <c r="AK284" s="4">
        <v>0</v>
      </c>
      <c r="AL284" s="4">
        <v>0</v>
      </c>
      <c r="AM284" s="4">
        <v>0</v>
      </c>
      <c r="AN284" s="4">
        <v>0</v>
      </c>
      <c r="AO284" s="4">
        <v>0</v>
      </c>
      <c r="AP284" s="4">
        <v>0</v>
      </c>
      <c r="AQ284" s="4">
        <v>0</v>
      </c>
      <c r="AR284" s="4">
        <v>0</v>
      </c>
      <c r="AS284" s="4">
        <v>0</v>
      </c>
    </row>
    <row r="285" spans="1:45" x14ac:dyDescent="0.25">
      <c r="A285">
        <v>31</v>
      </c>
      <c r="B285" s="21">
        <v>776.54489999999998</v>
      </c>
      <c r="C285" s="21">
        <v>7.02</v>
      </c>
      <c r="D285" s="21" t="s">
        <v>210</v>
      </c>
      <c r="E285">
        <v>81.2</v>
      </c>
      <c r="F285" s="4">
        <v>0</v>
      </c>
      <c r="G285" s="4">
        <v>0</v>
      </c>
      <c r="H285" s="4">
        <v>0</v>
      </c>
      <c r="I285" s="4">
        <v>0</v>
      </c>
      <c r="J285" s="4">
        <v>0</v>
      </c>
      <c r="K285" s="4">
        <v>0</v>
      </c>
      <c r="L285" s="4">
        <v>0</v>
      </c>
      <c r="M285" s="4">
        <v>0</v>
      </c>
      <c r="N285" s="4">
        <v>0</v>
      </c>
      <c r="O285" s="4">
        <v>0</v>
      </c>
      <c r="P285" s="4">
        <v>0</v>
      </c>
      <c r="Q285" s="4">
        <v>0</v>
      </c>
      <c r="R285" s="4">
        <v>0</v>
      </c>
      <c r="S285" s="4">
        <v>0</v>
      </c>
      <c r="T285" s="4">
        <v>0</v>
      </c>
      <c r="U285" s="4">
        <v>0</v>
      </c>
      <c r="V285" s="4">
        <v>0</v>
      </c>
      <c r="W285" s="4">
        <v>0</v>
      </c>
      <c r="X285" s="4">
        <v>0</v>
      </c>
      <c r="Y285" s="4">
        <v>0</v>
      </c>
      <c r="Z285" s="4">
        <v>0</v>
      </c>
      <c r="AA285" s="4">
        <v>0</v>
      </c>
      <c r="AB285" s="4">
        <v>0</v>
      </c>
      <c r="AC285" s="4">
        <v>0</v>
      </c>
      <c r="AD285" s="4">
        <v>31000</v>
      </c>
      <c r="AE285" s="4">
        <v>36000</v>
      </c>
      <c r="AF285" s="4">
        <v>35000</v>
      </c>
      <c r="AG285" s="4">
        <v>0</v>
      </c>
      <c r="AH285" s="4">
        <v>0</v>
      </c>
      <c r="AI285" s="4">
        <v>0</v>
      </c>
      <c r="AJ285" s="4">
        <v>0</v>
      </c>
      <c r="AK285" s="4">
        <v>0</v>
      </c>
      <c r="AL285" s="4">
        <v>0</v>
      </c>
      <c r="AM285" s="4">
        <v>0</v>
      </c>
      <c r="AN285" s="4">
        <v>0</v>
      </c>
      <c r="AO285" s="4">
        <v>0</v>
      </c>
      <c r="AP285" s="4">
        <v>0</v>
      </c>
      <c r="AQ285" s="4">
        <v>0</v>
      </c>
      <c r="AR285" s="4">
        <v>0</v>
      </c>
      <c r="AS285" s="4">
        <v>0</v>
      </c>
    </row>
    <row r="286" spans="1:45" x14ac:dyDescent="0.25">
      <c r="A286">
        <v>16</v>
      </c>
      <c r="B286" s="22">
        <v>552.33069999999998</v>
      </c>
      <c r="C286" s="22">
        <v>1.43</v>
      </c>
      <c r="D286" s="22" t="s">
        <v>205</v>
      </c>
      <c r="E286">
        <v>53.1</v>
      </c>
      <c r="F286" s="4">
        <v>0</v>
      </c>
      <c r="G286" s="4">
        <v>0</v>
      </c>
      <c r="H286" s="4">
        <v>0</v>
      </c>
      <c r="I286" s="4">
        <v>0</v>
      </c>
      <c r="J286" s="4">
        <v>0</v>
      </c>
      <c r="K286" s="4">
        <v>0</v>
      </c>
      <c r="L286" s="4">
        <v>0</v>
      </c>
      <c r="M286" s="4">
        <v>0</v>
      </c>
      <c r="N286" s="4">
        <v>0</v>
      </c>
      <c r="O286" s="4">
        <v>0</v>
      </c>
      <c r="P286" s="4">
        <v>0</v>
      </c>
      <c r="Q286" s="4">
        <v>0</v>
      </c>
      <c r="R286" s="4">
        <v>8600</v>
      </c>
      <c r="S286" s="4">
        <v>8700</v>
      </c>
      <c r="T286" s="4">
        <v>9400</v>
      </c>
      <c r="U286" s="4">
        <v>11000</v>
      </c>
      <c r="V286" s="4">
        <v>9900</v>
      </c>
      <c r="W286" s="4">
        <v>11000</v>
      </c>
      <c r="X286" s="4">
        <v>0</v>
      </c>
      <c r="Y286" s="4">
        <v>0</v>
      </c>
      <c r="Z286" s="4">
        <v>0</v>
      </c>
      <c r="AA286" s="4">
        <v>0</v>
      </c>
      <c r="AB286" s="4">
        <v>0</v>
      </c>
      <c r="AC286" s="4">
        <v>0</v>
      </c>
      <c r="AD286" s="4">
        <v>0</v>
      </c>
      <c r="AE286" s="4">
        <v>0</v>
      </c>
      <c r="AF286" s="4">
        <v>0</v>
      </c>
      <c r="AG286" s="4">
        <v>0</v>
      </c>
      <c r="AH286" s="4">
        <v>0</v>
      </c>
      <c r="AI286" s="4">
        <v>0</v>
      </c>
      <c r="AJ286" s="4">
        <v>0</v>
      </c>
      <c r="AK286" s="4">
        <v>0</v>
      </c>
      <c r="AL286" s="4">
        <v>0</v>
      </c>
      <c r="AM286" s="4">
        <v>0</v>
      </c>
      <c r="AN286" s="4">
        <v>0</v>
      </c>
      <c r="AO286" s="4">
        <v>0</v>
      </c>
      <c r="AP286" s="4">
        <v>0</v>
      </c>
      <c r="AQ286" s="4">
        <v>0</v>
      </c>
      <c r="AR286" s="4">
        <v>0</v>
      </c>
      <c r="AS286" s="4">
        <v>0</v>
      </c>
    </row>
    <row r="287" spans="1:45" x14ac:dyDescent="0.25">
      <c r="A287">
        <v>16</v>
      </c>
      <c r="B287" s="22">
        <v>554.34609999999998</v>
      </c>
      <c r="C287" s="22">
        <v>1.84</v>
      </c>
      <c r="D287" s="22" t="s">
        <v>204</v>
      </c>
      <c r="E287">
        <v>53.5</v>
      </c>
      <c r="F287" s="4">
        <v>0</v>
      </c>
      <c r="G287" s="4">
        <v>0</v>
      </c>
      <c r="H287" s="4">
        <v>0</v>
      </c>
      <c r="I287" s="4">
        <v>0</v>
      </c>
      <c r="J287" s="4">
        <v>0</v>
      </c>
      <c r="K287" s="4">
        <v>0</v>
      </c>
      <c r="L287" s="4">
        <v>0</v>
      </c>
      <c r="M287" s="4">
        <v>0</v>
      </c>
      <c r="N287" s="4">
        <v>0</v>
      </c>
      <c r="O287" s="4">
        <v>0</v>
      </c>
      <c r="P287" s="4">
        <v>0</v>
      </c>
      <c r="Q287" s="4">
        <v>0</v>
      </c>
      <c r="R287" s="4">
        <v>12000</v>
      </c>
      <c r="S287" s="4">
        <v>11000</v>
      </c>
      <c r="T287" s="4">
        <v>12000</v>
      </c>
      <c r="U287" s="4">
        <v>14000</v>
      </c>
      <c r="V287" s="4">
        <v>5900</v>
      </c>
      <c r="W287" s="4">
        <v>14000</v>
      </c>
      <c r="X287" s="4">
        <v>0</v>
      </c>
      <c r="Y287" s="4">
        <v>0</v>
      </c>
      <c r="Z287" s="4">
        <v>0</v>
      </c>
      <c r="AA287" s="4">
        <v>0</v>
      </c>
      <c r="AB287" s="4">
        <v>0</v>
      </c>
      <c r="AC287" s="4">
        <v>0</v>
      </c>
      <c r="AD287" s="4">
        <v>0</v>
      </c>
      <c r="AE287" s="4">
        <v>0</v>
      </c>
      <c r="AF287" s="4">
        <v>0</v>
      </c>
      <c r="AG287" s="4">
        <v>0</v>
      </c>
      <c r="AH287" s="4">
        <v>0</v>
      </c>
      <c r="AI287" s="4">
        <v>0</v>
      </c>
      <c r="AJ287" s="4">
        <v>0</v>
      </c>
      <c r="AK287" s="4">
        <v>0</v>
      </c>
      <c r="AL287" s="4">
        <v>0</v>
      </c>
      <c r="AM287" s="4">
        <v>0</v>
      </c>
      <c r="AN287" s="4">
        <v>0</v>
      </c>
      <c r="AO287" s="4">
        <v>0</v>
      </c>
      <c r="AP287" s="4">
        <v>0</v>
      </c>
      <c r="AQ287" s="4">
        <v>0</v>
      </c>
      <c r="AR287" s="4">
        <v>0</v>
      </c>
      <c r="AS287" s="4">
        <v>0</v>
      </c>
    </row>
    <row r="288" spans="1:45" x14ac:dyDescent="0.25">
      <c r="A288">
        <v>18</v>
      </c>
      <c r="B288" s="22">
        <v>580.36270000000002</v>
      </c>
      <c r="C288" s="22">
        <v>1.94</v>
      </c>
      <c r="D288" s="22" t="s">
        <v>206</v>
      </c>
      <c r="E288">
        <v>69.900000000000006</v>
      </c>
      <c r="F288" s="4">
        <v>0</v>
      </c>
      <c r="G288" s="4">
        <v>0</v>
      </c>
      <c r="H288" s="4">
        <v>0</v>
      </c>
      <c r="I288" s="4">
        <v>0</v>
      </c>
      <c r="J288" s="4">
        <v>0</v>
      </c>
      <c r="K288" s="4">
        <v>0</v>
      </c>
      <c r="L288" s="4">
        <v>0</v>
      </c>
      <c r="M288" s="4">
        <v>0</v>
      </c>
      <c r="N288" s="4">
        <v>0</v>
      </c>
      <c r="O288" s="4">
        <v>0</v>
      </c>
      <c r="P288" s="4">
        <v>0</v>
      </c>
      <c r="Q288" s="4">
        <v>0</v>
      </c>
      <c r="R288" s="4">
        <v>4600</v>
      </c>
      <c r="S288" s="4">
        <v>4700</v>
      </c>
      <c r="T288" s="4">
        <v>3200</v>
      </c>
      <c r="U288" s="4">
        <v>2500</v>
      </c>
      <c r="V288" s="4">
        <v>2400</v>
      </c>
      <c r="W288" s="4">
        <v>2000</v>
      </c>
      <c r="X288" s="4">
        <v>0</v>
      </c>
      <c r="Y288" s="4">
        <v>0</v>
      </c>
      <c r="Z288" s="4">
        <v>0</v>
      </c>
      <c r="AA288" s="4">
        <v>0</v>
      </c>
      <c r="AB288" s="4">
        <v>0</v>
      </c>
      <c r="AC288" s="4">
        <v>0</v>
      </c>
      <c r="AD288" s="4">
        <v>0</v>
      </c>
      <c r="AE288" s="4">
        <v>0</v>
      </c>
      <c r="AF288" s="4">
        <v>0</v>
      </c>
      <c r="AG288" s="4">
        <v>0</v>
      </c>
      <c r="AH288" s="4">
        <v>0</v>
      </c>
      <c r="AI288" s="4">
        <v>0</v>
      </c>
      <c r="AJ288" s="4">
        <v>0</v>
      </c>
      <c r="AK288" s="4">
        <v>0</v>
      </c>
      <c r="AL288" s="4">
        <v>0</v>
      </c>
      <c r="AM288" s="4">
        <v>0</v>
      </c>
      <c r="AN288" s="4">
        <v>0</v>
      </c>
      <c r="AO288" s="4">
        <v>0</v>
      </c>
      <c r="AP288" s="4">
        <v>0</v>
      </c>
      <c r="AQ288" s="4">
        <v>0</v>
      </c>
      <c r="AR288" s="4">
        <v>0</v>
      </c>
      <c r="AS288" s="4">
        <v>0</v>
      </c>
    </row>
    <row r="289" spans="1:45" x14ac:dyDescent="0.25">
      <c r="A289">
        <v>31</v>
      </c>
      <c r="B289" s="22">
        <v>686.47580000000005</v>
      </c>
      <c r="C289" s="22">
        <v>6.61</v>
      </c>
      <c r="D289" s="22" t="s">
        <v>224</v>
      </c>
      <c r="E289">
        <v>96.8</v>
      </c>
      <c r="F289" s="4">
        <v>0</v>
      </c>
      <c r="G289" s="4">
        <v>0</v>
      </c>
      <c r="H289" s="4">
        <v>0</v>
      </c>
      <c r="I289" s="4">
        <v>0</v>
      </c>
      <c r="J289" s="4">
        <v>0</v>
      </c>
      <c r="K289" s="4">
        <v>0</v>
      </c>
      <c r="L289" s="4">
        <v>0</v>
      </c>
      <c r="M289" s="4">
        <v>0</v>
      </c>
      <c r="N289" s="4">
        <v>0</v>
      </c>
      <c r="O289" s="4">
        <v>0</v>
      </c>
      <c r="P289" s="4">
        <v>0</v>
      </c>
      <c r="Q289" s="4">
        <v>0</v>
      </c>
      <c r="R289" s="4">
        <v>0</v>
      </c>
      <c r="S289" s="4">
        <v>0</v>
      </c>
      <c r="T289" s="4">
        <v>0</v>
      </c>
      <c r="U289" s="4">
        <v>0</v>
      </c>
      <c r="V289" s="4">
        <v>0</v>
      </c>
      <c r="W289" s="4">
        <v>0</v>
      </c>
      <c r="X289" s="4">
        <v>0</v>
      </c>
      <c r="Y289" s="4">
        <v>0</v>
      </c>
      <c r="Z289" s="4">
        <v>0</v>
      </c>
      <c r="AA289" s="4">
        <v>0</v>
      </c>
      <c r="AB289" s="4">
        <v>0</v>
      </c>
      <c r="AC289" s="4">
        <v>0</v>
      </c>
      <c r="AD289" s="4">
        <v>31000</v>
      </c>
      <c r="AE289" s="4">
        <v>28000</v>
      </c>
      <c r="AF289" s="4">
        <v>28000</v>
      </c>
      <c r="AG289" s="4">
        <v>0</v>
      </c>
      <c r="AH289" s="4">
        <v>0</v>
      </c>
      <c r="AI289" s="4">
        <v>0</v>
      </c>
      <c r="AJ289" s="4">
        <v>0</v>
      </c>
      <c r="AK289" s="4">
        <v>0</v>
      </c>
      <c r="AL289" s="4">
        <v>0</v>
      </c>
      <c r="AM289" s="4">
        <v>0</v>
      </c>
      <c r="AN289" s="4">
        <v>0</v>
      </c>
      <c r="AO289" s="4">
        <v>0</v>
      </c>
      <c r="AP289" s="4">
        <v>0</v>
      </c>
      <c r="AQ289" s="4">
        <v>0</v>
      </c>
      <c r="AR289" s="4">
        <v>0</v>
      </c>
      <c r="AS289" s="4">
        <v>0</v>
      </c>
    </row>
    <row r="290" spans="1:45" x14ac:dyDescent="0.25">
      <c r="A290">
        <v>32</v>
      </c>
      <c r="B290" s="22">
        <v>702.50620000000004</v>
      </c>
      <c r="C290" s="22">
        <v>7.64</v>
      </c>
      <c r="D290" s="22" t="s">
        <v>225</v>
      </c>
      <c r="E290">
        <v>76.099999999999994</v>
      </c>
      <c r="F290" s="4">
        <v>2800</v>
      </c>
      <c r="G290" s="4">
        <v>0</v>
      </c>
      <c r="H290" s="4">
        <v>1900</v>
      </c>
      <c r="I290" s="4">
        <v>0</v>
      </c>
      <c r="J290" s="4">
        <v>0</v>
      </c>
      <c r="K290" s="4">
        <v>0</v>
      </c>
      <c r="L290" s="4">
        <v>0</v>
      </c>
      <c r="M290" s="4">
        <v>0</v>
      </c>
      <c r="N290" s="4">
        <v>0</v>
      </c>
      <c r="O290" s="4">
        <v>0</v>
      </c>
      <c r="P290" s="4">
        <v>0</v>
      </c>
      <c r="Q290" s="4">
        <v>0</v>
      </c>
      <c r="R290" s="4">
        <v>0</v>
      </c>
      <c r="S290" s="4">
        <v>0</v>
      </c>
      <c r="T290" s="4">
        <v>0</v>
      </c>
      <c r="U290" s="4">
        <v>0</v>
      </c>
      <c r="V290" s="4">
        <v>0</v>
      </c>
      <c r="W290" s="4">
        <v>0</v>
      </c>
      <c r="X290" s="4">
        <v>5400</v>
      </c>
      <c r="Y290" s="4">
        <v>2200</v>
      </c>
      <c r="Z290" s="4">
        <v>7800</v>
      </c>
      <c r="AA290" s="4">
        <v>7000</v>
      </c>
      <c r="AB290" s="4">
        <v>11000</v>
      </c>
      <c r="AC290" s="4">
        <v>15000</v>
      </c>
      <c r="AD290" s="4">
        <v>540000</v>
      </c>
      <c r="AE290" s="4">
        <v>520000</v>
      </c>
      <c r="AF290" s="4">
        <v>540000</v>
      </c>
      <c r="AG290" s="4">
        <v>3100</v>
      </c>
      <c r="AH290" s="4">
        <v>2800</v>
      </c>
      <c r="AI290" s="4">
        <v>2400</v>
      </c>
      <c r="AJ290" s="4">
        <v>2300</v>
      </c>
      <c r="AK290" s="4">
        <v>3200</v>
      </c>
      <c r="AL290" s="4">
        <v>3600</v>
      </c>
      <c r="AM290" s="4">
        <v>7800</v>
      </c>
      <c r="AN290" s="4">
        <v>0</v>
      </c>
      <c r="AO290" s="4">
        <v>0</v>
      </c>
      <c r="AP290" s="4">
        <v>6300</v>
      </c>
      <c r="AQ290" s="4">
        <v>5500</v>
      </c>
      <c r="AR290" s="4">
        <v>5900</v>
      </c>
      <c r="AS290" s="4">
        <v>5100</v>
      </c>
    </row>
    <row r="291" spans="1:45" x14ac:dyDescent="0.25">
      <c r="A291">
        <v>32</v>
      </c>
      <c r="B291" s="22">
        <v>716.52160000000003</v>
      </c>
      <c r="C291" s="22">
        <v>7.56</v>
      </c>
      <c r="D291" s="22" t="s">
        <v>222</v>
      </c>
      <c r="E291">
        <v>92.1</v>
      </c>
      <c r="F291" s="4">
        <v>0</v>
      </c>
      <c r="G291" s="4">
        <v>0</v>
      </c>
      <c r="H291" s="4">
        <v>0</v>
      </c>
      <c r="I291" s="4">
        <v>0</v>
      </c>
      <c r="J291" s="4">
        <v>0</v>
      </c>
      <c r="K291" s="4">
        <v>0</v>
      </c>
      <c r="L291" s="4">
        <v>0</v>
      </c>
      <c r="M291" s="4">
        <v>0</v>
      </c>
      <c r="N291" s="4">
        <v>0</v>
      </c>
      <c r="O291" s="4">
        <v>0</v>
      </c>
      <c r="P291" s="4">
        <v>0</v>
      </c>
      <c r="Q291" s="4">
        <v>0</v>
      </c>
      <c r="R291" s="4">
        <v>130000</v>
      </c>
      <c r="S291" s="4">
        <v>110000</v>
      </c>
      <c r="T291" s="4">
        <v>130000</v>
      </c>
      <c r="U291" s="4">
        <v>140000</v>
      </c>
      <c r="V291" s="4">
        <v>150000</v>
      </c>
      <c r="W291" s="4">
        <v>130000</v>
      </c>
      <c r="X291" s="4">
        <v>0</v>
      </c>
      <c r="Y291" s="4">
        <v>0</v>
      </c>
      <c r="Z291" s="4">
        <v>4200</v>
      </c>
      <c r="AA291" s="4">
        <v>0</v>
      </c>
      <c r="AB291" s="4">
        <v>0</v>
      </c>
      <c r="AC291" s="4">
        <v>0</v>
      </c>
      <c r="AD291" s="4">
        <v>0</v>
      </c>
      <c r="AE291" s="4">
        <v>0</v>
      </c>
      <c r="AF291" s="4">
        <v>0</v>
      </c>
      <c r="AG291" s="4">
        <v>0</v>
      </c>
      <c r="AH291" s="4">
        <v>0</v>
      </c>
      <c r="AI291" s="4">
        <v>0</v>
      </c>
      <c r="AJ291" s="4">
        <v>0</v>
      </c>
      <c r="AK291" s="4">
        <v>0</v>
      </c>
      <c r="AL291" s="4">
        <v>2600</v>
      </c>
      <c r="AM291" s="4">
        <v>14000</v>
      </c>
      <c r="AN291" s="4">
        <v>20000</v>
      </c>
      <c r="AO291" s="4">
        <v>17000</v>
      </c>
      <c r="AP291" s="4">
        <v>18000</v>
      </c>
      <c r="AQ291" s="4">
        <v>35000</v>
      </c>
      <c r="AR291" s="4">
        <v>29000</v>
      </c>
      <c r="AS291" s="4">
        <v>41000</v>
      </c>
    </row>
    <row r="292" spans="1:45" x14ac:dyDescent="0.25">
      <c r="A292">
        <v>35</v>
      </c>
      <c r="B292" s="22">
        <v>742.53869999999995</v>
      </c>
      <c r="C292" s="22">
        <v>8.06</v>
      </c>
      <c r="D292" s="22" t="s">
        <v>227</v>
      </c>
      <c r="E292">
        <v>83.6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4">
        <v>0</v>
      </c>
      <c r="L292" s="4">
        <v>0</v>
      </c>
      <c r="M292" s="4">
        <v>0</v>
      </c>
      <c r="N292" s="4">
        <v>0</v>
      </c>
      <c r="O292" s="4">
        <v>0</v>
      </c>
      <c r="P292" s="4">
        <v>0</v>
      </c>
      <c r="Q292" s="4">
        <v>0</v>
      </c>
      <c r="R292" s="4">
        <v>0</v>
      </c>
      <c r="S292" s="4">
        <v>0</v>
      </c>
      <c r="T292" s="4">
        <v>0</v>
      </c>
      <c r="U292" s="4">
        <v>0</v>
      </c>
      <c r="V292" s="4">
        <v>0</v>
      </c>
      <c r="W292" s="4">
        <v>0</v>
      </c>
      <c r="X292" s="4">
        <v>0</v>
      </c>
      <c r="Y292" s="4">
        <v>0</v>
      </c>
      <c r="Z292" s="4">
        <v>0</v>
      </c>
      <c r="AA292" s="4">
        <v>0</v>
      </c>
      <c r="AB292" s="4">
        <v>0</v>
      </c>
      <c r="AC292" s="4">
        <v>0</v>
      </c>
      <c r="AD292" s="4">
        <v>8200</v>
      </c>
      <c r="AE292" s="4">
        <v>4200</v>
      </c>
      <c r="AF292" s="4">
        <v>11000</v>
      </c>
      <c r="AG292" s="4">
        <v>0</v>
      </c>
      <c r="AH292" s="4">
        <v>0</v>
      </c>
      <c r="AI292" s="4">
        <v>0</v>
      </c>
      <c r="AJ292" s="4">
        <v>0</v>
      </c>
      <c r="AK292" s="4">
        <v>0</v>
      </c>
      <c r="AL292" s="4">
        <v>0</v>
      </c>
      <c r="AM292" s="4">
        <v>0</v>
      </c>
      <c r="AN292" s="4">
        <v>0</v>
      </c>
      <c r="AO292" s="4">
        <v>0</v>
      </c>
      <c r="AP292" s="4">
        <v>0</v>
      </c>
      <c r="AQ292" s="4">
        <v>0</v>
      </c>
      <c r="AR292" s="4">
        <v>0</v>
      </c>
      <c r="AS292" s="4">
        <v>0</v>
      </c>
    </row>
    <row r="293" spans="1:45" x14ac:dyDescent="0.25">
      <c r="A293">
        <v>34</v>
      </c>
      <c r="B293" s="22">
        <v>744.55330000000004</v>
      </c>
      <c r="C293" s="22">
        <v>8.36</v>
      </c>
      <c r="D293" s="22" t="s">
        <v>223</v>
      </c>
      <c r="E293">
        <v>93</v>
      </c>
      <c r="F293" s="4">
        <v>0</v>
      </c>
      <c r="G293" s="4">
        <v>0</v>
      </c>
      <c r="H293" s="4">
        <v>0</v>
      </c>
      <c r="I293" s="4">
        <v>0</v>
      </c>
      <c r="J293" s="4">
        <v>0</v>
      </c>
      <c r="K293" s="4">
        <v>0</v>
      </c>
      <c r="L293" s="4">
        <v>0</v>
      </c>
      <c r="M293" s="4">
        <v>0</v>
      </c>
      <c r="N293" s="4">
        <v>0</v>
      </c>
      <c r="O293" s="4">
        <v>0</v>
      </c>
      <c r="P293" s="4">
        <v>0</v>
      </c>
      <c r="Q293" s="4">
        <v>0</v>
      </c>
      <c r="R293" s="4">
        <v>21000</v>
      </c>
      <c r="S293" s="4">
        <v>12000</v>
      </c>
      <c r="T293" s="4">
        <v>11000</v>
      </c>
      <c r="U293" s="4">
        <v>18000</v>
      </c>
      <c r="V293" s="4">
        <v>14000</v>
      </c>
      <c r="W293" s="4">
        <v>17000</v>
      </c>
      <c r="X293" s="4">
        <v>0</v>
      </c>
      <c r="Y293" s="4">
        <v>0</v>
      </c>
      <c r="Z293" s="4">
        <v>0</v>
      </c>
      <c r="AA293" s="4">
        <v>0</v>
      </c>
      <c r="AB293" s="4">
        <v>0</v>
      </c>
      <c r="AC293" s="4">
        <v>0</v>
      </c>
      <c r="AD293" s="4">
        <v>0</v>
      </c>
      <c r="AE293" s="4">
        <v>0</v>
      </c>
      <c r="AF293" s="4">
        <v>0</v>
      </c>
      <c r="AG293" s="4">
        <v>0</v>
      </c>
      <c r="AH293" s="4">
        <v>0</v>
      </c>
      <c r="AI293" s="4">
        <v>0</v>
      </c>
      <c r="AJ293" s="4">
        <v>0</v>
      </c>
      <c r="AK293" s="4">
        <v>0</v>
      </c>
      <c r="AL293" s="4">
        <v>0</v>
      </c>
      <c r="AM293" s="4">
        <v>1000</v>
      </c>
      <c r="AN293" s="4">
        <v>1200</v>
      </c>
      <c r="AO293" s="4">
        <v>1900</v>
      </c>
      <c r="AP293" s="4">
        <v>3100</v>
      </c>
      <c r="AQ293" s="4">
        <v>1900</v>
      </c>
      <c r="AR293" s="4">
        <v>2300</v>
      </c>
      <c r="AS293" s="4">
        <v>1500</v>
      </c>
    </row>
    <row r="294" spans="1:45" x14ac:dyDescent="0.25">
      <c r="A294">
        <v>30</v>
      </c>
      <c r="B294" s="22">
        <v>764.54250000000002</v>
      </c>
      <c r="C294" s="22">
        <v>7.4</v>
      </c>
      <c r="D294" s="22" t="s">
        <v>207</v>
      </c>
      <c r="E294">
        <v>86.3</v>
      </c>
      <c r="F294" s="4">
        <v>0</v>
      </c>
      <c r="G294" s="4">
        <v>0</v>
      </c>
      <c r="H294" s="4">
        <v>0</v>
      </c>
      <c r="I294" s="4">
        <v>0</v>
      </c>
      <c r="J294" s="4">
        <v>0</v>
      </c>
      <c r="K294" s="4">
        <v>0</v>
      </c>
      <c r="L294" s="4">
        <v>0</v>
      </c>
      <c r="M294" s="4">
        <v>0</v>
      </c>
      <c r="N294" s="4">
        <v>0</v>
      </c>
      <c r="O294" s="4">
        <v>0</v>
      </c>
      <c r="P294" s="4">
        <v>0</v>
      </c>
      <c r="Q294" s="4">
        <v>0</v>
      </c>
      <c r="R294" s="4">
        <v>62000</v>
      </c>
      <c r="S294" s="4">
        <v>61000</v>
      </c>
      <c r="T294" s="4">
        <v>60000</v>
      </c>
      <c r="U294" s="4">
        <v>77000</v>
      </c>
      <c r="V294" s="4">
        <v>69000</v>
      </c>
      <c r="W294" s="4">
        <v>70000</v>
      </c>
      <c r="X294" s="4">
        <v>0</v>
      </c>
      <c r="Y294" s="4">
        <v>0</v>
      </c>
      <c r="Z294" s="4">
        <v>0</v>
      </c>
      <c r="AA294" s="4">
        <v>0</v>
      </c>
      <c r="AB294" s="4">
        <v>0</v>
      </c>
      <c r="AC294" s="4">
        <v>0</v>
      </c>
      <c r="AD294" s="4">
        <v>0</v>
      </c>
      <c r="AE294" s="4">
        <v>0</v>
      </c>
      <c r="AF294" s="4">
        <v>0</v>
      </c>
      <c r="AG294" s="4">
        <v>0</v>
      </c>
      <c r="AH294" s="4">
        <v>0</v>
      </c>
      <c r="AI294" s="4">
        <v>0</v>
      </c>
      <c r="AJ294" s="4">
        <v>0</v>
      </c>
      <c r="AK294" s="4">
        <v>0</v>
      </c>
      <c r="AL294" s="4">
        <v>0</v>
      </c>
      <c r="AM294" s="4">
        <v>9400</v>
      </c>
      <c r="AN294" s="4">
        <v>10000</v>
      </c>
      <c r="AO294" s="4">
        <v>11000</v>
      </c>
      <c r="AP294" s="4">
        <v>26000</v>
      </c>
      <c r="AQ294" s="4">
        <v>24000</v>
      </c>
      <c r="AR294" s="4">
        <v>13000</v>
      </c>
      <c r="AS294" s="4">
        <v>23000</v>
      </c>
    </row>
    <row r="295" spans="1:45" x14ac:dyDescent="0.25">
      <c r="A295">
        <v>32</v>
      </c>
      <c r="B295" s="22">
        <v>788.54250000000002</v>
      </c>
      <c r="C295" s="22">
        <v>6.94</v>
      </c>
      <c r="D295" s="22" t="s">
        <v>215</v>
      </c>
      <c r="E295">
        <v>89.3</v>
      </c>
      <c r="F295" s="4">
        <v>0</v>
      </c>
      <c r="G295" s="4">
        <v>0</v>
      </c>
      <c r="H295" s="4">
        <v>0</v>
      </c>
      <c r="I295" s="4">
        <v>0</v>
      </c>
      <c r="J295" s="4">
        <v>0</v>
      </c>
      <c r="K295" s="4">
        <v>0</v>
      </c>
      <c r="L295" s="4">
        <v>0</v>
      </c>
      <c r="M295" s="4">
        <v>0</v>
      </c>
      <c r="N295" s="4">
        <v>0</v>
      </c>
      <c r="O295" s="4">
        <v>0</v>
      </c>
      <c r="P295" s="4">
        <v>0</v>
      </c>
      <c r="Q295" s="4">
        <v>0</v>
      </c>
      <c r="R295" s="4">
        <v>140000</v>
      </c>
      <c r="S295" s="4">
        <v>140000</v>
      </c>
      <c r="T295" s="4">
        <v>140000</v>
      </c>
      <c r="U295" s="4">
        <v>150000</v>
      </c>
      <c r="V295" s="4">
        <v>140000</v>
      </c>
      <c r="W295" s="4">
        <v>150000</v>
      </c>
      <c r="X295" s="4">
        <v>0</v>
      </c>
      <c r="Y295" s="4">
        <v>0</v>
      </c>
      <c r="Z295" s="4">
        <v>0</v>
      </c>
      <c r="AA295" s="4">
        <v>0</v>
      </c>
      <c r="AB295" s="4">
        <v>0</v>
      </c>
      <c r="AC295" s="4">
        <v>0</v>
      </c>
      <c r="AD295" s="4">
        <v>0</v>
      </c>
      <c r="AE295" s="4">
        <v>0</v>
      </c>
      <c r="AF295" s="4">
        <v>0</v>
      </c>
      <c r="AG295" s="4">
        <v>0</v>
      </c>
      <c r="AH295" s="4">
        <v>0</v>
      </c>
      <c r="AI295" s="4">
        <v>0</v>
      </c>
      <c r="AJ295" s="4">
        <v>0</v>
      </c>
      <c r="AK295" s="4">
        <v>0</v>
      </c>
      <c r="AL295" s="4">
        <v>0</v>
      </c>
      <c r="AM295" s="4">
        <v>30000</v>
      </c>
      <c r="AN295" s="4">
        <v>36000</v>
      </c>
      <c r="AO295" s="4">
        <v>29000</v>
      </c>
      <c r="AP295" s="4">
        <v>37000</v>
      </c>
      <c r="AQ295" s="4">
        <v>39000</v>
      </c>
      <c r="AR295" s="4">
        <v>37000</v>
      </c>
      <c r="AS295" s="4">
        <v>31000</v>
      </c>
    </row>
    <row r="296" spans="1:45" x14ac:dyDescent="0.25">
      <c r="A296">
        <v>32</v>
      </c>
      <c r="B296" s="22">
        <v>790.55939999999998</v>
      </c>
      <c r="C296" s="22">
        <v>7.57</v>
      </c>
      <c r="D296" s="22" t="s">
        <v>213</v>
      </c>
      <c r="E296">
        <v>84</v>
      </c>
      <c r="F296" s="4">
        <v>0</v>
      </c>
      <c r="G296" s="4">
        <v>0</v>
      </c>
      <c r="H296" s="4">
        <v>0</v>
      </c>
      <c r="I296" s="4">
        <v>0</v>
      </c>
      <c r="J296" s="4">
        <v>0</v>
      </c>
      <c r="K296" s="4">
        <v>0</v>
      </c>
      <c r="L296" s="4">
        <v>0</v>
      </c>
      <c r="M296" s="4">
        <v>0</v>
      </c>
      <c r="N296" s="4">
        <v>0</v>
      </c>
      <c r="O296" s="4">
        <v>0</v>
      </c>
      <c r="P296" s="4">
        <v>0</v>
      </c>
      <c r="Q296" s="4">
        <v>0</v>
      </c>
      <c r="R296" s="4">
        <v>7900000</v>
      </c>
      <c r="S296" s="4">
        <v>7600000</v>
      </c>
      <c r="T296" s="4">
        <v>7800000</v>
      </c>
      <c r="U296" s="4">
        <v>8100000</v>
      </c>
      <c r="V296" s="4">
        <v>8200000</v>
      </c>
      <c r="W296" s="4">
        <v>8400000</v>
      </c>
      <c r="X296" s="4">
        <v>0</v>
      </c>
      <c r="Y296" s="4">
        <v>0</v>
      </c>
      <c r="Z296" s="4">
        <v>0</v>
      </c>
      <c r="AA296" s="4">
        <v>0</v>
      </c>
      <c r="AB296" s="4">
        <v>0</v>
      </c>
      <c r="AC296" s="4">
        <v>0</v>
      </c>
      <c r="AD296" s="4">
        <v>0</v>
      </c>
      <c r="AE296" s="4">
        <v>0</v>
      </c>
      <c r="AF296" s="4">
        <v>0</v>
      </c>
      <c r="AG296" s="4">
        <v>0</v>
      </c>
      <c r="AH296" s="4">
        <v>0</v>
      </c>
      <c r="AI296" s="4">
        <v>0</v>
      </c>
      <c r="AJ296" s="4">
        <v>0</v>
      </c>
      <c r="AK296" s="4">
        <v>0</v>
      </c>
      <c r="AL296" s="4">
        <v>0</v>
      </c>
      <c r="AM296" s="4">
        <v>1700000</v>
      </c>
      <c r="AN296" s="4">
        <v>1600000</v>
      </c>
      <c r="AO296" s="4">
        <v>1700000</v>
      </c>
      <c r="AP296" s="4">
        <v>2100000</v>
      </c>
      <c r="AQ296" s="4">
        <v>2000000</v>
      </c>
      <c r="AR296" s="4">
        <v>2000000</v>
      </c>
      <c r="AS296" s="4">
        <v>1900000</v>
      </c>
    </row>
    <row r="297" spans="1:45" x14ac:dyDescent="0.25">
      <c r="A297">
        <v>32</v>
      </c>
      <c r="B297" s="22">
        <v>792.57420000000002</v>
      </c>
      <c r="C297" s="22">
        <v>8.25</v>
      </c>
      <c r="D297" s="22" t="s">
        <v>212</v>
      </c>
      <c r="E297">
        <v>89</v>
      </c>
      <c r="F297" s="4">
        <v>0</v>
      </c>
      <c r="G297" s="4">
        <v>0</v>
      </c>
      <c r="H297" s="4">
        <v>0</v>
      </c>
      <c r="I297" s="4">
        <v>0</v>
      </c>
      <c r="J297" s="4">
        <v>0</v>
      </c>
      <c r="K297" s="4">
        <v>0</v>
      </c>
      <c r="L297" s="4">
        <v>0</v>
      </c>
      <c r="M297" s="4">
        <v>0</v>
      </c>
      <c r="N297" s="4">
        <v>0</v>
      </c>
      <c r="O297" s="4">
        <v>0</v>
      </c>
      <c r="P297" s="4">
        <v>0</v>
      </c>
      <c r="Q297" s="4">
        <v>0</v>
      </c>
      <c r="R297" s="4">
        <v>850000</v>
      </c>
      <c r="S297" s="4">
        <v>820000</v>
      </c>
      <c r="T297" s="4">
        <v>820000</v>
      </c>
      <c r="U297" s="4">
        <v>950000</v>
      </c>
      <c r="V297" s="4">
        <v>940000</v>
      </c>
      <c r="W297" s="4">
        <v>990000</v>
      </c>
      <c r="X297" s="4">
        <v>0</v>
      </c>
      <c r="Y297" s="4">
        <v>0</v>
      </c>
      <c r="Z297" s="4">
        <v>0</v>
      </c>
      <c r="AA297" s="4">
        <v>0</v>
      </c>
      <c r="AB297" s="4">
        <v>0</v>
      </c>
      <c r="AC297" s="4">
        <v>0</v>
      </c>
      <c r="AD297" s="4">
        <v>0</v>
      </c>
      <c r="AE297" s="4">
        <v>0</v>
      </c>
      <c r="AF297" s="4">
        <v>0</v>
      </c>
      <c r="AG297" s="4">
        <v>0</v>
      </c>
      <c r="AH297" s="4">
        <v>0</v>
      </c>
      <c r="AI297" s="4">
        <v>0</v>
      </c>
      <c r="AJ297" s="4">
        <v>0</v>
      </c>
      <c r="AK297" s="4">
        <v>0</v>
      </c>
      <c r="AL297" s="4">
        <v>0</v>
      </c>
      <c r="AM297" s="4">
        <v>140000</v>
      </c>
      <c r="AN297" s="4">
        <v>160000</v>
      </c>
      <c r="AO297" s="4">
        <v>170000</v>
      </c>
      <c r="AP297" s="4">
        <v>180000</v>
      </c>
      <c r="AQ297" s="4">
        <v>160000</v>
      </c>
      <c r="AR297" s="4">
        <v>160000</v>
      </c>
      <c r="AS297" s="4">
        <v>160000</v>
      </c>
    </row>
    <row r="298" spans="1:45" x14ac:dyDescent="0.25">
      <c r="A298">
        <v>33</v>
      </c>
      <c r="B298" s="22">
        <v>804.57489999999996</v>
      </c>
      <c r="C298" s="22">
        <v>7.85</v>
      </c>
      <c r="D298" s="22" t="s">
        <v>216</v>
      </c>
      <c r="E298">
        <v>85.6</v>
      </c>
      <c r="F298" s="4">
        <v>0</v>
      </c>
      <c r="G298" s="4">
        <v>0</v>
      </c>
      <c r="H298" s="4">
        <v>0</v>
      </c>
      <c r="I298" s="4">
        <v>0</v>
      </c>
      <c r="J298" s="4">
        <v>0</v>
      </c>
      <c r="K298" s="4">
        <v>0</v>
      </c>
      <c r="L298" s="4">
        <v>0</v>
      </c>
      <c r="M298" s="4">
        <v>0</v>
      </c>
      <c r="N298" s="4">
        <v>0</v>
      </c>
      <c r="O298" s="4">
        <v>0</v>
      </c>
      <c r="P298" s="4">
        <v>0</v>
      </c>
      <c r="Q298" s="4">
        <v>0</v>
      </c>
      <c r="R298" s="4">
        <v>110000</v>
      </c>
      <c r="S298" s="4">
        <v>74000</v>
      </c>
      <c r="T298" s="4">
        <v>120000</v>
      </c>
      <c r="U298" s="4">
        <v>100000</v>
      </c>
      <c r="V298" s="4">
        <v>120000</v>
      </c>
      <c r="W298" s="4">
        <v>110000</v>
      </c>
      <c r="X298" s="4">
        <v>0</v>
      </c>
      <c r="Y298" s="4">
        <v>0</v>
      </c>
      <c r="Z298" s="4">
        <v>0</v>
      </c>
      <c r="AA298" s="4">
        <v>0</v>
      </c>
      <c r="AB298" s="4">
        <v>0</v>
      </c>
      <c r="AC298" s="4">
        <v>0</v>
      </c>
      <c r="AD298" s="4">
        <v>13000</v>
      </c>
      <c r="AE298" s="4">
        <v>18000</v>
      </c>
      <c r="AF298" s="4">
        <v>15000</v>
      </c>
      <c r="AG298" s="4">
        <v>0</v>
      </c>
      <c r="AH298" s="4">
        <v>0</v>
      </c>
      <c r="AI298" s="4">
        <v>0</v>
      </c>
      <c r="AJ298" s="4">
        <v>0</v>
      </c>
      <c r="AK298" s="4">
        <v>0</v>
      </c>
      <c r="AL298" s="4">
        <v>0</v>
      </c>
      <c r="AM298" s="4">
        <v>16000</v>
      </c>
      <c r="AN298" s="4">
        <v>15000</v>
      </c>
      <c r="AO298" s="4">
        <v>28000</v>
      </c>
      <c r="AP298" s="4">
        <v>28000</v>
      </c>
      <c r="AQ298" s="4">
        <v>26000</v>
      </c>
      <c r="AR298" s="4">
        <v>22000</v>
      </c>
      <c r="AS298" s="4">
        <v>22000</v>
      </c>
    </row>
    <row r="299" spans="1:45" x14ac:dyDescent="0.25">
      <c r="A299">
        <v>34</v>
      </c>
      <c r="B299" s="22">
        <v>816.57550000000003</v>
      </c>
      <c r="C299" s="22">
        <v>7.72</v>
      </c>
      <c r="D299" s="22" t="s">
        <v>218</v>
      </c>
      <c r="E299">
        <v>86.9</v>
      </c>
      <c r="F299" s="4">
        <v>0</v>
      </c>
      <c r="G299" s="4">
        <v>0</v>
      </c>
      <c r="H299" s="4">
        <v>0</v>
      </c>
      <c r="I299" s="4">
        <v>0</v>
      </c>
      <c r="J299" s="4">
        <v>0</v>
      </c>
      <c r="K299" s="4">
        <v>0</v>
      </c>
      <c r="L299" s="4">
        <v>0</v>
      </c>
      <c r="M299" s="4">
        <v>0</v>
      </c>
      <c r="N299" s="4">
        <v>0</v>
      </c>
      <c r="O299" s="4">
        <v>0</v>
      </c>
      <c r="P299" s="4">
        <v>0</v>
      </c>
      <c r="Q299" s="4">
        <v>0</v>
      </c>
      <c r="R299" s="4">
        <v>2000000</v>
      </c>
      <c r="S299" s="4">
        <v>1800000</v>
      </c>
      <c r="T299" s="4">
        <v>2300000</v>
      </c>
      <c r="U299" s="4">
        <v>2000000</v>
      </c>
      <c r="V299" s="4">
        <v>1900000</v>
      </c>
      <c r="W299" s="4">
        <v>2000000</v>
      </c>
      <c r="X299" s="4">
        <v>0</v>
      </c>
      <c r="Y299" s="4">
        <v>0</v>
      </c>
      <c r="Z299" s="4">
        <v>0</v>
      </c>
      <c r="AA299" s="4">
        <v>0</v>
      </c>
      <c r="AB299" s="4">
        <v>0</v>
      </c>
      <c r="AC299" s="4">
        <v>0</v>
      </c>
      <c r="AD299" s="4">
        <v>0</v>
      </c>
      <c r="AE299" s="4">
        <v>0</v>
      </c>
      <c r="AF299" s="4">
        <v>0</v>
      </c>
      <c r="AG299" s="4">
        <v>0</v>
      </c>
      <c r="AH299" s="4">
        <v>0</v>
      </c>
      <c r="AI299" s="4">
        <v>0</v>
      </c>
      <c r="AJ299" s="4">
        <v>0</v>
      </c>
      <c r="AK299" s="4">
        <v>0</v>
      </c>
      <c r="AL299" s="4">
        <v>0</v>
      </c>
      <c r="AM299" s="4">
        <v>440000</v>
      </c>
      <c r="AN299" s="4">
        <v>450000</v>
      </c>
      <c r="AO299" s="4">
        <v>560000</v>
      </c>
      <c r="AP299" s="4">
        <v>770000</v>
      </c>
      <c r="AQ299" s="4">
        <v>660000</v>
      </c>
      <c r="AR299" s="4">
        <v>660000</v>
      </c>
      <c r="AS299" s="4">
        <v>660000</v>
      </c>
    </row>
    <row r="300" spans="1:45" x14ac:dyDescent="0.25">
      <c r="A300">
        <v>34</v>
      </c>
      <c r="B300" s="22">
        <v>818.59109999999998</v>
      </c>
      <c r="C300" s="22">
        <v>8.39</v>
      </c>
      <c r="D300" s="22" t="s">
        <v>217</v>
      </c>
      <c r="E300">
        <v>68.3</v>
      </c>
      <c r="F300" s="4">
        <v>0</v>
      </c>
      <c r="G300" s="4">
        <v>0</v>
      </c>
      <c r="H300" s="4">
        <v>0</v>
      </c>
      <c r="I300" s="4">
        <v>0</v>
      </c>
      <c r="J300" s="4">
        <v>0</v>
      </c>
      <c r="K300" s="4">
        <v>0</v>
      </c>
      <c r="L300" s="4">
        <v>0</v>
      </c>
      <c r="M300" s="4">
        <v>0</v>
      </c>
      <c r="N300" s="4">
        <v>0</v>
      </c>
      <c r="O300" s="4">
        <v>0</v>
      </c>
      <c r="P300" s="4">
        <v>0</v>
      </c>
      <c r="Q300" s="4">
        <v>0</v>
      </c>
      <c r="R300" s="4">
        <v>1700000</v>
      </c>
      <c r="S300" s="4">
        <v>1700000</v>
      </c>
      <c r="T300" s="4">
        <v>1600000</v>
      </c>
      <c r="U300" s="4">
        <v>1900000</v>
      </c>
      <c r="V300" s="4">
        <v>1800000</v>
      </c>
      <c r="W300" s="4">
        <v>1600000</v>
      </c>
      <c r="X300" s="4">
        <v>0</v>
      </c>
      <c r="Y300" s="4">
        <v>0</v>
      </c>
      <c r="Z300" s="4">
        <v>0</v>
      </c>
      <c r="AA300" s="4">
        <v>0</v>
      </c>
      <c r="AB300" s="4">
        <v>0</v>
      </c>
      <c r="AC300" s="4">
        <v>0</v>
      </c>
      <c r="AD300" s="4">
        <v>0</v>
      </c>
      <c r="AE300" s="4">
        <v>0</v>
      </c>
      <c r="AF300" s="4">
        <v>0</v>
      </c>
      <c r="AG300" s="4">
        <v>0</v>
      </c>
      <c r="AH300" s="4">
        <v>0</v>
      </c>
      <c r="AI300" s="4">
        <v>0</v>
      </c>
      <c r="AJ300" s="4">
        <v>0</v>
      </c>
      <c r="AK300" s="4">
        <v>0</v>
      </c>
      <c r="AL300" s="4">
        <v>0</v>
      </c>
      <c r="AM300" s="4">
        <v>320000</v>
      </c>
      <c r="AN300" s="4">
        <v>360000</v>
      </c>
      <c r="AO300" s="4">
        <v>390000</v>
      </c>
      <c r="AP300" s="4">
        <v>410000</v>
      </c>
      <c r="AQ300" s="4">
        <v>370000</v>
      </c>
      <c r="AR300" s="4">
        <v>360000</v>
      </c>
      <c r="AS300" s="4">
        <v>380000</v>
      </c>
    </row>
    <row r="301" spans="1:45" x14ac:dyDescent="0.25">
      <c r="A301">
        <v>34</v>
      </c>
      <c r="B301" s="22">
        <v>820.60619999999994</v>
      </c>
      <c r="C301" s="22">
        <v>9.1999999999999993</v>
      </c>
      <c r="D301" s="22" t="s">
        <v>214</v>
      </c>
      <c r="E301">
        <v>84</v>
      </c>
      <c r="F301" s="4">
        <v>1200</v>
      </c>
      <c r="G301" s="4">
        <v>1400</v>
      </c>
      <c r="H301" s="4">
        <v>1300</v>
      </c>
      <c r="I301" s="4">
        <v>2800</v>
      </c>
      <c r="J301" s="4">
        <v>2200</v>
      </c>
      <c r="K301" s="4">
        <v>2500</v>
      </c>
      <c r="L301" s="4">
        <v>0</v>
      </c>
      <c r="M301" s="4">
        <v>0</v>
      </c>
      <c r="N301" s="4">
        <v>0</v>
      </c>
      <c r="O301" s="4">
        <v>0</v>
      </c>
      <c r="P301" s="4">
        <v>0</v>
      </c>
      <c r="Q301" s="4">
        <v>0</v>
      </c>
      <c r="R301" s="4">
        <v>83000</v>
      </c>
      <c r="S301" s="4">
        <v>82000</v>
      </c>
      <c r="T301" s="4">
        <v>83000</v>
      </c>
      <c r="U301" s="4">
        <v>100000</v>
      </c>
      <c r="V301" s="4">
        <v>100000</v>
      </c>
      <c r="W301" s="4">
        <v>99000</v>
      </c>
      <c r="X301" s="4">
        <v>0</v>
      </c>
      <c r="Y301" s="4">
        <v>0</v>
      </c>
      <c r="Z301" s="4">
        <v>0</v>
      </c>
      <c r="AA301" s="4">
        <v>0</v>
      </c>
      <c r="AB301" s="4">
        <v>0</v>
      </c>
      <c r="AC301" s="4">
        <v>0</v>
      </c>
      <c r="AD301" s="4">
        <v>0</v>
      </c>
      <c r="AE301" s="4">
        <v>0</v>
      </c>
      <c r="AF301" s="4">
        <v>0</v>
      </c>
      <c r="AG301" s="4">
        <v>0</v>
      </c>
      <c r="AH301" s="4">
        <v>0</v>
      </c>
      <c r="AI301" s="4">
        <v>0</v>
      </c>
      <c r="AJ301" s="4">
        <v>0</v>
      </c>
      <c r="AK301" s="4">
        <v>0</v>
      </c>
      <c r="AL301" s="4">
        <v>0</v>
      </c>
      <c r="AM301" s="4">
        <v>11000</v>
      </c>
      <c r="AN301" s="4">
        <v>12000</v>
      </c>
      <c r="AO301" s="4">
        <v>14000</v>
      </c>
      <c r="AP301" s="4">
        <v>15000</v>
      </c>
      <c r="AQ301" s="4">
        <v>14000</v>
      </c>
      <c r="AR301" s="4">
        <v>19000</v>
      </c>
      <c r="AS301" s="4">
        <v>18000</v>
      </c>
    </row>
  </sheetData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PE</vt:lpstr>
      <vt:lpstr>PG</vt:lpstr>
      <vt:lpstr>CL</vt:lpstr>
      <vt:lpstr>LPE</vt:lpstr>
      <vt:lpstr>minor lipid classes</vt:lpstr>
      <vt:lpstr>overview</vt:lpstr>
    </vt:vector>
  </TitlesOfParts>
  <Company>WWU Muenster I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Rudt</dc:creator>
  <cp:lastModifiedBy>Edward Rudt</cp:lastModifiedBy>
  <dcterms:created xsi:type="dcterms:W3CDTF">2024-01-02T11:07:44Z</dcterms:created>
  <dcterms:modified xsi:type="dcterms:W3CDTF">2024-07-09T09:10:37Z</dcterms:modified>
</cp:coreProperties>
</file>